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bf826167\Desktop\13. Διδακτορικό\hsp paper\jan2021 version\sfiles\"/>
    </mc:Choice>
  </mc:AlternateContent>
  <xr:revisionPtr revIDLastSave="0" documentId="13_ncr:1_{50EC0E5C-AEB0-4B37-AA68-C645BF7D93A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escription" sheetId="8" r:id="rId1"/>
    <sheet name="Early onset (E)" sheetId="1" r:id="rId2"/>
    <sheet name="Peripheral neuropathy (P)" sheetId="2" r:id="rId3"/>
    <sheet name="Thin corpus callosum (T)" sheetId="4" r:id="rId4"/>
    <sheet name="Seizures (S)" sheetId="5" r:id="rId5"/>
    <sheet name="Dementia or mental retardat (D)" sheetId="7" r:id="rId6"/>
    <sheet name="Optic atrophy (O)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2" i="6" l="1"/>
  <c r="D322" i="6"/>
  <c r="B322" i="6"/>
  <c r="C88" i="5" l="1"/>
  <c r="B88" i="5"/>
  <c r="C118" i="5"/>
  <c r="C124" i="5" s="1"/>
  <c r="B124" i="5"/>
  <c r="C123" i="5"/>
  <c r="C122" i="5"/>
  <c r="C121" i="5"/>
  <c r="C120" i="5"/>
  <c r="C119" i="5"/>
  <c r="B124" i="4" l="1"/>
  <c r="C123" i="4"/>
  <c r="C122" i="4"/>
  <c r="C121" i="4"/>
  <c r="C120" i="4"/>
  <c r="C119" i="4"/>
  <c r="C124" i="4" s="1"/>
  <c r="B88" i="4"/>
  <c r="B478" i="1" l="1"/>
  <c r="C478" i="1" s="1"/>
  <c r="C477" i="1"/>
  <c r="C476" i="1"/>
  <c r="C475" i="1"/>
  <c r="C474" i="1"/>
  <c r="C473" i="1"/>
  <c r="C472" i="1"/>
  <c r="C471" i="1"/>
  <c r="C470" i="1"/>
  <c r="C469" i="1"/>
  <c r="C468" i="1"/>
</calcChain>
</file>

<file path=xl/sharedStrings.xml><?xml version="1.0" encoding="utf-8"?>
<sst xmlns="http://schemas.openxmlformats.org/spreadsheetml/2006/main" count="7900" uniqueCount="1579">
  <si>
    <t>g:Profiler</t>
  </si>
  <si>
    <t>GO biological process complete</t>
  </si>
  <si>
    <t>Homo sapiens - REFLIST (20996)</t>
  </si>
  <si>
    <t>upload_1 (expected)</t>
  </si>
  <si>
    <t>upload_1 (over/under)</t>
  </si>
  <si>
    <t>upload_1 (fold Enrichment)</t>
  </si>
  <si>
    <t>upload_1 (P-value)</t>
  </si>
  <si>
    <t>viral budding via host ESCRT complex (GO:0039702)</t>
  </si>
  <si>
    <t>+</t>
  </si>
  <si>
    <t>multivesicular body assembly (GO:0036258)</t>
  </si>
  <si>
    <t>multivesicular body organization (GO:0036257)</t>
  </si>
  <si>
    <t>viral budding (GO:0046755)</t>
  </si>
  <si>
    <t>positive regulation of protein insertion into mitochondrial membrane involved in apoptotic signaling pathway (GO:1900740)</t>
  </si>
  <si>
    <t>regulation of protein insertion into mitochondrial membrane involved in apoptotic signaling pathway (GO:1900739)</t>
  </si>
  <si>
    <t>virion assembly (GO:0019068)</t>
  </si>
  <si>
    <t>anterograde axonal transport (GO:0008089)</t>
  </si>
  <si>
    <t>positive regulation of mitochondrial outer membrane permeabilization involved in apoptotic signaling pathway (GO:1901030)</t>
  </si>
  <si>
    <t>ER-nucleus signaling pathway (GO:0006984)</t>
  </si>
  <si>
    <t>axo-dendritic transport (GO:0008088)</t>
  </si>
  <si>
    <t>endosome organization (GO:0007032)</t>
  </si>
  <si>
    <t>axonal transport (GO:0098930)</t>
  </si>
  <si>
    <t>regulation of mitochondrial outer membrane permeabilization involved in apoptotic signaling pathway (GO:1901028)</t>
  </si>
  <si>
    <t>positive regulation of establishment of protein localization to mitochondrion (GO:1903749)</t>
  </si>
  <si>
    <t>multi-organism localization (GO:1902579)</t>
  </si>
  <si>
    <t>multi-organism transport (GO:0044766)</t>
  </si>
  <si>
    <t>ubiquitin-dependent ERAD pathway (GO:0030433)</t>
  </si>
  <si>
    <t>regulation of establishment of protein localization to mitochondrion (GO:1903747)</t>
  </si>
  <si>
    <t>organelle transport along microtubule (GO:0072384)</t>
  </si>
  <si>
    <t>positive regulation of protein localization to membrane (GO:1905477)</t>
  </si>
  <si>
    <t>regulation of mitochondrial membrane permeability (GO:0046902)</t>
  </si>
  <si>
    <t>ERAD pathway (GO:0036503)</t>
  </si>
  <si>
    <t>vacuolar transport (GO:0007034)</t>
  </si>
  <si>
    <t>transport along microtubule (GO:0010970)</t>
  </si>
  <si>
    <t>positive regulation of mitochondrion organization (GO:0010822)</t>
  </si>
  <si>
    <t>post-Golgi vesicle-mediated transport (GO:0006892)</t>
  </si>
  <si>
    <t>regulation of protein localization to membrane (GO:1905475)</t>
  </si>
  <si>
    <t>cytoskeleton-dependent intracellular transport (GO:0030705)</t>
  </si>
  <si>
    <t>viral life cycle (GO:0019058)</t>
  </si>
  <si>
    <t>microtubule-based transport (GO:0099111)</t>
  </si>
  <si>
    <t>endosomal transport (GO:0016197)</t>
  </si>
  <si>
    <t>regulation of mitochondrion organization (GO:0010821)</t>
  </si>
  <si>
    <t>protein targeting (GO:0006605)</t>
  </si>
  <si>
    <t>endomembrane system organization (GO:0010256)</t>
  </si>
  <si>
    <t>vesicle organization (GO:0016050)</t>
  </si>
  <si>
    <t>microtubule-based movement (GO:0007018)</t>
  </si>
  <si>
    <t>response to endoplasmic reticulum stress (GO:0034976)</t>
  </si>
  <si>
    <t>positive regulation of cellular protein localization (GO:1903829)</t>
  </si>
  <si>
    <t>Golgi vesicle transport (GO:0048193)</t>
  </si>
  <si>
    <t>establishment of organelle localization (GO:0051656)</t>
  </si>
  <si>
    <t>organelle localization (GO:0051640)</t>
  </si>
  <si>
    <t>symbiotic process (GO:0044403)</t>
  </si>
  <si>
    <t>membrane organization (GO:0061024)</t>
  </si>
  <si>
    <t>regulation of cellular protein localization (GO:1903827)</t>
  </si>
  <si>
    <t>positive regulation of establishment of protein localization (GO:1904951)</t>
  </si>
  <si>
    <t>interspecies interaction between organisms (GO:0044419)</t>
  </si>
  <si>
    <t>intracellular transport (GO:0046907)</t>
  </si>
  <si>
    <t>viral process (GO:0016032)</t>
  </si>
  <si>
    <t>cellular protein catabolic process (GO:0044257)</t>
  </si>
  <si>
    <t>ubiquitin-dependent protein catabolic process (GO:0006511)</t>
  </si>
  <si>
    <t>modification-dependent protein catabolic process (GO:0019941)</t>
  </si>
  <si>
    <t>intracellular protein transport (GO:0006886)</t>
  </si>
  <si>
    <t>modification-dependent macromolecule catabolic process (GO:0043632)</t>
  </si>
  <si>
    <t>proteolysis involved in cellular protein catabolic process (GO:0051603)</t>
  </si>
  <si>
    <t>establishment of localization in cell (GO:0051649)</t>
  </si>
  <si>
    <t>protein localization to organelle (GO:0033365)</t>
  </si>
  <si>
    <t>establishment of protein localization (GO:0045184)</t>
  </si>
  <si>
    <t>protein catabolic process (GO:0030163)</t>
  </si>
  <si>
    <t>protein transport (GO:0015031)</t>
  </si>
  <si>
    <t>peptide transport (GO:0015833)</t>
  </si>
  <si>
    <t>amide transport (GO:0042886)</t>
  </si>
  <si>
    <t>cellular localization (GO:0051641)</t>
  </si>
  <si>
    <t>regulation of establishment of protein localization (GO:0070201)</t>
  </si>
  <si>
    <t>cellular protein localization (GO:0034613)</t>
  </si>
  <si>
    <t>cellular macromolecule localization (GO:0070727)</t>
  </si>
  <si>
    <t>microtubule-based process (GO:0007017)</t>
  </si>
  <si>
    <t>vesicle-mediated transport (GO:0016192)</t>
  </si>
  <si>
    <t>protein localization (GO:0008104)</t>
  </si>
  <si>
    <t>regulation of cellular localization (GO:0060341)</t>
  </si>
  <si>
    <t>nitrogen compound transport (GO:0071705)</t>
  </si>
  <si>
    <t>organonitrogen compound catabolic process (GO:1901565)</t>
  </si>
  <si>
    <t>regulation of protein localization (GO:0032880)</t>
  </si>
  <si>
    <t>regulation of organelle organization (GO:0033043)</t>
  </si>
  <si>
    <t>macromolecule localization (GO:0033036)</t>
  </si>
  <si>
    <t>cellular macromolecule catabolic process (GO:0044265)</t>
  </si>
  <si>
    <t>positive regulation of cellular component organization (GO:0051130)</t>
  </si>
  <si>
    <t>neuron differentiation (GO:0030182)</t>
  </si>
  <si>
    <t>organic substance transport (GO:0071702)</t>
  </si>
  <si>
    <t>generation of neurons (GO:0048699)</t>
  </si>
  <si>
    <t>regulation of cellular component organization (GO:0051128)</t>
  </si>
  <si>
    <t>cell projection organization (GO:0030030)</t>
  </si>
  <si>
    <t>neurogenesis (GO:0022008)</t>
  </si>
  <si>
    <t>cellular response to stress (GO:0033554)</t>
  </si>
  <si>
    <t>establishment of localization (GO:0051234)</t>
  </si>
  <si>
    <t>transport (GO:0006810)</t>
  </si>
  <si>
    <t>positive regulation of cell communication (GO:0010647)</t>
  </si>
  <si>
    <t>positive regulation of signaling (GO:0023056)</t>
  </si>
  <si>
    <t>regulation of cell death (GO:0010941)</t>
  </si>
  <si>
    <t>cellular catabolic process (GO:0044248)</t>
  </si>
  <si>
    <t>cellular component assembly (GO:0022607)</t>
  </si>
  <si>
    <t>organelle organization (GO:0006996)</t>
  </si>
  <si>
    <t>localization (GO:0051179)</t>
  </si>
  <si>
    <t>nervous system development (GO:0007399)</t>
  </si>
  <si>
    <t>cellular component biogenesis (GO:0044085)</t>
  </si>
  <si>
    <t>regulation of localization (GO:0032879)</t>
  </si>
  <si>
    <t>cellular component organization (GO:0016043)</t>
  </si>
  <si>
    <t>cellular component organization or biogenesis (GO:0071840)</t>
  </si>
  <si>
    <t>cellular protein metabolic process (GO:0044267)</t>
  </si>
  <si>
    <t>regulation of biological quality (GO:0065008)</t>
  </si>
  <si>
    <t>organonitrogen compound metabolic process (GO:1901564)</t>
  </si>
  <si>
    <t>cellular process (GO:0009987)</t>
  </si>
  <si>
    <t>biological_process (GO:0008150)</t>
  </si>
  <si>
    <t>physiology - virus</t>
  </si>
  <si>
    <t>intracellular organisation - organelle - endosome</t>
  </si>
  <si>
    <t>cell death - mitochondria</t>
  </si>
  <si>
    <t>transport - intracellular - axonal</t>
  </si>
  <si>
    <t>intracellular organisation - organelle - ER</t>
  </si>
  <si>
    <t>transport - intracellular - endocytosis</t>
  </si>
  <si>
    <t>protein metabolism - localisation - mitochondria</t>
  </si>
  <si>
    <t>general</t>
  </si>
  <si>
    <t>transport</t>
  </si>
  <si>
    <t>waste disposal - ubiquitin-proteasome - ER</t>
  </si>
  <si>
    <t xml:space="preserve">transport - intracellular - cytoskeletal </t>
  </si>
  <si>
    <t>protein metabolism - localisation - membrane</t>
  </si>
  <si>
    <t>intracellular organisation - organelle - mitochondria</t>
  </si>
  <si>
    <t xml:space="preserve">transport - intracellular - vesicle </t>
  </si>
  <si>
    <t>transport - cytoskeletal</t>
  </si>
  <si>
    <t xml:space="preserve">transport - intracellular - golgi - vesicle </t>
  </si>
  <si>
    <t>protein metabolism - localisation</t>
  </si>
  <si>
    <t>intracellular organisation - membrane</t>
  </si>
  <si>
    <t>intracellular organisation - vesicle</t>
  </si>
  <si>
    <t>response to stimulus - stress - ER stress</t>
  </si>
  <si>
    <t>transport - intracellular - golgi - vesicle</t>
  </si>
  <si>
    <t>intracellular organisation - organelle</t>
  </si>
  <si>
    <t>physiology - host</t>
  </si>
  <si>
    <t>transport - intracellular</t>
  </si>
  <si>
    <t>protein metabolism</t>
  </si>
  <si>
    <t>waste disposal - ubiquitin-proteasome</t>
  </si>
  <si>
    <t xml:space="preserve">protein metabolism - modification </t>
  </si>
  <si>
    <t>transport - intracellular - protein</t>
  </si>
  <si>
    <t>metabolism - macromolecules</t>
  </si>
  <si>
    <t>intracellular organisation</t>
  </si>
  <si>
    <t>protein metabolism - localisation - organelle</t>
  </si>
  <si>
    <t>transport - protein</t>
  </si>
  <si>
    <t>transport - protein - peptide</t>
  </si>
  <si>
    <t>transport - protein - amide</t>
  </si>
  <si>
    <t>intracellular organisation - macromolecules</t>
  </si>
  <si>
    <t xml:space="preserve">intracellular organisation - cytoskeleton </t>
  </si>
  <si>
    <t>metabolism</t>
  </si>
  <si>
    <t xml:space="preserve">intracellular organisation </t>
  </si>
  <si>
    <t xml:space="preserve">development - neuronal </t>
  </si>
  <si>
    <t>intracellular organisation - cytoskeleton - cell projections</t>
  </si>
  <si>
    <t>response to stimulus - stress</t>
  </si>
  <si>
    <t>response to stimulus - signalling</t>
  </si>
  <si>
    <t>cell death</t>
  </si>
  <si>
    <t>development - nervous system</t>
  </si>
  <si>
    <t>Semantic class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GO:0046907</t>
  </si>
  <si>
    <t>intracellular transport</t>
  </si>
  <si>
    <t>http://amigo.geneontology.org/amigo/term/GO:0046907</t>
  </si>
  <si>
    <t>GO:0016192</t>
  </si>
  <si>
    <t>vesicle-mediated transport</t>
  </si>
  <si>
    <t>http://amigo.geneontology.org/amigo/term/GO:0016192</t>
  </si>
  <si>
    <t>GO:0015031</t>
  </si>
  <si>
    <t>protein transport</t>
  </si>
  <si>
    <t>http://amigo.geneontology.org/amigo/term/GO:0015031</t>
  </si>
  <si>
    <t>GO:0015833</t>
  </si>
  <si>
    <t>peptide transport</t>
  </si>
  <si>
    <t>http://amigo.geneontology.org/amigo/term/GO:0015833</t>
  </si>
  <si>
    <t>GO:0034613</t>
  </si>
  <si>
    <t>cellular protein localization</t>
  </si>
  <si>
    <t>http://amigo.geneontology.org/amigo/term/GO:0034613</t>
  </si>
  <si>
    <t>GO:0070727</t>
  </si>
  <si>
    <t>cellular macromolecule localization</t>
  </si>
  <si>
    <t>http://amigo.geneontology.org/amigo/term/GO:0070727</t>
  </si>
  <si>
    <t>GO:0010256</t>
  </si>
  <si>
    <t>endomembrane system organization</t>
  </si>
  <si>
    <t>http://amigo.geneontology.org/amigo/term/GO:0010256</t>
  </si>
  <si>
    <t>488;2580;5119;6647;6683;7251;7534;7879;8766;9101;9218;9798;23204;51160;57132;57142;57679;84062;128866;137492</t>
  </si>
  <si>
    <t>GO:0007032</t>
  </si>
  <si>
    <t>endosome organization</t>
  </si>
  <si>
    <t>http://amigo.geneontology.org/amigo/term/GO:0007032</t>
  </si>
  <si>
    <t>5119;7251;7879;8766;9101;9798;51160;57132;57679;128866;137492</t>
  </si>
  <si>
    <t>GO:0036258</t>
  </si>
  <si>
    <t>multivesicular body assembly</t>
  </si>
  <si>
    <t>http://amigo.geneontology.org/amigo/term/GO:0036258</t>
  </si>
  <si>
    <t>5119;7251;8766;9798;51160;57132;128866;137492</t>
  </si>
  <si>
    <t>GO:0036257</t>
  </si>
  <si>
    <t>multivesicular body organization</t>
  </si>
  <si>
    <t>http://amigo.geneontology.org/amigo/term/GO:0036257</t>
  </si>
  <si>
    <t>GO:0006886</t>
  </si>
  <si>
    <t>intracellular protein transport</t>
  </si>
  <si>
    <t>http://amigo.geneontology.org/amigo/term/GO:0006886</t>
  </si>
  <si>
    <t>GO:0044403</t>
  </si>
  <si>
    <t>symbiont process</t>
  </si>
  <si>
    <t>http://amigo.geneontology.org/amigo/term/GO:0044403</t>
  </si>
  <si>
    <t>GO:0061024</t>
  </si>
  <si>
    <t>membrane organization</t>
  </si>
  <si>
    <t>http://amigo.geneontology.org/amigo/term/GO:0061024</t>
  </si>
  <si>
    <t>GO:0008088</t>
  </si>
  <si>
    <t>axo-dendritic transport</t>
  </si>
  <si>
    <t>http://amigo.geneontology.org/amigo/term/GO:0008088</t>
  </si>
  <si>
    <t>351;547;3798;3799;6647;6683;66008;84062;147700</t>
  </si>
  <si>
    <t>GO:0044419</t>
  </si>
  <si>
    <t>interspecies interaction between organisms</t>
  </si>
  <si>
    <t>http://amigo.geneontology.org/amigo/term/GO:0044419</t>
  </si>
  <si>
    <t>GO:0016050</t>
  </si>
  <si>
    <t>vesicle organization</t>
  </si>
  <si>
    <t>http://amigo.geneontology.org/amigo/term/GO:0016050</t>
  </si>
  <si>
    <t>3799;5119;7251;7879;8766;9101;9218;9798;10342;51160;57132;57679;84062;128866;137492</t>
  </si>
  <si>
    <t>GO:0033365</t>
  </si>
  <si>
    <t>protein localization to organelle</t>
  </si>
  <si>
    <t>http://amigo.geneontology.org/amigo/term/GO:0033365</t>
  </si>
  <si>
    <t>GO:0051640</t>
  </si>
  <si>
    <t>organelle localization</t>
  </si>
  <si>
    <t>http://amigo.geneontology.org/amigo/term/GO:0051640</t>
  </si>
  <si>
    <t>213;488;547;1080;3798;3799;3993;5119;6683;7531;7532;7534;8517;8766;10342;23299;57132;66008;84062;121441;128866</t>
  </si>
  <si>
    <t>GO:0039702</t>
  </si>
  <si>
    <t>viral budding via host ESCRT complex</t>
  </si>
  <si>
    <t>http://amigo.geneontology.org/amigo/term/GO:0039702</t>
  </si>
  <si>
    <t>5119;7251;51160;57132;128866;137492</t>
  </si>
  <si>
    <t>GO:1905477</t>
  </si>
  <si>
    <t>positive regulation of protein localization to membrane</t>
  </si>
  <si>
    <t>http://amigo.geneontology.org/amigo/term/GO:1905477</t>
  </si>
  <si>
    <t>1956;2040;2810;3799;7529;7531;7532;7534;8766;10971</t>
  </si>
  <si>
    <t>GO:0016032</t>
  </si>
  <si>
    <t>viral process</t>
  </si>
  <si>
    <t>http://amigo.geneontology.org/amigo/term/GO:0016032</t>
  </si>
  <si>
    <t>GO:1900739</t>
  </si>
  <si>
    <t>regulation of protein insertion into mitochondrial membrane involved in apoptotic signaling pathway</t>
  </si>
  <si>
    <t>http://amigo.geneontology.org/amigo/term/GO:1900739</t>
  </si>
  <si>
    <t>2810;7529;7531;7532;7534;10971</t>
  </si>
  <si>
    <t>GO:1900740</t>
  </si>
  <si>
    <t>positive regulation of protein insertion into mitochondrial membrane involved in apoptotic signaling pathway</t>
  </si>
  <si>
    <t>http://amigo.geneontology.org/amigo/term/GO:1900740</t>
  </si>
  <si>
    <t>GO:0072594</t>
  </si>
  <si>
    <t>establishment of protein localization to organelle</t>
  </si>
  <si>
    <t>http://amigo.geneontology.org/amigo/term/GO:0072594</t>
  </si>
  <si>
    <t>GO:0008089</t>
  </si>
  <si>
    <t>anterograde axonal transport</t>
  </si>
  <si>
    <t>http://amigo.geneontology.org/amigo/term/GO:0008089</t>
  </si>
  <si>
    <t>547;3798;3799;6647;6683;66008;84062</t>
  </si>
  <si>
    <t>GO:0046755</t>
  </si>
  <si>
    <t>viral budding</t>
  </si>
  <si>
    <t>http://amigo.geneontology.org/amigo/term/GO:0046755</t>
  </si>
  <si>
    <t>GO:1903829</t>
  </si>
  <si>
    <t>positive regulation of cellular protein localization</t>
  </si>
  <si>
    <t>http://amigo.geneontology.org/amigo/term/GO:1903829</t>
  </si>
  <si>
    <t>1956;2040;2810;3799;6950;7251;7529;7531;7532;7534;8766;10971;51160;57142</t>
  </si>
  <si>
    <t>GO:0051205</t>
  </si>
  <si>
    <t>protein insertion into membrane</t>
  </si>
  <si>
    <t>http://amigo.geneontology.org/amigo/term/GO:0051205</t>
  </si>
  <si>
    <t>1956;2810;7529;7531;7532;7534;10971</t>
  </si>
  <si>
    <t>GO:0001844</t>
  </si>
  <si>
    <t>protein insertion into mitochondrial membrane involved in apoptotic signaling pathway</t>
  </si>
  <si>
    <t>http://amigo.geneontology.org/amigo/term/GO:0001844</t>
  </si>
  <si>
    <t>GO:1905475</t>
  </si>
  <si>
    <t>regulation of protein localization to membrane</t>
  </si>
  <si>
    <t>http://amigo.geneontology.org/amigo/term/GO:1905475</t>
  </si>
  <si>
    <t>1213;1956;2040;2810;3799;7529;7531;7532;7534;8766;10971</t>
  </si>
  <si>
    <t>GO:1903827</t>
  </si>
  <si>
    <t>regulation of cellular protein localization</t>
  </si>
  <si>
    <t>http://amigo.geneontology.org/amigo/term/GO:1903827</t>
  </si>
  <si>
    <t>1213;1956;2040;2810;3799;5770;6950;7251;7529;7531;7532;7534;8766;10456;10971;51160;57142</t>
  </si>
  <si>
    <t>GO:0051204</t>
  </si>
  <si>
    <t>protein insertion into mitochondrial membrane</t>
  </si>
  <si>
    <t>http://amigo.geneontology.org/amigo/term/GO:0051204</t>
  </si>
  <si>
    <t>GO:0019058</t>
  </si>
  <si>
    <t>viral life cycle</t>
  </si>
  <si>
    <t>http://amigo.geneontology.org/amigo/term/GO:0019058</t>
  </si>
  <si>
    <t>GO:0098930</t>
  </si>
  <si>
    <t>axonal transport</t>
  </si>
  <si>
    <t>http://amigo.geneontology.org/amigo/term/GO:0098930</t>
  </si>
  <si>
    <t>GO:0007017</t>
  </si>
  <si>
    <t>microtubule-based process</t>
  </si>
  <si>
    <t>http://amigo.geneontology.org/amigo/term/GO:0007017</t>
  </si>
  <si>
    <t>351;547;1213;3798;3799;3831;3993;5119;6647;6683;7517;8766;23299;55172;57132;64837;66008;84062;128866;147700</t>
  </si>
  <si>
    <t>GO:0010970</t>
  </si>
  <si>
    <t>transport along microtubule</t>
  </si>
  <si>
    <t>http://amigo.geneontology.org/amigo/term/GO:0010970</t>
  </si>
  <si>
    <t>351;547;3798;3799;6647;6683;23299;66008;84062;147700</t>
  </si>
  <si>
    <t>GO:0099111</t>
  </si>
  <si>
    <t>microtubule-based transport</t>
  </si>
  <si>
    <t>http://amigo.geneontology.org/amigo/term/GO:0099111</t>
  </si>
  <si>
    <t>GO:1901030</t>
  </si>
  <si>
    <t>positive regulation of mitochondrial outer membrane permeabilization involved in apoptotic signaling pathway</t>
  </si>
  <si>
    <t>http://amigo.geneontology.org/amigo/term/GO:1901030</t>
  </si>
  <si>
    <t>GO:0006605</t>
  </si>
  <si>
    <t>protein targeting</t>
  </si>
  <si>
    <t>http://amigo.geneontology.org/amigo/term/GO:0006605</t>
  </si>
  <si>
    <t>GO:0051656</t>
  </si>
  <si>
    <t>establishment of organelle localization</t>
  </si>
  <si>
    <t>http://amigo.geneontology.org/amigo/term/GO:0051656</t>
  </si>
  <si>
    <t>488;547;3798;3799;3993;5119;6683;7534;8517;8766;10342;23299;57132;66008;84062;128866</t>
  </si>
  <si>
    <t>GO:0016197</t>
  </si>
  <si>
    <t>endosomal transport</t>
  </si>
  <si>
    <t>http://amigo.geneontology.org/amigo/term/GO:0016197</t>
  </si>
  <si>
    <t>GO:0070201</t>
  </si>
  <si>
    <t>regulation of establishment of protein localization</t>
  </si>
  <si>
    <t>http://amigo.geneontology.org/amigo/term/GO:0070201</t>
  </si>
  <si>
    <t>1080;1956;2040;2335;2810;3329;3799;5770;6950;7251;7529;7531;7532;7534;8766;10456;10971;23410;51160</t>
  </si>
  <si>
    <t>GO:1904951</t>
  </si>
  <si>
    <t>positive regulation of establishment of protein localization</t>
  </si>
  <si>
    <t>http://amigo.geneontology.org/amigo/term/GO:1904951</t>
  </si>
  <si>
    <t>1080;1956;2040;2810;3329;3799;6950;7251;7529;7531;7532;7534;10971;23410;51160</t>
  </si>
  <si>
    <t>GO:0030705</t>
  </si>
  <si>
    <t>cytoskeleton-dependent intracellular transport</t>
  </si>
  <si>
    <t>http://amigo.geneontology.org/amigo/term/GO:0030705</t>
  </si>
  <si>
    <t>GO:0007034</t>
  </si>
  <si>
    <t>vacuolar transport</t>
  </si>
  <si>
    <t>http://amigo.geneontology.org/amigo/term/GO:0007034</t>
  </si>
  <si>
    <t>2580;5119;7251;7879;9179;51160;57132;66008;128866</t>
  </si>
  <si>
    <t>GO:0019068</t>
  </si>
  <si>
    <t>virion assembly</t>
  </si>
  <si>
    <t>http://amigo.geneontology.org/amigo/term/GO:0019068</t>
  </si>
  <si>
    <t>GO:0007018</t>
  </si>
  <si>
    <t>microtubule-based movement</t>
  </si>
  <si>
    <t>http://amigo.geneontology.org/amigo/term/GO:0007018</t>
  </si>
  <si>
    <t>351;547;3798;3799;3831;6647;6683;23299;64837;66008;84062;147700</t>
  </si>
  <si>
    <t>GO:0032880</t>
  </si>
  <si>
    <t>regulation of protein localization</t>
  </si>
  <si>
    <t>http://amigo.geneontology.org/amigo/term/GO:0032880</t>
  </si>
  <si>
    <t>1080;1213;1956;2040;2335;2810;3329;3799;5770;6950;7251;7529;7531;7532;7534;8766;9101;10456;10971;23410;51160;57142</t>
  </si>
  <si>
    <t>GO:1901028</t>
  </si>
  <si>
    <t>regulation of mitochondrial outer membrane permeabilization involved in apoptotic signaling pathway</t>
  </si>
  <si>
    <t>http://amigo.geneontology.org/amigo/term/GO:1901028</t>
  </si>
  <si>
    <t>GO:0030433</t>
  </si>
  <si>
    <t>ubiquitin-dependent ERAD pathway</t>
  </si>
  <si>
    <t>http://amigo.geneontology.org/amigo/term/GO:0030433</t>
  </si>
  <si>
    <t>267;3309;7184;10613;10952;11160;84447</t>
  </si>
  <si>
    <t>GO:1903747</t>
  </si>
  <si>
    <t>regulation of establishment of protein localization to mitochondrion</t>
  </si>
  <si>
    <t>http://amigo.geneontology.org/amigo/term/GO:1903747</t>
  </si>
  <si>
    <t>2810;7529;7531;7532;7534;10456;10971</t>
  </si>
  <si>
    <t>GO:0033043</t>
  </si>
  <si>
    <t>regulation of organelle organization</t>
  </si>
  <si>
    <t>http://amigo.geneontology.org/amigo/term/GO:0033043</t>
  </si>
  <si>
    <t>1213;2810;2885;3178;3611;3799;4609;5119;6683;6950;7251;7416;7517;7529;7531;7532;7534;7879;10456;10971;23259;23299;25913;57132;128866</t>
  </si>
  <si>
    <t>GO:0006984</t>
  </si>
  <si>
    <t>ER-nucleus signaling pathway</t>
  </si>
  <si>
    <t>http://amigo.geneontology.org/amigo/term/GO:0006984</t>
  </si>
  <si>
    <t>488;3309;5770;7184;10613;11160</t>
  </si>
  <si>
    <t>GO:0072384</t>
  </si>
  <si>
    <t>organelle transport along microtubule</t>
  </si>
  <si>
    <t>http://amigo.geneontology.org/amigo/term/GO:0072384</t>
  </si>
  <si>
    <t>547;3798;3799;6683;23299;66008;84062</t>
  </si>
  <si>
    <t>GO:0051130</t>
  </si>
  <si>
    <t>positive regulation of cellular component organization</t>
  </si>
  <si>
    <t>http://amigo.geneontology.org/amigo/term/GO:0051130</t>
  </si>
  <si>
    <t>351;2099;2335;2810;2885;3178;3309;3611;3799;6683;6950;7251;7529;7531;7532;7534;8766;9798;10456;10971;23259;25913;51160;57498</t>
  </si>
  <si>
    <t>GO:0060341</t>
  </si>
  <si>
    <t>regulation of cellular localization</t>
  </si>
  <si>
    <t>http://amigo.geneontology.org/amigo/term/GO:0060341</t>
  </si>
  <si>
    <t>488;1080;1213;1956;2040;2810;3799;5770;6950;7251;7529;7531;7532;7534;8766;10456;10971;51160;57142;84062</t>
  </si>
  <si>
    <t>GO:0090150</t>
  </si>
  <si>
    <t>establishment of protein localization to membrane</t>
  </si>
  <si>
    <t>http://amigo.geneontology.org/amigo/term/GO:0090150</t>
  </si>
  <si>
    <t>1956;2040;2810;7529;7531;7532;7534;8766;10952;10971;23204;128866</t>
  </si>
  <si>
    <t>GO:0030182</t>
  </si>
  <si>
    <t>neuron differentiation</t>
  </si>
  <si>
    <t>http://amigo.geneontology.org/amigo/term/GO:0030182</t>
  </si>
  <si>
    <t>351;1956;2335;2580;2885;3309;3611;3798;6647;6683;7412;7532;7534;8766;9218;9798;23111;50804;55283;57142;57498;57679;57704;66008;84062</t>
  </si>
  <si>
    <t>GO:0097345</t>
  </si>
  <si>
    <t>mitochondrial outer membrane permeabilization</t>
  </si>
  <si>
    <t>http://amigo.geneontology.org/amigo/term/GO:0097345</t>
  </si>
  <si>
    <t>GO:1902110</t>
  </si>
  <si>
    <t>positive regulation of mitochondrial membrane permeability involved in apoptotic process</t>
  </si>
  <si>
    <t>http://amigo.geneontology.org/amigo/term/GO:1902110</t>
  </si>
  <si>
    <t>GO:0072657</t>
  </si>
  <si>
    <t>protein localization to membrane</t>
  </si>
  <si>
    <t>http://amigo.geneontology.org/amigo/term/GO:0072657</t>
  </si>
  <si>
    <t>1213;1956;2040;2580;2810;3799;7529;7531;7532;7534;8766;9179;10952;10971;23204;128866</t>
  </si>
  <si>
    <t>GO:1902686</t>
  </si>
  <si>
    <t>mitochondrial outer membrane permeabilization involved in programmed cell death</t>
  </si>
  <si>
    <t>http://amigo.geneontology.org/amigo/term/GO:1902686</t>
  </si>
  <si>
    <t>GO:1903749</t>
  </si>
  <si>
    <t>positive regulation of establishment of protein localization to mitochondrion</t>
  </si>
  <si>
    <t>http://amigo.geneontology.org/amigo/term/GO:1903749</t>
  </si>
  <si>
    <t>GO:0035794</t>
  </si>
  <si>
    <t>positive regulation of mitochondrial membrane permeability</t>
  </si>
  <si>
    <t>http://amigo.geneontology.org/amigo/term/GO:0035794</t>
  </si>
  <si>
    <t>GO:1902108</t>
  </si>
  <si>
    <t>regulation of mitochondrial membrane permeability involved in apoptotic process</t>
  </si>
  <si>
    <t>http://amigo.geneontology.org/amigo/term/GO:1902108</t>
  </si>
  <si>
    <t>GO:0010821</t>
  </si>
  <si>
    <t>regulation of mitochondrion organization</t>
  </si>
  <si>
    <t>http://amigo.geneontology.org/amigo/term/GO:0010821</t>
  </si>
  <si>
    <t>2810;7416;7529;7531;7532;7534;10456;10971;23259</t>
  </si>
  <si>
    <t>GO:0036503</t>
  </si>
  <si>
    <t>ERAD pathway</t>
  </si>
  <si>
    <t>http://amigo.geneontology.org/amigo/term/GO:0036503</t>
  </si>
  <si>
    <t>GO:1905710</t>
  </si>
  <si>
    <t>positive regulation of membrane permeability</t>
  </si>
  <si>
    <t>http://amigo.geneontology.org/amigo/term/GO:1905710</t>
  </si>
  <si>
    <t>GO:0072655</t>
  </si>
  <si>
    <t>establishment of protein localization to mitochondrion</t>
  </si>
  <si>
    <t>http://amigo.geneontology.org/amigo/term/GO:0072655</t>
  </si>
  <si>
    <t>2810;3329;7529;7531;7532;7534;10456;10971</t>
  </si>
  <si>
    <t>GO:0008090</t>
  </si>
  <si>
    <t>retrograde axonal transport</t>
  </si>
  <si>
    <t>http://amigo.geneontology.org/amigo/term/GO:0008090</t>
  </si>
  <si>
    <t>547;3798;3799;6647</t>
  </si>
  <si>
    <t>GO:0019076</t>
  </si>
  <si>
    <t>viral release from host cell</t>
  </si>
  <si>
    <t>http://amigo.geneontology.org/amigo/term/GO:0019076</t>
  </si>
  <si>
    <t>7251;7879;9218;9798;128866</t>
  </si>
  <si>
    <t>GO:0035890</t>
  </si>
  <si>
    <t>exit from host</t>
  </si>
  <si>
    <t>http://amigo.geneontology.org/amigo/term/GO:0035890</t>
  </si>
  <si>
    <t>GO:0035891</t>
  </si>
  <si>
    <t>exit from host cell</t>
  </si>
  <si>
    <t>http://amigo.geneontology.org/amigo/term/GO:0035891</t>
  </si>
  <si>
    <t>GO:0052126</t>
  </si>
  <si>
    <t>movement in host environment</t>
  </si>
  <si>
    <t>http://amigo.geneontology.org/amigo/term/GO:0052126</t>
  </si>
  <si>
    <t>GO:0052192</t>
  </si>
  <si>
    <t>movement in environment of other organism involved in symbiotic interaction</t>
  </si>
  <si>
    <t>http://amigo.geneontology.org/amigo/term/GO:0052192</t>
  </si>
  <si>
    <t>GO:0070585</t>
  </si>
  <si>
    <t>protein localization to mitochondrion</t>
  </si>
  <si>
    <t>http://amigo.geneontology.org/amigo/term/GO:0070585</t>
  </si>
  <si>
    <t>GO:0034975</t>
  </si>
  <si>
    <t>protein folding in endoplasmic reticulum</t>
  </si>
  <si>
    <t>http://amigo.geneontology.org/amigo/term/GO:0034975</t>
  </si>
  <si>
    <t>821;3309;7184;9218</t>
  </si>
  <si>
    <t>GO:0048667</t>
  </si>
  <si>
    <t>cell morphogenesis involved in neuron differentiation</t>
  </si>
  <si>
    <t>http://amigo.geneontology.org/amigo/term/GO:0048667</t>
  </si>
  <si>
    <t>351;2335;2885;3611;3798;6647;6683;8766;9798;23111;57142;57498;57679;66008;84062</t>
  </si>
  <si>
    <t>GO:0006508</t>
  </si>
  <si>
    <t>proteolysis</t>
  </si>
  <si>
    <t>http://amigo.geneontology.org/amigo/term/GO:0006508</t>
  </si>
  <si>
    <t>WebGestalt</t>
  </si>
  <si>
    <t>protein metabolism - folding</t>
  </si>
  <si>
    <t xml:space="preserve">protein metabolism 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cellular localization</t>
  </si>
  <si>
    <t>GO:0051641</t>
  </si>
  <si>
    <t>establishment of localization in cell</t>
  </si>
  <si>
    <t>GO:0051649</t>
  </si>
  <si>
    <t>establishment of localization</t>
  </si>
  <si>
    <t>GO:0051234</t>
  </si>
  <si>
    <t>localization</t>
  </si>
  <si>
    <t>GO:0051179</t>
  </si>
  <si>
    <t>protein localization</t>
  </si>
  <si>
    <t>GO:0008104</t>
  </si>
  <si>
    <t>establishment of protein localization</t>
  </si>
  <si>
    <t>GO:0045184</t>
  </si>
  <si>
    <t>GO:0006810</t>
  </si>
  <si>
    <t>macromolecule localization</t>
  </si>
  <si>
    <t>GO:0033036</t>
  </si>
  <si>
    <t>cellular component organization</t>
  </si>
  <si>
    <t>GO:0016043</t>
  </si>
  <si>
    <t>organelle organization</t>
  </si>
  <si>
    <t>GO:0006996</t>
  </si>
  <si>
    <t>cellular component organization or biogenesis</t>
  </si>
  <si>
    <t>GO:0071840</t>
  </si>
  <si>
    <t>amide transport</t>
  </si>
  <si>
    <t>GO:0042886</t>
  </si>
  <si>
    <t>cell division</t>
  </si>
  <si>
    <t>GO:0051301</t>
  </si>
  <si>
    <t>nitrogen compound transport</t>
  </si>
  <si>
    <t>GO:0071705</t>
  </si>
  <si>
    <t>cellular component assembly</t>
  </si>
  <si>
    <t>GO:0022607</t>
  </si>
  <si>
    <t>regulation of cellular component organization</t>
  </si>
  <si>
    <t>GO:0051128</t>
  </si>
  <si>
    <t>positive regulation of cell communication</t>
  </si>
  <si>
    <t>GO:0010647</t>
  </si>
  <si>
    <t>positive regulation of signaling</t>
  </si>
  <si>
    <t>GO:0023056</t>
  </si>
  <si>
    <t>organonitrogen compound metabolic process</t>
  </si>
  <si>
    <t>GO:1901564</t>
  </si>
  <si>
    <t>cellular component biogenesis</t>
  </si>
  <si>
    <t>GO:0044085</t>
  </si>
  <si>
    <t>vesicle transport along microtubule</t>
  </si>
  <si>
    <t>GO:0047496</t>
  </si>
  <si>
    <t>regulation of mitochondrial membrane permeability</t>
  </si>
  <si>
    <t>GO:0046902</t>
  </si>
  <si>
    <t>response to endoplasmic reticulum stress</t>
  </si>
  <si>
    <t>GO:0034976</t>
  </si>
  <si>
    <t>cellular protein metabolic process</t>
  </si>
  <si>
    <t>GO:0044267</t>
  </si>
  <si>
    <t>multi-organism transport</t>
  </si>
  <si>
    <t>GO:0044766</t>
  </si>
  <si>
    <t>multi-organism localization</t>
  </si>
  <si>
    <t>GO:1902579</t>
  </si>
  <si>
    <t>organic substance transport</t>
  </si>
  <si>
    <t>GO:0071702</t>
  </si>
  <si>
    <t>apoptotic mitochondrial changes</t>
  </si>
  <si>
    <t>GO:0008637</t>
  </si>
  <si>
    <t>vesicle cytoskeletal trafficking</t>
  </si>
  <si>
    <t>GO:0099518</t>
  </si>
  <si>
    <t>cellular protein catabolic process</t>
  </si>
  <si>
    <t>GO:0044257</t>
  </si>
  <si>
    <t>ubiquitin-dependent protein catabolic process via the multivesicular body sorting pathway</t>
  </si>
  <si>
    <t>GO:0043162</t>
  </si>
  <si>
    <t>cytokinesis</t>
  </si>
  <si>
    <t>GO:0000910</t>
  </si>
  <si>
    <t>regulation of membrane permeability</t>
  </si>
  <si>
    <t>GO:0090559</t>
  </si>
  <si>
    <t>cell cycle</t>
  </si>
  <si>
    <t>waste disposal - ubiquitin-multivesicular body sorting pathway</t>
  </si>
  <si>
    <t>cell cycle - segregation/cytokinesis</t>
  </si>
  <si>
    <t>Merging</t>
  </si>
  <si>
    <t>development</t>
  </si>
  <si>
    <t>response to stimulus</t>
  </si>
  <si>
    <t>Semantic classes</t>
  </si>
  <si>
    <t>g:Profiler results: Row 201</t>
  </si>
  <si>
    <t>upload_1 (74)</t>
  </si>
  <si>
    <t xml:space="preserve"> &gt; 100</t>
  </si>
  <si>
    <t>retrograde axonal transport (GO:0008090)</t>
  </si>
  <si>
    <t>vesicle transport along microtubule (GO:0047496)</t>
  </si>
  <si>
    <t>substantia nigra development (GO:0021762)</t>
  </si>
  <si>
    <t>regulation of membrane permeability (GO:0090559)</t>
  </si>
  <si>
    <t>mitochondrial membrane organization (GO:0007006)</t>
  </si>
  <si>
    <t>mitochondrial transport (GO:0006839)</t>
  </si>
  <si>
    <t>positive regulation of apoptotic signaling pathway (GO:2001235)</t>
  </si>
  <si>
    <t>protein-containing complex disassembly (GO:0032984)</t>
  </si>
  <si>
    <t>mitochondrion organization (GO:0007005)</t>
  </si>
  <si>
    <t>cellular response to growth factor stimulus (GO:0071363)</t>
  </si>
  <si>
    <t>response to growth factor (GO:0070848)</t>
  </si>
  <si>
    <t>regulation of mitotic cell cycle (GO:0007346)</t>
  </si>
  <si>
    <t>mitotic cell cycle (GO:0000278)</t>
  </si>
  <si>
    <t>cellular response to DNA damage stimulus (GO:0006974)</t>
  </si>
  <si>
    <t>cytokine-mediated signaling pathway (GO:0019221)</t>
  </si>
  <si>
    <t>regulation of MAPK cascade (GO:0043408)</t>
  </si>
  <si>
    <t>neuron projection development (GO:0031175)</t>
  </si>
  <si>
    <t>neuron development (GO:0048666)</t>
  </si>
  <si>
    <t>regulation of neurogenesis (GO:0050767)</t>
  </si>
  <si>
    <t>regulation of transferase activity (GO:0051338)</t>
  </si>
  <si>
    <t>response to cytokine (GO:0034097)</t>
  </si>
  <si>
    <t>regulation of nervous system development (GO:0051960)</t>
  </si>
  <si>
    <t>cellular response to cytokine stimulus (GO:0071345)</t>
  </si>
  <si>
    <t>regulation of cell development (GO:0060284)</t>
  </si>
  <si>
    <t>plasma membrane bounded cell projection organization (GO:0120036)</t>
  </si>
  <si>
    <t>regulation of cell cycle (GO:0051726)</t>
  </si>
  <si>
    <t>regulation of protein modification process (GO:0031399)</t>
  </si>
  <si>
    <t>movement of cell or subcellular component (GO:0006928)</t>
  </si>
  <si>
    <t>protein-containing complex subunit organization (GO:0043933)</t>
  </si>
  <si>
    <t>cell cycle (GO:0007049)</t>
  </si>
  <si>
    <t>regulation of protein phosphorylation (GO:0001932)</t>
  </si>
  <si>
    <t>regulation of phosphate metabolic process (GO:0019220)</t>
  </si>
  <si>
    <t>regulation of phosphorus metabolic process (GO:0051174)</t>
  </si>
  <si>
    <t>cellular response to organic substance (GO:0071310)</t>
  </si>
  <si>
    <t>regulation of cellular protein metabolic process (GO:0032268)</t>
  </si>
  <si>
    <t>regulation of protein metabolic process (GO:0051246)</t>
  </si>
  <si>
    <t>response to stress (GO:0006950)</t>
  </si>
  <si>
    <t>response to organic substance (GO:0010033)</t>
  </si>
  <si>
    <t>cell differentiation (GO:0030154)</t>
  </si>
  <si>
    <t>regulation of cell communication (GO:0010646)</t>
  </si>
  <si>
    <t>regulation of signaling (GO:0023051)</t>
  </si>
  <si>
    <t>cellular developmental process (GO:0048869)</t>
  </si>
  <si>
    <t>system development (GO:0048731)</t>
  </si>
  <si>
    <t>negative regulation of cellular process (GO:0048523)</t>
  </si>
  <si>
    <t>negative regulation of biological process (GO:0048519)</t>
  </si>
  <si>
    <t>multicellular organism development (GO:0007275)</t>
  </si>
  <si>
    <t>developmental process (GO:0032502)</t>
  </si>
  <si>
    <t>anatomical structure development (GO:0048856)</t>
  </si>
  <si>
    <t>positive regulation of cellular process (GO:0048522)</t>
  </si>
  <si>
    <t>development - brain</t>
  </si>
  <si>
    <t>development - glia</t>
  </si>
  <si>
    <t>response to stimulus - signalling - growth factor</t>
  </si>
  <si>
    <t>transport - intracellular - mitochondria</t>
  </si>
  <si>
    <t>cell death - signalling</t>
  </si>
  <si>
    <t>protein metabolism - protein complex organisation</t>
  </si>
  <si>
    <t>DNA metabolism - damage</t>
  </si>
  <si>
    <t>immune system - signalling - cytokine</t>
  </si>
  <si>
    <t>response to stimulus - signalling - MAPK</t>
  </si>
  <si>
    <t>development - neuronal - axon</t>
  </si>
  <si>
    <t>enzyme</t>
  </si>
  <si>
    <t>motility</t>
  </si>
  <si>
    <t>protein metabolism - modification - phosphorylation</t>
  </si>
  <si>
    <t xml:space="preserve">development - cell differentiation </t>
  </si>
  <si>
    <t>351;547;3312;3798;3799;6647;6687;7345;66008;84062;147700</t>
  </si>
  <si>
    <t>351;547;3312;3798;3799;6647;6687;7345;66008;84062;84790;147700</t>
  </si>
  <si>
    <t>547;3798;3799;6647;6687;7345;66008;84062</t>
  </si>
  <si>
    <t>1386;2810;6687;7157;7529;7532;7534;10971</t>
  </si>
  <si>
    <t>351;547;3312;3798;3799;3831;6647;6687;7345;64837;66008;84062;147700</t>
  </si>
  <si>
    <t>351;547;1213;3312;3798;3799;3831;5119;6647;6687;7283;7345;57132;64837;66008;84062;84790;128866;147700</t>
  </si>
  <si>
    <t>http://amigo.geneontology.org/amigo/term/GO:0046902</t>
  </si>
  <si>
    <t>2810;7157;7529;7532;7534;10971</t>
  </si>
  <si>
    <t>547;3798;3799;6647;6687;66008;84062</t>
  </si>
  <si>
    <t>1956;2810;7157;7529;7532;7534;10971</t>
  </si>
  <si>
    <t>http://amigo.geneontology.org/amigo/term/GO:0090559</t>
  </si>
  <si>
    <t>547;1080;3798;3799;5119;7283;7345;7532;7534;8517;9657;10342;57132;66008;84062;121441;128866</t>
  </si>
  <si>
    <t>1386;2810;7157;7529;7532;7534;10971</t>
  </si>
  <si>
    <t>1956;2810;3799;7157;7529;7532;7534;10971</t>
  </si>
  <si>
    <t>351;1956;2335;2885;3065;3309;3611;3798;4099;5354;6647;7345;7412;7532;7534;9798;23077;23111;57704;66008;84062</t>
  </si>
  <si>
    <t>1213;1956;2810;3799;7157;7529;7532;7534;10971</t>
  </si>
  <si>
    <t>GO:0007006</t>
  </si>
  <si>
    <t>mitochondrial membrane organization</t>
  </si>
  <si>
    <t>http://amigo.geneontology.org/amigo/term/GO:0007006</t>
  </si>
  <si>
    <t>GO:0048699</t>
  </si>
  <si>
    <t>generation of neurons</t>
  </si>
  <si>
    <t>http://amigo.geneontology.org/amigo/term/GO:0048699</t>
  </si>
  <si>
    <t>351;1956;2335;2885;3065;3309;3611;3798;4099;5354;6647;7345;7412;7532;7534;9798;22938;23077;23111;57704;66008;84062</t>
  </si>
  <si>
    <t>1956;2810;3799;6950;7157;7251;7529;7532;7534;10971;22948</t>
  </si>
  <si>
    <t>1213;2810;2885;3611;3799;4609;5119;6950;7157;7251;7529;7532;7534;10971;22938;22948;23077;26277;57132;128866</t>
  </si>
  <si>
    <t>5119;7251;9798;57132;128866</t>
  </si>
  <si>
    <t>GO:0022008</t>
  </si>
  <si>
    <t>neurogenesis</t>
  </si>
  <si>
    <t>http://amigo.geneontology.org/amigo/term/GO:0022008</t>
  </si>
  <si>
    <t>1080;1956;2810;3799;6950;7157;7251;7529;7532;7534;10971;22948</t>
  </si>
  <si>
    <t>GO:0048666</t>
  </si>
  <si>
    <t>neuron development</t>
  </si>
  <si>
    <t>http://amigo.geneontology.org/amigo/term/GO:0048666</t>
  </si>
  <si>
    <t>351;1956;2335;2885;3309;3611;3798;4099;5354;6647;7345;7534;9798;23077;23111;57704;66008;84062</t>
  </si>
  <si>
    <t>1080;1213;1956;2335;2810;3312;3799;6950;7157;7251;7529;7532;7534;10971;22948;23077;51552</t>
  </si>
  <si>
    <t>GO:0051726</t>
  </si>
  <si>
    <t>regulation of cell cycle</t>
  </si>
  <si>
    <t>http://amigo.geneontology.org/amigo/term/GO:0051726</t>
  </si>
  <si>
    <t>351;988;1213;1386;1956;2810;3312;3611;4609;5119;7157;7251;7283;7532;55159;57132;121441;128866</t>
  </si>
  <si>
    <t>351;2335;2885;3611;3798;4099;6647;7345;9798;23077;23111;66008;84062</t>
  </si>
  <si>
    <t>http://amigo.geneontology.org/amigo/term/GO:0008637</t>
  </si>
  <si>
    <t>GO:0007346</t>
  </si>
  <si>
    <t>regulation of mitotic cell cycle</t>
  </si>
  <si>
    <t>http://amigo.geneontology.org/amigo/term/GO:0007346</t>
  </si>
  <si>
    <t>351;1213;1386;1956;2810;5119;7157;7283;7532;55159;57132;121441;128866</t>
  </si>
  <si>
    <t>GO:0061564</t>
  </si>
  <si>
    <t>axon development</t>
  </si>
  <si>
    <t>http://amigo.geneontology.org/amigo/term/GO:0061564</t>
  </si>
  <si>
    <t>351;2335;2885;3611;3798;4099;5354;7345;9798;23077;23111;66008</t>
  </si>
  <si>
    <t>547;3798;3799;7345;66008;84062</t>
  </si>
  <si>
    <t>547;3798;3799;5119;7345;7534;8517;10342;57132;66008;84062;128866</t>
  </si>
  <si>
    <t>GO:0000278</t>
  </si>
  <si>
    <t>mitotic cell cycle</t>
  </si>
  <si>
    <t>http://amigo.geneontology.org/amigo/term/GO:0000278</t>
  </si>
  <si>
    <t>351;988;1213;1386;1956;2810;4609;5119;7157;7283;7532;55159;57132;84790;121441;128866</t>
  </si>
  <si>
    <t>http://amigo.geneontology.org/amigo/term/GO:0047496</t>
  </si>
  <si>
    <t>547;3798;3799;66008;84062</t>
  </si>
  <si>
    <t>1213;1956;2810;3799;6950;7157;7251;7529;7532;7534;10971;22948</t>
  </si>
  <si>
    <t>1080;1956;2335;2810;3312;3799;6950;7157;7251;7529;7532;7534;10971;22948</t>
  </si>
  <si>
    <t>GO:0031175</t>
  </si>
  <si>
    <t>neuron projection development</t>
  </si>
  <si>
    <t>http://amigo.geneontology.org/amigo/term/GO:0031175</t>
  </si>
  <si>
    <t>351;1956;2335;2885;3309;3611;3798;4099;5354;6647;7345;9798;23077;23111;66008;84062</t>
  </si>
  <si>
    <t>351;1643;2335;2810;2885;3309;3611;3799;6950;7157;7251;7529;7532;7534;9798;10971;22938;22948</t>
  </si>
  <si>
    <t>GO:0048812</t>
  </si>
  <si>
    <t>neuron projection morphogenesis</t>
  </si>
  <si>
    <t>http://amigo.geneontology.org/amigo/term/GO:0048812</t>
  </si>
  <si>
    <t>351;1956;2335;2885;3611;3798;4099;7345;9798;23077;23111;66008;84062</t>
  </si>
  <si>
    <t>GO:0031399</t>
  </si>
  <si>
    <t>regulation of protein modification process</t>
  </si>
  <si>
    <t>http://amigo.geneontology.org/amigo/term/GO:0031399</t>
  </si>
  <si>
    <t>http://amigo.geneontology.org/amigo/term/GO:0099518</t>
  </si>
  <si>
    <t>GO:0120036</t>
  </si>
  <si>
    <t>plasma membrane bounded cell projection organization</t>
  </si>
  <si>
    <t>http://amigo.geneontology.org/amigo/term/GO:0120036</t>
  </si>
  <si>
    <t>351;1956;2335;2885;3309;3611;3798;4099;5354;6647;7283;7345;7532;9657;9798;23077;23111;66008;84062;121441</t>
  </si>
  <si>
    <t>5119;7251;57132;128866</t>
  </si>
  <si>
    <t>GO:0120039</t>
  </si>
  <si>
    <t>plasma membrane bounded cell projection morphogenesis</t>
  </si>
  <si>
    <t>http://amigo.geneontology.org/amigo/term/GO:0120039</t>
  </si>
  <si>
    <t>GO:0048858</t>
  </si>
  <si>
    <t>cell projection morphogenesis</t>
  </si>
  <si>
    <t>http://amigo.geneontology.org/amigo/term/GO:0048858</t>
  </si>
  <si>
    <t>GO:0007409</t>
  </si>
  <si>
    <t>axonogenesis</t>
  </si>
  <si>
    <t>http://amigo.geneontology.org/amigo/term/GO:0007409</t>
  </si>
  <si>
    <t>351;2335;2885;3611;3798;4099;7345;9798;23077;23111;66008</t>
  </si>
  <si>
    <t>GO:0030030</t>
  </si>
  <si>
    <t>cell projection organization</t>
  </si>
  <si>
    <t>http://amigo.geneontology.org/amigo/term/GO:0030030</t>
  </si>
  <si>
    <t>GO:0032990</t>
  </si>
  <si>
    <t>cell part morphogenesis</t>
  </si>
  <si>
    <t>http://amigo.geneontology.org/amigo/term/GO:0032990</t>
  </si>
  <si>
    <t>GO:0021782</t>
  </si>
  <si>
    <t>glial cell development</t>
  </si>
  <si>
    <t>http://amigo.geneontology.org/amigo/term/GO:0021782</t>
  </si>
  <si>
    <t>351;1956;3611;4099;5354;6647</t>
  </si>
  <si>
    <t>GO:0033554</t>
  </si>
  <si>
    <t>cellular response to stress</t>
  </si>
  <si>
    <t>http://amigo.geneontology.org/amigo/term/GO:0033554</t>
  </si>
  <si>
    <t>GO:0070848</t>
  </si>
  <si>
    <t>response to growth factor</t>
  </si>
  <si>
    <t>http://amigo.geneontology.org/amigo/term/GO:0070848</t>
  </si>
  <si>
    <t>GO:0006974</t>
  </si>
  <si>
    <t>cellular response to DNA damage stimulus</t>
  </si>
  <si>
    <t>http://amigo.geneontology.org/amigo/term/GO:0006974</t>
  </si>
  <si>
    <t>positive regulation of apoptotic signaling pathway</t>
  </si>
  <si>
    <t>GO:2001235</t>
  </si>
  <si>
    <t>positive regulation of mitochondrion organization</t>
  </si>
  <si>
    <t>GO:0010822</t>
  </si>
  <si>
    <t>GO:0008219</t>
  </si>
  <si>
    <t>apoptotic process</t>
  </si>
  <si>
    <t>GO:0006915</t>
  </si>
  <si>
    <t>mitochondrial transport</t>
  </si>
  <si>
    <t>GO:0006839</t>
  </si>
  <si>
    <t>programmed cell death</t>
  </si>
  <si>
    <t>GO:0012501</t>
  </si>
  <si>
    <t xml:space="preserve">cell death - apoptosis </t>
  </si>
  <si>
    <t>cell cycle-cytoskeleton</t>
  </si>
  <si>
    <t>Cell cycle</t>
  </si>
  <si>
    <t>Cell death</t>
  </si>
  <si>
    <t>Development</t>
  </si>
  <si>
    <t>Protein localisation</t>
  </si>
  <si>
    <t>Protein metabolism</t>
  </si>
  <si>
    <t>Response to stimulus</t>
  </si>
  <si>
    <t>Transport</t>
  </si>
  <si>
    <t>positive regulation of viral process (GO:0048524)</t>
  </si>
  <si>
    <t>GO:0048524</t>
  </si>
  <si>
    <t>positive regulation of viral process</t>
  </si>
  <si>
    <t>http://amigo.geneontology.org/amigo/term/GO:0048524</t>
  </si>
  <si>
    <t>response to unfolded protein</t>
  </si>
  <si>
    <t>GO:0006986</t>
  </si>
  <si>
    <t>response to topologically incorrect protein</t>
  </si>
  <si>
    <t>GO:0035966</t>
  </si>
  <si>
    <t>waste disposal - UPR</t>
  </si>
  <si>
    <t>upload_1 (28)</t>
  </si>
  <si>
    <t>endoplasmic reticulum unfolded protein response (GO:0030968)</t>
  </si>
  <si>
    <t>cellular response to unfolded protein (GO:0034620)</t>
  </si>
  <si>
    <t>cellular response to topologically incorrect protein (GO:0035967)</t>
  </si>
  <si>
    <t>response to unfolded protein (GO:0006986)</t>
  </si>
  <si>
    <t>proteasome-mediated ubiquitin-dependent protein catabolic process (GO:0043161)</t>
  </si>
  <si>
    <t>proteasomal protein catabolic process (GO:0010498)</t>
  </si>
  <si>
    <t>macromolecule catabolic process (GO:0009057)</t>
  </si>
  <si>
    <t>http://amigo.geneontology.org/amigo/term/GO:0034976</t>
  </si>
  <si>
    <t>267;488;3309;7184;10613;10952;11160;84447</t>
  </si>
  <si>
    <t>488;3309;7184;10613;11160</t>
  </si>
  <si>
    <t>GO:0006457</t>
  </si>
  <si>
    <t>protein folding</t>
  </si>
  <si>
    <t>http://amigo.geneontology.org/amigo/term/GO:0006457</t>
  </si>
  <si>
    <t>267;821;3309;6950;7184;9218</t>
  </si>
  <si>
    <t>http://amigo.geneontology.org/amigo/term/GO:0044257</t>
  </si>
  <si>
    <t>GO:0043161</t>
  </si>
  <si>
    <t>proteasome-mediated ubiquitin-dependent protein catabolic process</t>
  </si>
  <si>
    <t>http://amigo.geneontology.org/amigo/term/GO:0043161</t>
  </si>
  <si>
    <t>GO:0006511</t>
  </si>
  <si>
    <t>ubiquitin-dependent protein catabolic process</t>
  </si>
  <si>
    <t>http://amigo.geneontology.org/amigo/term/GO:0006511</t>
  </si>
  <si>
    <t>GO:0019941</t>
  </si>
  <si>
    <t>modification-dependent protein catabolic process</t>
  </si>
  <si>
    <t>http://amigo.geneontology.org/amigo/term/GO:0019941</t>
  </si>
  <si>
    <t>GO:0043632</t>
  </si>
  <si>
    <t>modification-dependent macromolecule catabolic process</t>
  </si>
  <si>
    <t>http://amigo.geneontology.org/amigo/term/GO:0043632</t>
  </si>
  <si>
    <t>GO:0010498</t>
  </si>
  <si>
    <t>proteasomal protein catabolic process</t>
  </si>
  <si>
    <t>http://amigo.geneontology.org/amigo/term/GO:0010498</t>
  </si>
  <si>
    <t>GO:0030163</t>
  </si>
  <si>
    <t>protein catabolic process</t>
  </si>
  <si>
    <t>http://amigo.geneontology.org/amigo/term/GO:0030163</t>
  </si>
  <si>
    <t>endoplasmic reticulum unfolded protein response</t>
  </si>
  <si>
    <t>GO:0030968</t>
  </si>
  <si>
    <t>proteolysis involved in cellular protein catabolic process</t>
  </si>
  <si>
    <t>GO:0051603</t>
  </si>
  <si>
    <t>Intracellular organisation</t>
  </si>
  <si>
    <t>Metabolism</t>
  </si>
  <si>
    <t>Waste disposal</t>
  </si>
  <si>
    <t>upload_1 (23)</t>
  </si>
  <si>
    <t>cellular response to unfolded protein</t>
  </si>
  <si>
    <t>GO:0034620</t>
  </si>
  <si>
    <t>cellular macromolecule catabolic process</t>
  </si>
  <si>
    <t>GO:0044265</t>
  </si>
  <si>
    <t>cellular response to topologically incorrect protein</t>
  </si>
  <si>
    <t>GO:0035967</t>
  </si>
  <si>
    <t>upload_1 (60)</t>
  </si>
  <si>
    <t>ubiquitin-dependent protein catabolic process via the multivesicular body sorting pathway (GO:0043162)</t>
  </si>
  <si>
    <t>endosome transport via multivesicular body sorting pathway (GO:0032509)</t>
  </si>
  <si>
    <t>multivesicular body sorting pathway (GO:0071985)</t>
  </si>
  <si>
    <t>intracellular transport of virus (GO:0075733)</t>
  </si>
  <si>
    <t>transport of virus (GO:0046794)</t>
  </si>
  <si>
    <t>positive regulation of viral life cycle (GO:1903902)</t>
  </si>
  <si>
    <t>cytoskeleton-dependent cytokinesis (GO:0061640)</t>
  </si>
  <si>
    <t>cytokinesis (GO:0000910)</t>
  </si>
  <si>
    <t>proteolysis (GO:0006508)</t>
  </si>
  <si>
    <t>5119;7251;7879;9101;9798;51160;57132;128866;137492</t>
  </si>
  <si>
    <t>5119;7251;9798;51160;57132;128866;137492</t>
  </si>
  <si>
    <t>488;5119;6683;7251;7534;7879;9101;9218;9798;51160;57132;128866;137492</t>
  </si>
  <si>
    <t>1956;2040;2810;7529;7531;7532;7534;10971</t>
  </si>
  <si>
    <t>1956;2040;2810;6950;7251;7529;7531;7532;7534;10971;51160</t>
  </si>
  <si>
    <t>1956;2040;2810;3329;6950;7251;7529;7531;7532;7534;10971;51160</t>
  </si>
  <si>
    <t>1956;2040;2335;2810;3329;6950;7251;7529;7531;7532;7534;10456;10971;51160</t>
  </si>
  <si>
    <t>http://amigo.geneontology.org/amigo/term/GO:0044265</t>
  </si>
  <si>
    <t>5119;7251;7879;9101;9218;9798;51160;57132;128866;137492</t>
  </si>
  <si>
    <t>1956;2040;2810;7529;7531;7532;7534;10952;10971;128866</t>
  </si>
  <si>
    <t>1956;2040;2810;6950;7251;7529;7531;7532;7534;10456;10971;51160</t>
  </si>
  <si>
    <t>http://amigo.geneontology.org/amigo/term/GO:0010822</t>
  </si>
  <si>
    <t>2810;7529;7531;7532;7534;10971;23259</t>
  </si>
  <si>
    <t>2810;3329;7529;7531;7532;7534;10971</t>
  </si>
  <si>
    <t>GO:0009057</t>
  </si>
  <si>
    <t>macromolecule catabolic process</t>
  </si>
  <si>
    <t>http://amigo.geneontology.org/amigo/term/GO:0009057</t>
  </si>
  <si>
    <t>351;2335;2810;3309;3897;6683;6950;7251;7529;7531;7532;7534;9798;10456;10971;23259;51160</t>
  </si>
  <si>
    <t>5119;7251;7879;9179;51160;57132;128866</t>
  </si>
  <si>
    <t>http://amigo.geneontology.org/amigo/term/GO:0051603</t>
  </si>
  <si>
    <t>2040;5586;7251;7879;9218;128866</t>
  </si>
  <si>
    <t>2810;5119;6683;6950;7251;7416;7517;7529;7531;7532;7534;7879;10456;10971;23259;57132;128866</t>
  </si>
  <si>
    <t>1956;2040;2335;2810;3329;6950;7251;7529;7531;7532;7534;9101;10456;10971;51160</t>
  </si>
  <si>
    <t>GO:0051701</t>
  </si>
  <si>
    <t>interaction with host</t>
  </si>
  <si>
    <t>http://amigo.geneontology.org/amigo/term/GO:0051701</t>
  </si>
  <si>
    <t>213;1956;6950;7251;7879;9218;9798;128866</t>
  </si>
  <si>
    <t>http://amigo.geneontology.org/amigo/term/GO:0043162</t>
  </si>
  <si>
    <t>7251;51160;51271;137492</t>
  </si>
  <si>
    <t>GO:0061640</t>
  </si>
  <si>
    <t>cytoskeleton-dependent cytokinesis</t>
  </si>
  <si>
    <t>http://amigo.geneontology.org/amigo/term/GO:0061640</t>
  </si>
  <si>
    <t>5119;6683;9101;9798;57132;128866</t>
  </si>
  <si>
    <t>http://amigo.geneontology.org/amigo/term/GO:0000910</t>
  </si>
  <si>
    <t>5119;5586;6683;9101;9798;57132;128866</t>
  </si>
  <si>
    <t>GO:0032509</t>
  </si>
  <si>
    <t>endosome transport via multivesicular body sorting pathway</t>
  </si>
  <si>
    <t>http://amigo.geneontology.org/amigo/term/GO:0032509</t>
  </si>
  <si>
    <t>5119;51160;57132;137492</t>
  </si>
  <si>
    <t>http://amigo.geneontology.org/amigo/term/GO:0006839</t>
  </si>
  <si>
    <t>GO:1903902</t>
  </si>
  <si>
    <t>positive regulation of viral life cycle</t>
  </si>
  <si>
    <t>http://amigo.geneontology.org/amigo/term/GO:1903902</t>
  </si>
  <si>
    <t>2040;5586;7251;9218;128866</t>
  </si>
  <si>
    <t>GO:1901565</t>
  </si>
  <si>
    <t>organonitrogen compound catabolic process</t>
  </si>
  <si>
    <t>http://amigo.geneontology.org/amigo/term/GO:1901565</t>
  </si>
  <si>
    <t>1956;2040;2810;7529;7531;7532;7534;9179;10952;10971;128866</t>
  </si>
  <si>
    <t>GO:0071985</t>
  </si>
  <si>
    <t>multivesicular body sorting pathway</t>
  </si>
  <si>
    <t>http://amigo.geneontology.org/amigo/term/GO:0071985</t>
  </si>
  <si>
    <t>mitotic cytokinesis</t>
  </si>
  <si>
    <t>GO:0000281</t>
  </si>
  <si>
    <t>cytokinetic process</t>
  </si>
  <si>
    <t>GO:0032506</t>
  </si>
  <si>
    <t>GO:0021762</t>
  </si>
  <si>
    <t>cellular catabolic process</t>
  </si>
  <si>
    <t>GO:0044248</t>
  </si>
  <si>
    <t>upload_1 (43)</t>
  </si>
  <si>
    <t>regulation of MAP kinase activity (GO:0043405)</t>
  </si>
  <si>
    <t>regulation of protein serine/threonine kinase activity (GO:0071900)</t>
  </si>
  <si>
    <t>positive regulation of organelle organization (GO:0010638)</t>
  </si>
  <si>
    <t>regulation of protein kinase activity (GO:0045859)</t>
  </si>
  <si>
    <t>positive regulation of transport (GO:0051050)</t>
  </si>
  <si>
    <t>enzyme - kinase</t>
  </si>
  <si>
    <t>351;3312;3799;6647;6687;7345;66008;84062;147700</t>
  </si>
  <si>
    <t>351;3312;3799;3831;6647;6687;7345;64837;66008;84062;147700</t>
  </si>
  <si>
    <t>2810;6687;7157;7529;7532;7534;10971</t>
  </si>
  <si>
    <t>351;3312;3799;3831;5119;6647;6687;7345;57132;64837;66008;84062;128866;147700</t>
  </si>
  <si>
    <t>3799;6647;6687;7345;66008;84062</t>
  </si>
  <si>
    <t>1080;3799;5119;7345;7532;7534;8517;9657;10342;57132;66008;84062;128866</t>
  </si>
  <si>
    <t>1080;1956;2810;3329;3799;7157;7251;7529;7532;7534;10971</t>
  </si>
  <si>
    <t>2810;7157;7529;7532;7534;10971;23259</t>
  </si>
  <si>
    <t>2810;3329;7157;7529;7532;7534;10971</t>
  </si>
  <si>
    <t>1956;2810;3799;7157;7251;7529;7532;7534;10971</t>
  </si>
  <si>
    <t>1080;1956;2810;3312;3329;3799;7157;7251;7529;7532;7534;10971</t>
  </si>
  <si>
    <t>3799;6647;6687;66008;84062</t>
  </si>
  <si>
    <t>2810;3329;6687;7157;7529;7532;7534;10971</t>
  </si>
  <si>
    <t>http://amigo.geneontology.org/amigo/term/GO:2001235</t>
  </si>
  <si>
    <t>2810;6647;7157;7529;7532;7534;10971</t>
  </si>
  <si>
    <t>3799;5119;7345;7534;8517;10342;57132;66008;84062;128866</t>
  </si>
  <si>
    <t>GO:0007005</t>
  </si>
  <si>
    <t>mitochondrion organization</t>
  </si>
  <si>
    <t>http://amigo.geneontology.org/amigo/term/GO:0007005</t>
  </si>
  <si>
    <t>2810;3329;6687;7157;7529;7532;7534;10971;23259;66008</t>
  </si>
  <si>
    <t>2810;2885;3799;5119;7157;7251;7529;7532;7534;10971;23259;26277;57132;128866</t>
  </si>
  <si>
    <t>3312;5119;7251;57132;66008;128866</t>
  </si>
  <si>
    <t>3799;5119;7251;9798;10342;57132;84062;128866</t>
  </si>
  <si>
    <t>1956;2810;7157;7529;7532;7534;10971;128866</t>
  </si>
  <si>
    <t>GO:0051050</t>
  </si>
  <si>
    <t>positive regulation of transport</t>
  </si>
  <si>
    <t>http://amigo.geneontology.org/amigo/term/GO:0051050</t>
  </si>
  <si>
    <t>1080;1956;2810;3329;3799;7157;7251;7529;7532;7534;10971;84062</t>
  </si>
  <si>
    <t>351;2810;2885;3309;3799;7157;7251;7529;7532;7534;9798;10971;23259</t>
  </si>
  <si>
    <t>5119;6647;7251;7534;9798;57132;84062;128866</t>
  </si>
  <si>
    <t>http://amigo.geneontology.org/amigo/term/GO:0010647</t>
  </si>
  <si>
    <t>protein-containing complex disassembly</t>
  </si>
  <si>
    <t>GO:0032984</t>
  </si>
  <si>
    <t>regulation of biological quality</t>
  </si>
  <si>
    <t>GO:0065008</t>
  </si>
  <si>
    <t>Homo sapiens - REFLIST (20851)</t>
  </si>
  <si>
    <t>upload_1 (114)</t>
  </si>
  <si>
    <t>positive regulation of protein transport (GO:0051222)</t>
  </si>
  <si>
    <t>regulation of intracellular protein transport (GO:0033157)</t>
  </si>
  <si>
    <t>regulation of protein transport (GO:0051223)</t>
  </si>
  <si>
    <t>regulation of peptide transport (GO:0090087)</t>
  </si>
  <si>
    <t>negative regulation of cell death (GO:0060548)</t>
  </si>
  <si>
    <t>negative regulation of programmed cell death (GO:0043069)</t>
  </si>
  <si>
    <t>regulation of programmed cell death (GO:0043067)</t>
  </si>
  <si>
    <t>regulation of apoptotic process (GO:0042981)</t>
  </si>
  <si>
    <t>regulation of transport (GO:0051049)</t>
  </si>
  <si>
    <t>transport - intracellular -  cytoskeletal</t>
  </si>
  <si>
    <t>metabolism - enzyme - kinase</t>
  </si>
  <si>
    <t>351;488;547;1213;2040;2580;2810;3178;3329;3798;3799;3831;5119;5770;5878;6253;6647;6683;7184;7251;7316;7529;7531;7532;7534;7879;8766;9179;9218;10342;10456;10717;10952;11154;23204;23259;23299;23431;51160;51271;57132;57679;66008;80055;84062;84447;128866;137492;147700</t>
  </si>
  <si>
    <t>O00165;O00189;O14976;O60296;O75298;O94830;P00441;P05067;P09651;P0CG48;P10809;P14625;P16615;P18031;P27105;P31946;P31947;P33176;P51148;P51149;P60468;P61981;P62258;P62491;P63104;Q00610;Q07866;Q12756;Q12840;Q15041;Q6P597;Q75T13;Q7LBR1;Q86TM6;Q8NEZ2;Q8TD16;Q92734;Q96EV8;Q96Q42;Q99816;Q9H444;Q9HD42;Q9NZ09;Q9P0L0;Q9UBP0;Q9UK41;Q9UPM8;Q9Y587;Q9Y6B7</t>
  </si>
  <si>
    <t>213;351;488;547;821;1080;1213;2040;2335;2580;2885;3671;3798;3799;3831;3993;5119;5770;5878;6647;6683;7184;7251;7316;7879;8766;9179;9218;9798;10342;10717;23259;23299;23431;51026;51160;51271;57132;57679;64837;66008;80055;84062;128866;137492</t>
  </si>
  <si>
    <t>O00189;O14498;O14976;O60296;O94830;P00441;P02751;P02768;P05067;P0CG48;P13569;P14625;P16615;P18031;P27105;P27824;P33176;P51148;P51149;P53990;P62491;P62993;Q00610;Q07866;Q12756;Q12840;Q6P1M3;Q75T13;Q7LBR1;Q8NEZ2;Q8TD16;Q92734;Q96EV8;Q96Q42;Q99816;Q9H0B6;Q9H444;Q9HD42;Q9NZ09;Q9P0L0;Q9UBP0;Q9UK41;Q9UPM8;Q9Y3E0;Q9Y6B7</t>
  </si>
  <si>
    <t>547;821;1080;1213;1956;2040;2335;2810;3329;3798;3799;3831;5119;5770;5878;6253;6950;7184;7251;7316;7529;7531;7532;7534;7879;8766;9179;9798;10456;10717;10952;11154;23204;23299;23410;23431;51026;51160;51271;57132;66008;80055;84447;128866;137492</t>
  </si>
  <si>
    <t>O00165;O00189;O60296;O75298;P00533;P02751;P0CG48;P10809;P13569;P14625;P17987;P18031;P27105;P27824;P31946;P31947;P33176;P51148;P51149;P53990;P60468;P61981;P62258;P62491;P63104;Q00610;Q07866;Q12756;Q12840;Q15041;Q75T13;Q7LBR1;Q86TM6;Q8NEZ2;Q8TD16;Q99816;Q9H444;Q9HD42;Q9NTG7;Q9NZ09;Q9UK41;Q9UPM8;Q9Y3E0;Q9Y587;Q9Y6B7</t>
  </si>
  <si>
    <t>547;1213;1956;2040;2099;2580;2810;3309;3329;3798;3799;3831;5770;5878;6253;6950;7184;7251;7316;7529;7531;7532;7534;7879;8766;9179;9218;10456;10717;10952;10971;11154;23204;23299;23431;25913;26262;51160;57142;66008;84447;128866</t>
  </si>
  <si>
    <t>O00165;O00189;O14976;O60296;O75298;P00533;P03372;P0CG48;P10809;P11021;P14625;P17987;P18031;P27105;P27348;P31946;P31947;P33176;P51148;P51149;P60468;P61981;P62258;P62491;P63104;Q00610;Q07866;Q12756;Q12840;Q15041;Q86TM6;Q8TD16;Q96FV3;Q99816;Q9H444;Q9NQC3;Q9NUX5;Q9P0L0;Q9UK41;Q9UPM8;Q9Y587;Q9Y6B7</t>
  </si>
  <si>
    <t>O14976;P00441;P16615;P40818;P51149;P53990;P62491;P63104;Q15041;Q7LBR1;Q8NEZ2;Q96EV8;Q96Q42;Q99816;Q9H444;Q9HD42;Q9NQC3;Q9P0L0;Q9UBP0;Q9UK41</t>
  </si>
  <si>
    <t>P40818;P51149;P53990;P62491;Q7LBR1;Q8NEZ2;Q96Q42;Q99816;Q9H444;Q9HD42;Q9UK41</t>
  </si>
  <si>
    <t>P53990;P62491;Q7LBR1;Q8NEZ2;Q99816;Q9H444;Q9HD42;Q9UK41</t>
  </si>
  <si>
    <t>547;1213;2040;2810;3329;3798;3799;3831;5770;5878;6253;7184;7316;7529;7531;7532;7534;7879;8766;9179;10456;10717;10952;11154;23204;23431;51160;66008;84447;128866</t>
  </si>
  <si>
    <t>O00165;O00189;O60296;O75298;P0CG48;P10809;P14625;P18031;P27105;P31946;P31947;P33176;P51148;P51149;P60468;P61981;P62258;P62491;P63104;Q00610;Q07866;Q12756;Q12840;Q15041;Q86TM6;Q9H444;Q9UK41;Q9UPM8;Q9Y587;Q9Y6B7</t>
  </si>
  <si>
    <t>213;1956;2040;2335;2885;3178;3329;3831;5119;5586;6950;7251;7316;7416;7529;7531;7879;8517;9218;9798;51160;51271;57132;128866;137492</t>
  </si>
  <si>
    <t>P00533;P02751;P02768;P09651;P0CG48;P10809;P17987;P21796;P27105;P31946;P51149;P53990;P62258;P62993;Q07866;Q16513;Q7LBR1;Q8NEZ2;Q99816;Q9H444;Q9HD42;Q9NZ09;Q9P0L0;Q9UK41;Q9Y6K9</t>
  </si>
  <si>
    <t>488;1080;1213;1956;2580;2810;2885;3799;5119;6647;6683;7316;7529;7531;7532;7534;7879;8766;9218;10342;10971;23204;57132;57142;128866</t>
  </si>
  <si>
    <t>O14976;P00441;P00533;P0CG48;P13569;P16615;P27348;P31946;P31947;P33176;P51149;P61981;P62258;P62491;P62993;P63104;Q00610;Q15041;Q7LBR1;Q92734;Q9H444;Q9HD42;Q9NQC3;Q9P0L0;Q9UBP0</t>
  </si>
  <si>
    <t>O60296;P00441;P05067;P33176;Q12756;Q12840;Q6P597;Q96EV8;Q9UBP0</t>
  </si>
  <si>
    <t>2099;2580;2810;3309;3329;6950;7251;7316;7529;7531;7532;7534;7879;8766;9179;9218;10456;10952;10971;23299;25913;26262;51160;57142;128866</t>
  </si>
  <si>
    <t>O00165;O00189;O14976;P03372;P0CG48;P10809;P11021;P17987;P27348;P31946;P31947;P51149;P60468;P61981;P62258;P62491;P63104;Q8TD16;Q96FV3;Q99816;Q9H444;Q9NQC3;Q9NUX5;Q9P0L0;Q9UK41</t>
  </si>
  <si>
    <t>1956;2040;2885;3178;3329;3831;5119;5586;7251;7316;7416;7529;7531;7879;8517;9218;9798;51160;51271;57132;128866;137492</t>
  </si>
  <si>
    <t>P00533;P09651;P0CG48;P10809;P21796;P27105;P31946;P51149;P53990;P62258;P62993;Q07866;Q16513;Q7LBR1;Q8NEZ2;Q99816;Q9H444;Q9HD42;Q9NZ09;Q9P0L0;Q9UK41;Q9Y6K9</t>
  </si>
  <si>
    <t>2810;3329;6950;7251;7316;7529;7531;7532;7534;7879;8766;9179;10456;10952;10971;25913;26262;51160;128866</t>
  </si>
  <si>
    <t>O00165;O00189;P0CG48;P10809;P17987;P27348;P31946;P31947;P51149;P60468;P61981;P62258;P62491;P63104;Q96FV3;Q99816;Q9H444;Q9NUX5;Q9UK41</t>
  </si>
  <si>
    <t>P33176;P40818;P51149;P53990;P62491;Q7LBR1;Q8NEZ2;Q92734;Q96EV8;Q96Q42;Q99816;Q9H444;Q9HD42;Q9P0L0;Q9UK41</t>
  </si>
  <si>
    <t>O60296;P02768;P13569;P16615;P33176;P61981;P62258;P62491;P63104;Q12756;Q12840;Q6P1M3;Q7LBR1;Q8NHV4;Q8TD16;Q92734;Q96EV8;Q9H444;Q9HD42;Q9UBP0;Q9Y6K9</t>
  </si>
  <si>
    <t>Q7LBR1;Q8NEZ2;Q99816;Q9H444;Q9HD42;Q9UK41</t>
  </si>
  <si>
    <t>P00533;P27105;P27348;P31946;P31947;P33176;P61981;P62258;P62491;P63104</t>
  </si>
  <si>
    <t>5119;7251;7316;51160;57132;128866;137492</t>
  </si>
  <si>
    <t>P0CG48;Q7LBR1;Q8NEZ2;Q99816;Q9H444;Q9HD42;Q9UK41</t>
  </si>
  <si>
    <t>1956;2040;5119;5586;7251;7316;7879;9218;9798;51160;51271;57132;128866;137492</t>
  </si>
  <si>
    <t>P00533;P0CG48;P27105;P51149;P53990;Q16513;Q7LBR1;Q8NEZ2;Q99816;Q9H444;Q9HD42;Q9NZ09;Q9P0L0;Q9UK41</t>
  </si>
  <si>
    <t>P27348;P31946;P31947;P61981;P62258;P63104</t>
  </si>
  <si>
    <t>2040;3329;7316;7529;7532;7534;7879;9179;10456;10717;10952;11154;23204;23431;66008;128866</t>
  </si>
  <si>
    <t>O00165;O00189;O60296;P0CG48;P10809;P27105;P31946;P51149;P60468;P61981;P63104;Q15041;Q9H444;Q9UPM8;Q9Y587;Q9Y6B7</t>
  </si>
  <si>
    <t>O60296;P00441;P33176;Q12756;Q12840;Q96EV8;Q9UBP0</t>
  </si>
  <si>
    <t>1213;5119;7251;7316;7879;8766;51160;51271;57132;57679;128866;137492</t>
  </si>
  <si>
    <t>P0CG48;P51149;P62491;Q00610;Q7LBR1;Q8NEZ2;Q96Q42;Q99816;Q9H444;Q9HD42;Q9NZ09;Q9UK41</t>
  </si>
  <si>
    <t>P00533;P27348;P31946;P31947;P61981;P62258;P63104</t>
  </si>
  <si>
    <t>P00533;P17987;P27105;P27348;P31946;P31947;P33176;P61981;P62258;P62491;P63104;Q99816;Q9NQC3;Q9UK41</t>
  </si>
  <si>
    <t>P00533;P27105;P27348;P31946;P31947;P33176;P61981;P62258;P62491;P63104;Q00610</t>
  </si>
  <si>
    <t>O00165;P00533;P17987;P18031;P27105;P27348;P31946;P31947;P33176;P61981;P62258;P62491;P63104;Q00610;Q99816;Q9NQC3;Q9UK41</t>
  </si>
  <si>
    <t>O43542;O60296;P00441;P05067;P33176;P62491;Q00610;Q07866;Q12756;Q12840;Q6P1M3;Q6P597;Q7LBR1;Q8TD16;Q96EV8;Q9H0B6;Q9H444;Q9HD42;Q9NVR5;Q9UBP0</t>
  </si>
  <si>
    <t>O60296;P00441;P05067;P33176;Q12756;Q12840;Q6P597;Q8TD16;Q96EV8;Q9UBP0</t>
  </si>
  <si>
    <t>O60296;P16615;P33176;P62491;P63104;Q12756;Q12840;Q6P1M3;Q7LBR1;Q8TD16;Q92734;Q96EV8;Q9H444;Q9HD42;Q9UBP0;Q9Y6K9</t>
  </si>
  <si>
    <t>O00165;P00533;P02751;P10809;P13569;P17987;P18031;P27105;P27348;P31946;P31947;P33176;P61981;P62258;P62491;P63104;Q99816;Q9NTG7;Q9UK41</t>
  </si>
  <si>
    <t>P00533;P10809;P13569;P17987;P27105;P27348;P31946;P31947;P33176;P61981;P62258;P63104;Q99816;Q9NTG7;Q9UK41</t>
  </si>
  <si>
    <t>O00189;O14976;O60296;P51149;Q7LBR1;Q99816;Q9H444;Q9HD42;Q9UK41</t>
  </si>
  <si>
    <t>O60296;P00441;P05067;P33176;Q07866;Q12756;Q12840;Q6P597;Q8TD16;Q96EV8;Q9H0B6;Q9UBP0</t>
  </si>
  <si>
    <t>O00165;P00533;P02751;P10809;P13569;P17987;P18031;P27105;P27348;P31946;P31947;P33176;P40818;P61981;P62258;P62491;P63104;Q00610;Q99816;Q9NQC3;Q9NTG7;Q9UK41</t>
  </si>
  <si>
    <t>O75477;O94905;P11021;P14625;P60468;Q86TM6;Q9UKV5</t>
  </si>
  <si>
    <t>O00165;P27348;P31946;P31947;P61981;P62258;P63104</t>
  </si>
  <si>
    <t>O00165;O43542;O94830;P01106;P09651;P17987;P21796;P27348;P31946;P31947;P33176;P51149;P61981;P62258;P62993;P63104;Q00610;Q13418;Q7LBR1;Q8TD16;Q99816;Q9H444;Q9HD42;Q9NUX5;Q9UBP0</t>
  </si>
  <si>
    <t>O75477;O94905;P11021;P14625;P16615;P18031</t>
  </si>
  <si>
    <t>O60296;P33176;Q12756;Q12840;Q8TD16;Q96EV8;Q9UBP0</t>
  </si>
  <si>
    <t>O00165;O94830;P02751;P03372;P05067;P09651;P11021;P17987;P27348;P31946;P31947;P33176;P53990;P61981;P62258;P62491;P62993;P63104;Q13418;Q99816;Q9NUX5;Q9UBP0;Q9UK41;Q9ULH0</t>
  </si>
  <si>
    <t>O00165;P00533;P13569;P16615;P17987;P18031;P27105;P27348;P31946;P31947;P33176;P61981;P62258;P62491;P63104;Q00610;Q96EV8;Q99816;Q9NQC3;Q9UK41</t>
  </si>
  <si>
    <t>P00533;P27105;P27348;P31946;P31947;P60468;P61981;P62258;P62491;P63104;Q15041;Q9H444</t>
  </si>
  <si>
    <t>O14976;O60296;P00441;P00533;P02751;P05067;P11021;P19320;P53990;P61981;P62491;P62993;P63104;Q12840;Q13418;Q8N0X7;Q8TDD5;Q96EV8;Q96Q42;Q9HCG7;Q9NQC3;Q9P0L0;Q9P2K5;Q9UBP0;Q9ULH0</t>
  </si>
  <si>
    <t>267;1213;3309;7184;7251;7316;7879;9101;10613;10952;11160;51160;51271;54764;84447;85015;128866;137492</t>
  </si>
  <si>
    <t>O75477;O94905;P0CG48;P11021;P14625;P40818;P51149;P60468;Q00610;Q70EL2;Q86TM6;Q8NEZ2;Q99816;Q9H444;Q9NZ09;Q9UGI0;Q9UK41;Q9UKV5</t>
  </si>
  <si>
    <t>O00189;O14976;P00533;P27105;P27348;P31946;P31947;P33176;P60468;P61981;P62258;P62491;P63104;Q00610;Q15041;Q9H444</t>
  </si>
  <si>
    <t>267;351;1080;2099;2335;2810;3309;3329;4609;5119;7184;7251;7316;7531;8517;9101;9798;10613;10952;11160;23204;51160;51271;54764;56616;84447;85015;128866;137492</t>
  </si>
  <si>
    <t>O75477;O94905;P01106;P02751;P03372;P05067;P0CG48;P10809;P11021;P13569;P14625;P31947;P40818;P53990;P60468;P62258;Q15041;Q70EL2;Q86TM6;Q8NEZ2;Q99816;Q9H444;Q9HD42;Q9NR28;Q9NZ09;Q9UGI0;Q9UK41;Q9UKV5;Q9Y6K9</t>
  </si>
  <si>
    <t>O00165;O94830;P21796;P27348;P31946;P31947;P61981;P62258;P63104</t>
  </si>
  <si>
    <t>O00165;P10809;P27348;P31946;P31947;P61981;P62258;P63104</t>
  </si>
  <si>
    <t>P00441;P33176;Q12756;Q12840</t>
  </si>
  <si>
    <t>267;1213;3309;7184;7251;7316;7529;7534;7879;9101;9513;10613;10952;11160;50804;51160;51271;54764;84447;85015;128866;137492</t>
  </si>
  <si>
    <t>O75477;O94905;P0CG48;P11021;P14625;P31946;P40818;P51116;P51149;P60468;P63104;Q00610;Q70EL2;Q86TM6;Q8NEZ2;Q99816;Q9H444;Q9NZ09;Q9P2K5;Q9UGI0;Q9UK41;Q9UKV5</t>
  </si>
  <si>
    <t>P51149;P53990;Q99816;Q9H444;Q9P0L0</t>
  </si>
  <si>
    <t>P11021;P14625;P27824;Q9P0L0</t>
  </si>
  <si>
    <t>O60296;P00441;P02751;P05067;P53990;P62491;P62993;Q12840;Q13418;Q8N0X7;Q96EV8;Q96Q42;Q9NQC3;Q9UBP0;Q9ULH0</t>
  </si>
  <si>
    <t>protein metabolism - localisation - mitochondrial membrane</t>
  </si>
  <si>
    <t>Q9Y6B7,Q9UPM8,O00189,Q9Y587,P05067,Q15041,P16615,Q8TD16,Q9HD42,Q7LBR1,Q9H444,Q00610,Q96EV8,O14976,O00165,P09651,P14625,P11021,P10809,Q12756,Q12840,P33176,Q75T13,P18031,P62491,P51148,P51149,P60468,P31947,P00441,Q9UBP0,Q86TM6,Q92734,O60296,Q99816,Q9NZ09,P0CG48,Q9P0L0,Q9UK41,Q8NEZ2,P31946,P62258,P61981,P27348,P63104</t>
  </si>
  <si>
    <t>P02768,Q9Y6B7,Q9UPM8,O00189,Q9Y587,P05067,Q15041,P16615,Q8TD16,P27824,P13569,Q9HD42,Q7LBR1,Q9H444,Q00610,Q96EV8,P00533,P03372,P02751,O14976,O00165,P09651,P14625,P11021,P10809,Q9Y6K9,O14498,P53990,Q12756,Q12840,P33176,Q6P1M3,Q8NHV4,Q75T13,Q9NUX5,P18031,P62491,P51148,P51149,Q9NQC3,P60468,P31947,P00441,Q9UBP0,P27105,Q86TM6,P17987,Q92734,O60296,Q99816,Q96FV3,Q9NZ09,P0CG48,Q9P0L0,Q9UK41,Q8NEZ2,P31946,P62258,P61981,P27348,P63104</t>
  </si>
  <si>
    <t>P02768,Q9Y6B7,Q9UPM8,O00189,Q9Y587,P05067,Q15041,P16615,Q8TD16,P27824,P13569,Q9HD42,Q7LBR1,Q9H444,Q00610,Q96EV8,P02751,O14976,O00165,P09651,P14625,P11021,P10809,Q9Y6K9,O14498,P53990,Q12756,Q12840,P33176,Q6P1M3,Q75T13,P18031,P62491,P51148,P51149,P60468,P31947,P00441,Q9UBP0,P27105,Q86TM6,Q92734,O60296,Q99816,Q9NZ09,P0CG48,Q9P0L0,Q9UK41,Q8NEZ2,P31946,P62258,P61981,P27348,P63104</t>
  </si>
  <si>
    <t>P02768,Q96Q42,Q9Y6B7,Q9UPM8,O00189,Q9Y587,P05067,Q15041,P16615,Q8TD16,P27824,P13569,Q9HD42,Q7LBR1,Q9H444,Q9UGM1,Q00610,Q7KZN9,Q96EV8,P00533,O75477,O94905,P02751,O14976,P62993,O00165,P09651,P14625,P11021,P10809,Q9Y6K9,O14498,P53990,Q12756,Q12840,P33176,Q07866,Q9H0B6,Q6P1M3,Q8TDD5,Q8N4V1,P01106,Q75T13,Q9NUX5,P18031,P62491,P51148,P51149,P60468,P31947,P00441,Q9UBP0,P27105,Q86TM6,P17987,Q92734,O60296,Q99816,Q96FV3,Q9NZ09,P0CG48,Q9P0L0,P21796,Q9UK41,Q8NEZ2,P31946,P62258,P61981,P27348,P63104</t>
  </si>
  <si>
    <t>Q9Y6B7,Q9UPM8,O00189,Q9Y587,Q15041,P27824,P13569,Q9HD42,Q7LBR1,Q9H444,Q00610,P00533,P02751,O00165,P14625,P11021,P10809,P53990,Q12840,P33176,Q6P1M3,Q9NUX5,P18031,P62491,P51148,P51149,P60468,P31947,Q86TM6,P17987,O60296,Q96FV3,P0CG48,Q9UK41,Q8NEZ2,P31946,P62258,P61981,P27348,P63104</t>
  </si>
  <si>
    <t>Q9Y6B7,Q9UPM8,O00189,Q9Y587,Q15041,Q8TD16,P27824,P13569,Q9HD42,Q7LBR1,Q9H444,Q00610,P00533,P03372,P02751,O14976,O00165,P14625,P11021,P10809,P53990,Q12840,P33176,Q6P1M3,Q8NHV4,Q9NUX5,P18031,P62491,P51148,P51149,Q9NQC3,P60468,P31947,Q86TM6,P17987,O60296,Q96FV3,P0CG48,P40818,Q9P0L0,Q9UK41,Q8NEZ2,P31946,P62258,P61981,P27348,P63104</t>
  </si>
  <si>
    <t>P02768,Q96Q42,Q9Y6B7,Q9UPM8,O00189,Q9Y587,P05067,Q15041,P16615,Q8TD16,P27824,P13569,Q9HD42,Q7LBR1,Q9H444,Q9UGM1,Q00610,Q7KZN9,Q9NVR5,Q96EV8,P00533,O75477,O94905,P03372,P02751,O14976,P62993,O00165,P09651,P14625,P11021,P10809,Q9Y6K9,O14498,P53990,Q12756,Q12840,P33176,Q07866,Q9H0B6,Q6P1M3,Q8TDD5,Q8N4V1,P01106,Q8NHV4,Q75T13,Q16513,Q9NUX5,P18031,P62491,P51148,P51149,Q9NQC3,P60468,P31947,P00441,Q9UBP0,P27105,Q86TM6,P17987,Q92734,O60296,Q99816,Q96FV3,Q9NZ09,P0CG48,P40818,Q9P0L0,P19320,P21796,Q9UK41,Q8NEZ2,P31946,P62258,P61981,P27348,P63104,Q9UGI0</t>
  </si>
  <si>
    <t>P02768,Q96Q42,Q9Y6B7,Q9UPM8,O00189,Q9Y587,P05067,Q15041,P16615,Q8TD16,P27824,P13569,Q9HD42,Q7LBR1,Q9H444,Q9UGM1,Q00610,Q7KZN9,Q96EV8,P00533,O75477,O94905,P02751,O14976,P62993,O00165,P09651,P14625,P11021,P10809,O14498,P53990,Q12756,Q12840,P33176,Q07866,Q9H0B6,Q6P1M3,Q8TDD5,Q8N4V1,P01106,Q75T13,P18031,P62491,P51148,P51149,P60468,P31947,P00441,Q9UBP0,P27105,Q86TM6,Q92734,O60296,Q99816,Q9NZ09,P0CG48,Q9P0L0,P21796,Q9UK41,Q8NEZ2,P31946,P62258,P61981,P27348,P63104</t>
  </si>
  <si>
    <t>Q9Y6B7,Q9UPM8,O00189,Q9Y587,Q15041,Q8TD16,P27824,P13569,Q9HD42,Q7LBR1,Q9H444,Q00610,P00533,P03372,P02751,O14976,O00165,P09651,P14625,P11021,P10809,P53990,Q12840,P33176,Q6P1M3,Q8NHV4,Q9NUX5,P18031,P62491,P51148,P51149,Q9NQC3,P60468,P31947,Q86TM6,P17987,O60296,Q96FV3,P0CG48,P40818,Q9P0L0,Q9UK41,Q8NEZ2,P31946,P62258,P61981,P27348,P63104</t>
  </si>
  <si>
    <t>Q9Y6B7,Q9UPM8,O00189,Q9Y587,Q15041,Q8TD16,Q9H444,Q00610,P00533,P03372,O14976,O00165,P14625,P11021,P10809,Q12840,P33176,Q8NHV4,Q9NUX5,P18031,P62491,P51148,P51149,Q9NQC3,P60468,P31947,Q86TM6,P17987,O60296,Q96FV3,P0CG48,Q9P0L0,Q9UK41,Q8NEZ2,P31946,P62258,P61981,P27348,P63104</t>
  </si>
  <si>
    <t>Q96Q42,Q9HD42,Q7LBR1,Q9H444,P53990,P62491,P51149,Q99816,P40818,Q9UK41,Q8NEZ2</t>
  </si>
  <si>
    <t>P02768,Q9Y6B7,Q9UPM8,O00189,Q9Y587,P05067,Q8TD16,P27824,P13569,Q9HD42,Q7LBR1,Q9H444,Q00610,Q96EV8,P00533,P02751,O14976,P62993,P14625,O14498,P53990,Q12756,Q12840,Q07866,Q9H0B6,Q75T13,P18031,P62491,P51148,P51149,P00441,Q9UBP0,P27105,Q92734,Q99816,Q9NZ09,P0CG48,Q9P0L0,Q9UK41,Q8NEZ2</t>
  </si>
  <si>
    <t>Q9Y6B7,Q9UPM8,O00189,Q9Y587,Q15041,P27824,P13569,Q9HD42,Q7LBR1,Q9H444,Q00610,P02751,O00165,P14625,P11021,P10809,Q12840,P33176,Q6P1M3,P18031,P62491,P51148,P51149,P60468,P31947,Q86TM6,O60296,P0CG48,Q9UK41,Q8NEZ2,P31946,P62258,P61981,P27348,P63104</t>
  </si>
  <si>
    <t>Q9Y6B7,Q9UPM8,O00189,Q9Y587,Q15041,Q9H444,Q00610,O00165,P14625,P11021,P10809,Q12840,P33176,P18031,P62491,P51148,P51149,P60468,P31947,Q86TM6,O60296,P0CG48,Q9UK41,Q8NEZ2,P31946,P62258,P61981,P27348,P63104</t>
  </si>
  <si>
    <t>Q9HD42,Q7LBR1,Q9H444,P53990,P62491,Q99816,Q9UK41,Q8NEZ2</t>
  </si>
  <si>
    <t>O00189,Q8TD16,Q9H444,P03372,O14976,O00165,P11021,P10809,Q8NHV4,Q9NUX5,P62491,P51149,Q9NQC3,P60468,P31947,P17987,Q96FV3,P0CG48,Q9P0L0,Q9UK41,Q8NEZ2,P31946,P62258,P61981,P27348,P63104</t>
  </si>
  <si>
    <t>O00189,Q9H444,O00165,P11021,P10809,Q9NUX5,P62491,P51149,P60468,P31947,P17987,Q96FV3,P0CG48,Q9UK41,Q8NEZ2,P31946,P62258,P61981,P27348,P63104</t>
  </si>
  <si>
    <t>Q9Y6B7,Q9UPM8,O00189,Q9Y587,Q15041,P27824,P13569,Q9HD42,Q7LBR1,Q9H444,Q00610,Q96EV8,P02751,O00165,P09651,P14625,P11021,P10809,Q12840,P33176,Q6P1M3,P18031,P62491,P51148,P51149,P60468,P31947,Q86TM6,O60296,P0CG48,Q9UK41,Q8NEZ2,P31946,P62258,P61981,P27348,P63104</t>
  </si>
  <si>
    <t>Q96Q42,Q15041,Q9HD42,Q7LBR1,Q9H444,Q96EV8,O14976,P53990,P62491,P51149,Q9NQC3,P00441,Q9UBP0,Q99816,P40818,Q9UK41,Q8NEZ2,P63104</t>
  </si>
  <si>
    <t>P02768,Q96Q42,P05067,Q15041,Q8TD16,P13569,Q9HD42,Q7LBR1,Q9H444,Q00610,Q7KZN9,Q9NVR5,Q96EV8,P00533,P03372,P02751,P51116,O14976,Q9HCG7,P62993,O00165,Q96DB2,P09651,P14625,P11021,P10809,P13598,Q9Y6K9,Q13418,P53990,Q9ULH0,Q12756,Q12840,P33176,Q07866,Q6P1M3,Q14197,P01106,Q8NHV4,Q16513,Q9NUX5,P18031,P62491,P51148,P51149,Q9NQC3,P31947,Q9NTG7,P00441,Q9UBP0,P17987,Q92734,O60296,Q99816,P0CG48,P40818,Q9P0L0,P19320,P21796,Q9UK41,Q8NEZ2,O43542,P31946,P62258,P61981,P27348,P63104,Q9UGI0</t>
  </si>
  <si>
    <t>P05067,Q96EV8,Q12756,Q12840,P33176,P00441,Q9UBP0,O60296</t>
  </si>
  <si>
    <t>P02768,Q8TD16,Q9HD42,Q7LBR1,Q9H444,Q96EV8,Q9Y6K9,Q12756,Q12840,P33176,Q6P1M3,Q8NHV4,P62491,Q9UBP0,Q92734,O60296,P62258,P61981,P63104</t>
  </si>
  <si>
    <t>Q15041,P13569,Q9HD42,Q7LBR1,Q9H444,Q00610,P00533,O14976,Q9HCG7,P62993,P51149,Q9NQC3,P31947,P00441,Q9UBP0,Q92734,P0CG48,Q9P0L0,P31946,P62258,P61981,P27348,P63104</t>
  </si>
  <si>
    <t>Q9HD42,Q7LBR1,Q9H444,Q99816,Q9UK41,Q8NEZ2</t>
  </si>
  <si>
    <t>Q9Y6B7,Q9UPM8,O00189,Q9Y587,Q15041,P27824,P13569,Q9HD42,Q7LBR1,Q9H444,Q00610,Q96EV8,P02751,O00165,P09651,P14625,P11021,P10809,Q12840,P33176,Q6P1M3,Q75T13,P18031,P62491,P51148,P51149,P60468,P31947,Q86TM6,O60296,P0CG48,Q9UK41,Q8NEZ2,P31946,P62258,P61981,P27348,P63104</t>
  </si>
  <si>
    <t>Q96EV8,Q12756,Q12840,P33176,P00441,Q9UBP0,O60296</t>
  </si>
  <si>
    <t>Q9HD42,Q7LBR1,Q9H444,Q99816,P0CG48,Q9UK41,Q8NEZ2</t>
  </si>
  <si>
    <t>Q96Q42,Q9HD42,Q7LBR1,Q9H444,Q96EV8,P53990,P62491,P51149,Q92734,Q99816,P40818,Q9P0L0,Q9UK41,Q8NEZ2</t>
  </si>
  <si>
    <t>Q96Q42,Q15041,Q8TD16,Q9HD42,Q7LBR1,Q9H444,Q00610,Q9NVR5,Q96EV8,P03372,O14976,Q9HCG7,P62993,O00165,Q96DB2,P09651,P14625,P10809,P53990,P33176,Q07866,Q6P1M3,P01106,Q8NHV4,Q9NUX5,P18031,P62491,P51149,Q9NQC3,P31947,Q9NTG7,P00441,Q9UBP0,P17987,Q92734,O60296,Q99816,P0CG48,P40818,Q9P0L0,P21796,Q9UK41,Q8NEZ2,O43542,P31946,P62258,P61981,P27348,P63104,Q9UGI0</t>
  </si>
  <si>
    <t>P31947,P31946,P62258,P61981,P27348,P63104</t>
  </si>
  <si>
    <t>Q8TD16,Q9HD42,Q7LBR1,Q9H444,Q96EV8,Q9Y6K9,Q12756,Q12840,P33176,Q6P1M3,P62491,Q9UBP0,Q92734,O60296,P63104</t>
  </si>
  <si>
    <t>O00189,Q15041,Q9H444,Q00610,P00533,O14976,P11021,P33176,P62491,P60468,P31947,Q96FV3,Q8NEZ2,P31946,P62258,P61981,P27348,P63104</t>
  </si>
  <si>
    <t>P05067,Q8TD16,Q9HD42,Q7LBR1,Q9H444,Q00610,Q9NVR5,Q96EV8,Q9HCG7,Q12756,Q12840,P33176,Q07866,Q9H0B6,Q6P1M3,P62491,P00441,Q9UBP0,O60296,O43542</t>
  </si>
  <si>
    <t>P05067,Q15041,Q8TD16,Q9HD42,Q7LBR1,Q9H444,Q00610,P00533,P03372,P51116,O14976,Q9HCG7,O00165,P09651,P11021,Q9ULH0,Q12756,P01106,Q9NUX5,P18031,P51148,P51149,Q9NQC3,P31947,P17987,Q99816,P21796,Q9UK41,O43542,P31946,P62258,P61981,P27348,P63104</t>
  </si>
  <si>
    <t>Q15041,Q9H444,P00533,P11021,P62491,P60468,P31947,Q8NEZ2,P31946,P62258,P61981,P27348,P63104</t>
  </si>
  <si>
    <t>P00533,P31947,P31946,P62258,P61981,P27348,P63104</t>
  </si>
  <si>
    <t>P05067,Q8TD16,Q96EV8,Q12756,Q12840,P33176,P00441,Q9UBP0,O60296</t>
  </si>
  <si>
    <t>Q96Q42,P05067,Q15041,Q9HD42,Q7LBR1,Q9H444,Q00610,Q7KZN9,Q9NVR5,P03372,P02751,P51116,O14976,Q9HCG7,O00165,P14625,P11021,P10809,Q9Y6K9,Q13418,P53990,P01106,Q8NHV4,Q16513,Q9NUX5,P62491,P51149,Q9NQC3,Q9UBP0,P17987,Q92734,Q99816,P0CG48,Q9UK41,Q8NEZ2,O43542,P62258,P61981,P63104</t>
  </si>
  <si>
    <t>Q9HD42,Q7LBR1,Q9H444,P53990,Q16513,P51149,Q99816,Q9NZ09,P0CG48,Q9P0L0,Q9UK41,Q8NEZ2</t>
  </si>
  <si>
    <t>Q96Q42,O00189,Q9HD42,Q7LBR1,Q9H444,O14976,P51149,Q9UK41,Q8NEZ2</t>
  </si>
  <si>
    <t>Q8TD16,Q96EV8,Q12756,Q12840,P33176,Q9UBP0,O60296</t>
  </si>
  <si>
    <t>Q9HD42,Q7LBR1,Q9H444,Q00610,P62491,P51149,Q99816,Q9NZ09,P0CG48,Q9UK41,Q8NEZ2</t>
  </si>
  <si>
    <t>O00165,P31947,P31946,P62258,P61981,P27348,P63104</t>
  </si>
  <si>
    <t>Q9Y6B7,Q9UPM8,O00189,Q9Y587,Q15041,Q9H444,O00165,P11021,P10809,P51149,P60468,O60296,P0CG48,Q8NEZ2</t>
  </si>
  <si>
    <t>P25100,P02768,P54886,Q96Q42,Q9UKV5,Q01433,P05067,Q15041,Q8TCT0,P13569,Q9H444,Q00610,Q7KZN9,Q9NR28,P36957,Q96EV8,P00533,O75477,O94905,P03372,O95363,P02751,P51116,Q9HCG7,P62993,O00165,Q96DB2,P14625,P11021,P10809,Q9Y6K9,Q13418,P53990,Q9ULH0,P56192,Q14197,P01106,P49902,Q6ZVK8,P08559,Q75T13,Q16513,P18031,P62491,P51149,P60468,P31947,Q9NTG7,P00441,Q86TM6,Q99816,Q96FV3,Q9NZ09,P0CG48,Q70EL2,P40818,Q9P0L0,P19320,Q9UK41,Q8NEZ2,P31946,P62258,P61981,P63104,Q9UGI0</t>
  </si>
  <si>
    <t>Q9HD42,Q7LBR1,Q9H444,P53990,P01106,Q16513,P62491,P31947,Q8N0X7,Q9UBP0,P40818</t>
  </si>
  <si>
    <t>Q9UKV5,O75477,O94905,P14625,P11021,P18031</t>
  </si>
  <si>
    <t>P02768,Q9UKV5,P05067,P16615,P27824,P13569,Q9NR28,P00533,O75477,O94905,P51116,P62993,P09651,P14625,P11021,P10809,Q9Y6K9,P56192,P01106,Q9P2K5,Q9NUX5,P18031,P60468,P31947,Q9NTG7,P00441,Q86TM6,P0CG48,Q70EL2,O43542,P62258</t>
  </si>
  <si>
    <t>establishment of protein localization to mitochondrial membrane</t>
  </si>
  <si>
    <t>GO:0090151</t>
  </si>
  <si>
    <t>Q96Q42,P05067,Q15041,Q9HD42,Q7LBR1,Q9H444,Q00610,Q7KZN9,Q9NVR5,P03372,P02751,P51116,O14976,Q9HCG7,O00165,P14625,P11021,P10809,Q9Y6K9,Q13418,P53990,P01106,Q8NHV4,Q16513,Q9NUX5,P62491,P51149,Q9NQC3,Q9NTG7,Q9UBP0,P17987,Q92734,Q99816,P0CG48,Q9UK41,Q8NEZ2,O43542,P62258,P61981,P63104</t>
  </si>
  <si>
    <t>P25100,P02768,Q96Q42,Q9UKV5,P05067,Q15041,P13569,Q9H444,Q00610,Q9NR28,P36957,Q96EV8,P00533,O75477,O94905,P03372,O95363,P02751,P51116,P62993,O00165,Q96DB2,P14625,P11021,P10809,Q9Y6K9,Q13418,P53990,Q9ULH0,P56192,Q14197,P01106,Q75T13,Q16513,P18031,P62491,P51149,P60468,P31947,Q9NTG7,P00441,Q86TM6,Q99816,Q96FV3,Q9NZ09,P0CG48,Q70EL2,P40818,Q9UK41,Q8NEZ2,P31946,P62258,P61981,P63104,Q9UGI0</t>
  </si>
  <si>
    <t>P00533,P33176,P31947,P31946,P62258,P61981,P27348,P63104</t>
  </si>
  <si>
    <t>Q9UKV5,O75477,O94905,P14625,P11021,P60468,Q86TM6</t>
  </si>
  <si>
    <t>Q00610,P00533,P33176,P31947,P31946,P62258,P61981,P27348,P63104</t>
  </si>
  <si>
    <t>Q00610,P00533,O00165,P33176,P18031,Q9NQC3,P31947,P17987,Q9UK41,P31946,P62258,P61981,P27348,P63104</t>
  </si>
  <si>
    <t>Q9UKV5,P16615,P27824,P13569,O75477,O94905,P14625,P11021,P18031,P60468,Q86TM6</t>
  </si>
  <si>
    <t>Q9UKV5,Q15041,P13569,Q9H444,Q9NR28,O75477,O94905,P03372,P14625,P11021,P10809,Q9Y6K9,P53990,P01106,P60468,P31947,Q86TM6,Q99816,Q9NZ09,P0CG48,Q70EL2,P40818,Q9UK41,Q8NEZ2,P62258,Q9UGI0</t>
  </si>
  <si>
    <t>Q9H444,P53990,P51149,Q99816,Q9P0L0</t>
  </si>
  <si>
    <t>symbiotic process</t>
  </si>
  <si>
    <t>Q9HD42,Q7LBR1,Q9H444,P02751,P62993,P10809,P53990,Q16513,P51149,Q99816,Q9NZ09,P0CG48,Q9P0L0,Q9UK41,Q8NEZ2</t>
  </si>
  <si>
    <t>O00165,P10809,P31947,P31946,P62258,P61981,P27348,P63104</t>
  </si>
  <si>
    <t>P25100,Q96Q42,P05067,P13569,Q96EV8,P00533,P03372,Q9Y3E0,P62993,O00165,Q9Y6K9,Q13418,Q9ULH0,P18031,Q9NQC3,P31947,P00441,Q92734,P0CG48,P40818,Q9P0L0,P31946,P62258,P61981,P27348,P63104,Q9UGI0</t>
  </si>
  <si>
    <t>P00533,P33176,Q9NQC3,P31947,P17987,Q9UK41,P31946,P62258,P61981,P27348,P63104</t>
  </si>
  <si>
    <t>Q12756,Q12840,P33176,P00441</t>
  </si>
  <si>
    <t>Q15041,Q8TD16,Q9HD42,Q7LBR1,Q9H444,Q00610,Q9HCG7,O00165,P09651,P01106,Q9NUX5,P51149,P31947,P17987,Q99816,P21796,O43542,P31946,P62258,P61981,P27348,P63104</t>
  </si>
  <si>
    <t>P13569,Q00610,P00533,P02751,O00165,P33176,Q6P1M3,P18031,Q9NQC3,P31947,P17987,P40818,Q9UK41,P31946,P62258,P61981,P27348,P63104</t>
  </si>
  <si>
    <t>P25100,P02768,Q96Q42,Q01433,P05067,P16615,Q9NSK7,P13569,Q9H444,Q9UGM1,Q96EV8,P03372,P02751,P51116,Q9HCG7,O00165,P09651,P14625,P11021,P10809,Q13418,Q12756,P33176,P01106,Q9P2K5,Q9NUX5,P62491,P51149,Q9NQC3,P31947,P00441,Q8N0X7,Q86TM6,P17987,P0CG48,Q70EL2,P40818,O43542,P31946,P62258,P61981,P27348,P63104</t>
  </si>
  <si>
    <t>P05067,Q8TD16,Q96EV8,Q12756,Q12840,P33176,Q07866,Q9H0B6,P00441,Q9UBP0,O60296</t>
  </si>
  <si>
    <t>P51149,Q99816,Q9NZ09,P0CG48,Q9UK41,Q8NEZ2</t>
  </si>
  <si>
    <t>transport - intracellular - cytoskeletal</t>
  </si>
  <si>
    <t>Unique list</t>
  </si>
  <si>
    <t>GO:0060548</t>
  </si>
  <si>
    <t>GO:0010941</t>
  </si>
  <si>
    <t>GO:0043067</t>
  </si>
  <si>
    <t>GO:0042981</t>
  </si>
  <si>
    <t>GO:0032879</t>
  </si>
  <si>
    <t>GO:0010638</t>
  </si>
  <si>
    <t>GO:0071900</t>
  </si>
  <si>
    <t>GO:0010646</t>
  </si>
  <si>
    <t>GO:0043408</t>
  </si>
  <si>
    <t>GO:0090087</t>
  </si>
  <si>
    <t>GO:0051049</t>
  </si>
  <si>
    <t>GO:0051222</t>
  </si>
  <si>
    <t>GO:0051223</t>
  </si>
  <si>
    <t>GO:0048193</t>
  </si>
  <si>
    <t>GO:0006892</t>
  </si>
  <si>
    <t>Physiology host/virus</t>
  </si>
  <si>
    <t>Tranport</t>
  </si>
  <si>
    <t>N</t>
  </si>
  <si>
    <t>%</t>
  </si>
  <si>
    <t>WebGestalt results: Row 117</t>
  </si>
  <si>
    <t>Merging results: Row 299</t>
  </si>
  <si>
    <t>Unique results: Row 344</t>
  </si>
  <si>
    <t>positive regulation of apoptotic process (GO:0043065)</t>
  </si>
  <si>
    <t>positive regulation of programmed cell death (GO:0043068)</t>
  </si>
  <si>
    <t>positive regulation of cell death (GO:0010942)</t>
  </si>
  <si>
    <t>regulation of phosphorylation (GO:0042325)</t>
  </si>
  <si>
    <t>positive regulation of cellular protein metabolic process (GO:0032270)</t>
  </si>
  <si>
    <t>positive regulation of protein metabolic process (GO:0051247)</t>
  </si>
  <si>
    <t>regulation of intracellular signal transduction (GO:1902531)</t>
  </si>
  <si>
    <t>cellular response to chemical stimulus (GO:0070887)</t>
  </si>
  <si>
    <t>negative regulation of metabolic process (GO:0009892)</t>
  </si>
  <si>
    <t>metabolism - enzyme</t>
  </si>
  <si>
    <t>O60296;P00441;P05067;P09936;P11142;P33176;Q12756;Q12840;Q6P597;Q96EV8;Q9UQ90</t>
  </si>
  <si>
    <t>515;1080;1213;1386;1956;2810;2885;3312;3799;5119;6647;6687;7157;7316;7529;7532;7534;10342;10971;57132;128866</t>
  </si>
  <si>
    <t>P00441;P00533;P04637;P0CG48;P11142;P13569;P15336;P24539;P27348;P31946;P31947;P33176;P61981;P62993;P63104;Q00610;Q7LBR1;Q92734;Q9H444;Q9HD42;Q9UQ90</t>
  </si>
  <si>
    <t>O60296;P00441;P05067;P09936;P11142;P33176;Q12756;Q12840;Q6P597;Q96EV8;Q9BQE3;Q9UQ90</t>
  </si>
  <si>
    <t>O60296;P00441;P09936;P33176;Q12756;Q12840;Q96EV8;Q9UQ90</t>
  </si>
  <si>
    <t>P04637;P15336;P27348;P31946;P31947;P61981;P63104;Q9UQ90</t>
  </si>
  <si>
    <t>O60296;P00441;P05067;P09936;P11142;P33176;Q07866;Q12756;Q12840;Q6P597;Q96EV8;Q9H0B6;Q9UQ90</t>
  </si>
  <si>
    <t>O60296;P00441;P05067;P09936;P11142;P23258;P33176;Q00610;Q07866;Q12756;Q12840;Q6P597;Q7LBR1;Q96EV8;Q9BQE3;Q9H0B6;Q9H444;Q9HD42;Q9UQ90</t>
  </si>
  <si>
    <t>1956;2335;2885;3065;3312;3831;5119;6950;7157;7251;7316;7529;8517;9641;9798;22938;57132;57599;128866</t>
  </si>
  <si>
    <t>P00533;P02751;P04637;P0CG48;P11142;P17987;P31946;P53990;P62993;Q07866;Q13547;Q13573;Q14164;Q7LBR1;Q8TAF3;Q99816;Q9H444;Q9HD42;Q9Y6K9</t>
  </si>
  <si>
    <t>351;515;547;1213;2810;3312;3798;3799;3831;5119;5878;6647;6687;7157;7251;7316;7345;7529;7532;7534;10342;51552;57132;66008;84062;84790;128866;147700</t>
  </si>
  <si>
    <t>O60296;P00441;P04637;P05067;P09936;P0CG48;P11142;P24539;P31946;P31947;P33176;P51148;P61106;P61981;P63104;Q00610;Q07866;Q12756;Q12840;Q6P597;Q7LBR1;Q92734;Q96EV8;Q99816;Q9BQE3;Q9H444;Q9HD42;Q9UQ90</t>
  </si>
  <si>
    <t>P04637;P27348;P31946;P31947;P61981;P63104</t>
  </si>
  <si>
    <t>O60296;P00441;P33176;Q12756;Q12840;Q96EV8;Q9UQ90</t>
  </si>
  <si>
    <t>P00533;P04637;P27348;P31946;P31947;P61981;P63104</t>
  </si>
  <si>
    <t>P04637;P15336;P27348;P31946;P31947;P61981;P63104</t>
  </si>
  <si>
    <t>515;1386;2810;6687;7157;7529;7532;7534;10971</t>
  </si>
  <si>
    <t>P04637;P15336;P24539;P27348;P31946;P31947;P61981;P63104;Q9UQ90</t>
  </si>
  <si>
    <t>O60296;P09936;P13569;P23258;P33176;P61981;P63104;Q12756;Q12840;Q15051;Q7LBR1;Q8NHV4;Q92734;Q96EV8;Q9H444;Q9HD42;Q9Y6K9</t>
  </si>
  <si>
    <t>1956;2885;3065;3312;3831;5119;7157;7251;7316;7529;8517;9641;9798;22938;57132;57599;128866</t>
  </si>
  <si>
    <t>P00533;P04637;P0CG48;P11142;P31946;P53990;P62993;Q07866;Q13547;Q13573;Q14164;Q7LBR1;Q8TAF3;Q99816;Q9H444;Q9HD42;Q9Y6K9</t>
  </si>
  <si>
    <t>P00533;P04637;P27348;P31946;P31947;P33176;P61981;P63104</t>
  </si>
  <si>
    <t>P00533;P04637;P27348;P31946;P31947;P33176;P61981;P63104;Q00610</t>
  </si>
  <si>
    <t>O60296;O75592;P00441;P00533;P02751;P05067;P09936;P11021;P19320;P20916;P53990;P60201;P61981;P62993;P63104;Q12840;Q13418;Q13547;Q8N0X7;Q96EV8;Q9HCG7</t>
  </si>
  <si>
    <t>O60296;O75592;P00441;P00533;P02751;P05067;P09936;P11021;P19320;P20916;P53990;P60201;P61981;P62993;P63104;Q12840;Q13418;Q13547;Q13573;Q8N0X7;Q96EV8;Q9HCG7</t>
  </si>
  <si>
    <t>P00533;P04637;P17987;P27348;P31946;P31947;P33176;P48643;P61981;P63104;Q99816</t>
  </si>
  <si>
    <t>P53990;Q7LBR1;Q99816;Q9H444;Q9HD42</t>
  </si>
  <si>
    <t>O75592;P01106;P04637;P17987;P27348;P31946;P31947;P33176;P48643;P61981;P62993;P63104;Q00610;Q13418;Q13573;Q7LBR1;Q99816;Q9BSI4;Q9H444;Q9HD42</t>
  </si>
  <si>
    <t>351;547;1080;1213;1460;2335;2885;3312;3671;3798;3799;3831;5119;5878;6647;7251;7316;9798;10342;51552;57132;64837;66008;84062;128866</t>
  </si>
  <si>
    <t>O14498;O60296;P00441;P02751;P05067;P0CG48;P11142;P13569;P33176;P51148;P53990;P61106;P62993;P67870;Q00610;Q07866;Q12756;Q12840;Q7LBR1;Q92734;Q96EV8;Q99816;Q9H0B6;Q9H444;Q9HD42</t>
  </si>
  <si>
    <t>P00533;P04637;P13569;P17987;P27348;P31946;P31947;P33176;P48643;P61981;P63104;Q99816</t>
  </si>
  <si>
    <t>O60296;O75592;P00441;P00533;P02751;P05067;P09936;P11021;P20916;P53990;P60201;P62993;P63104;Q12840;Q13418;Q8N0X7;Q96EV8;Q9HCG7</t>
  </si>
  <si>
    <t>O75592;P00533;P02751;P04637;P11142;P13569;P17987;P27348;P31946;P31947;P33176;P48643;P61106;P61981;P63104;Q00610;Q99816</t>
  </si>
  <si>
    <t>5119;7251;7316;57132;128866</t>
  </si>
  <si>
    <t>P0CG48;Q7LBR1;Q99816;Q9H444;Q9HD42</t>
  </si>
  <si>
    <t>O60296;O75592;P00441;P02751;P05067;P09936;P20916;P53990;P62993;Q12840;Q13418;Q8N0X7;Q96EV8</t>
  </si>
  <si>
    <t>P00533;P01106;P04637;P05067;P11142;P15336;P23258;P31947;P61981;Q00610;Q13418;Q6PCD5;Q7LBR1;Q8NHV4;Q99459;Q99816;Q9H444;Q9HD42</t>
  </si>
  <si>
    <t>351;1460;1956;2335;2810;2885;3309;3611;4609;6647;7157;7251;7316;7345;7529;7532;8517;22938;25778;26277;55584;57599;84062</t>
  </si>
  <si>
    <t>P00441;P00533;P01106;P02751;P04637;P05067;P09936;P0CG48;P11021;P31946;P31947;P61981;P62993;P67870;Q13418;Q13573;Q6XUX3;Q8TAF3;Q96EV8;Q99816;Q9BSI4;Q9UGM1;Q9Y6K9</t>
  </si>
  <si>
    <t>O60296;P09936;P33176;Q12756;Q12840;Q96EV8</t>
  </si>
  <si>
    <t>P00533;P04637;P05067;P15336;P23258;P31947;P61981;Q00610;Q6PCD5;Q7LBR1;Q8NHV4;Q9H444;Q9HD42</t>
  </si>
  <si>
    <t>547;1080;1213;1956;2335;2810;3312;3798;3799;3831;5119;5878;6950;7157;7251;7316;7529;7532;7534;9798;51552;57132;66008;128866</t>
  </si>
  <si>
    <t>O60296;P00533;P02751;P04637;P0CG48;P11142;P13569;P17987;P31946;P31947;P33176;P51148;P53990;P61106;P61981;P63104;Q00610;Q07866;Q12756;Q12840;Q7LBR1;Q99816;Q9H444;Q9HD42</t>
  </si>
  <si>
    <t>O60296;O75592;P02751;P05067;P09936;P20916;P53990;P60201;P62993;Q12840;Q13418;Q8N0X7</t>
  </si>
  <si>
    <t>547;1213;1956;2810;3309;3312;3798;3799;3831;5878;6950;7157;7251;7316;7529;7532;7534;10971;22948;26277;51552;66008;128866</t>
  </si>
  <si>
    <t>O60296;P00533;P04637;P0CG48;P11021;P11142;P17987;P27348;P31946;P31947;P33176;P48643;P51148;P61106;P61981;P63104;Q00610;Q07866;Q12756;Q12840;Q99816;Q9BSI4;Q9H444</t>
  </si>
  <si>
    <t>351;988;1956;2885;3309;3611;4609;5436;7316;7412;22938;23111;25778;51552</t>
  </si>
  <si>
    <t>P00533;P01106;P05067;P0CG48;P11021;P19320;P61106;P62487;P62993;Q13418;Q13573;Q6XUX3;Q8N0X7;Q99459</t>
  </si>
  <si>
    <t>O60296;P09936;P33176;P63104;Q12756;Q12840;Q7LBR1;Q92734;Q96EV8;Q9H444;Q9HD42;Q9Y6K9</t>
  </si>
  <si>
    <t>O60296;P33176;Q12756;Q12840;Q96EV8</t>
  </si>
  <si>
    <t>988;1386;1643;1956;2810;2885;4609;5436;7157;7316;8517;9641;22938;55159;57599</t>
  </si>
  <si>
    <t>P00533;P01106;P04637;P0CG48;P15336;P31947;P62487;P62993;Q13573;Q14164;Q6PCD5;Q8TAF3;Q92466;Q99459;Q9Y6K9</t>
  </si>
  <si>
    <t>P00533;P04637;P17987;P27348;P31946;P31947;P33176;P48643;P61981;P63104;Q00610;Q99816</t>
  </si>
  <si>
    <t>P00533;P01106;P04637;P05067;P15336;P23258;P31947;P61981;Q00610;Q6PCD5;Q7LBR1;Q8NHV4;Q99459;Q9BQE3;Q9H444;Q9HD42</t>
  </si>
  <si>
    <t>P00533;P02751;P04637;P11142;P13569;P17987;P27348;P31946;P31947;P33176;P48643;P61981;P63104;Q99816</t>
  </si>
  <si>
    <t>O60296;O75592;P00441;P00533;P02751;P05067;P09936;P11021;P20916;P53990;P60201;P62993;Q12840;Q13418;Q8N0X7;Q96EV8</t>
  </si>
  <si>
    <t>GO:0051338</t>
  </si>
  <si>
    <t>regulation of transferase activity</t>
  </si>
  <si>
    <t>http://amigo.geneontology.org/amigo/term/GO:0051338</t>
  </si>
  <si>
    <t>351;1460;1956;2810;3611;4609;6647;6950;7157;7251;7316;7345;7532;8517;25778;84062</t>
  </si>
  <si>
    <t>P00441;P00533;P01106;P04637;P05067;P09936;P0CG48;P17987;P31947;P61981;P67870;Q13418;Q6XUX3;Q96EV8;Q99816;Q9Y6K9</t>
  </si>
  <si>
    <t>351;988;1080;1386;1643;1956;2810;2885;3309;3312;4099;4609;5165;5436;6647;7157;7316;8517;9641;22938;55159;57599;84062</t>
  </si>
  <si>
    <t>P00441;P00533;P01106;P04637;P05067;P0CG48;P11021;P11142;P13569;P15336;P20916;P31947;P62487;P62993;Q13573;Q14164;Q15120;Q6PCD5;Q8TAF3;Q92466;Q96EV8;Q99459;Q9Y6K9</t>
  </si>
  <si>
    <t>Q7LBR1;Q99816;Q9H444;Q9HD42</t>
  </si>
  <si>
    <t>O60296;O75592;P00533;P02751;P05067;P09936;P20916;P53990;P62993;Q12840;Q13418;Q8N0X7;Q96EV8</t>
  </si>
  <si>
    <t>P02751;P04637;P05067;P11021;P17987;P27348;P31946;P31947;P33176;P48643;P53990;P61981;P62993;P63104;Q13418;Q13573;Q92466;Q99816</t>
  </si>
  <si>
    <t>2810;3312;6950;7157;7251;7316;7529;7532;7534;10971;22948;128866</t>
  </si>
  <si>
    <t>P04637;P0CG48;P11142;P17987;P27348;P31946;P31947;P48643;P61981;P63104;Q99816;Q9H444</t>
  </si>
  <si>
    <t>http://amigo.geneontology.org/amigo/term/GO:0006915</t>
  </si>
  <si>
    <t>351;1386;1956;2810;3065;3309;3336;3611;4099;4609;5436;6647;6950;7157;7316;7529;7532;7534;8517;9641;10971;22938;25778</t>
  </si>
  <si>
    <t>P00441;P00533;P01106;P04637;P05067;P0CG48;P11021;P15336;P17987;P20916;P27348;P31946;P31947;P61604;P61981;P62487;P63104;Q13418;Q13547;Q13573;Q14164;Q6XUX3;Q9Y6K9</t>
  </si>
  <si>
    <t>regulation of MAPK cascade</t>
  </si>
  <si>
    <t>http://amigo.geneontology.org/amigo/term/GO:0043408</t>
  </si>
  <si>
    <t>351;1956;2335;2885;3611;4609;6647;7251;7316;7345;8517;25778;55584;84062</t>
  </si>
  <si>
    <t>P00441;P00533;P01106;P02751;P05067;P09936;P0CG48;P62993;Q13418;Q6XUX3;Q96EV8;Q99816;Q9UGM1;Q9Y6K9</t>
  </si>
  <si>
    <t>O60296;O75592;P00441;P00533;P02751;P05067;P09936;P11021;P20916;P23258;P53990;P60201;P61981;P62993;Q12840;Q13418;Q15051;Q8N0X7;Q8NHV4;Q96EV8</t>
  </si>
  <si>
    <t>GO:0034097</t>
  </si>
  <si>
    <t>response to cytokine</t>
  </si>
  <si>
    <t>http://amigo.geneontology.org/amigo/term/GO:0034097</t>
  </si>
  <si>
    <t>988;1460;2335;2885;3309;3312;3611;3799;4609;6647;6950;7157;7316;7412;7534;8517;9641</t>
  </si>
  <si>
    <t>P00441;P01106;P02751;P04637;P0CG48;P11021;P11142;P17987;P19320;P33176;P62993;P63104;P67870;Q13418;Q14164;Q99459;Q9Y6K9</t>
  </si>
  <si>
    <t>O60296;O75592;P02751;P05067;P09936;P20916;P53990;P62993;Q12840;Q13418;Q8N0X7</t>
  </si>
  <si>
    <t>P00441;P00533;P05067;P20916;P60201;Q13418</t>
  </si>
  <si>
    <t>GO:0071363</t>
  </si>
  <si>
    <t>cellular response to growth factor stimulus</t>
  </si>
  <si>
    <t>http://amigo.geneontology.org/amigo/term/GO:0071363</t>
  </si>
  <si>
    <t>351;988;1956;2885;3309;3611;5436;7316;7412;22938;23111;25778;51552</t>
  </si>
  <si>
    <t>P00533;P05067;P0CG48;P11021;P19320;P61106;P62487;P62993;Q13418;Q13573;Q6XUX3;Q8N0X7;Q99459</t>
  </si>
  <si>
    <t>GO:0071345</t>
  </si>
  <si>
    <t>cellular response to cytokine stimulus</t>
  </si>
  <si>
    <t>http://amigo.geneontology.org/amigo/term/GO:0071345</t>
  </si>
  <si>
    <t>988;1460;2335;2885;3309;3312;3611;3799;4609;6647;6950;7157;7316;7412;7534;8517</t>
  </si>
  <si>
    <t>P00441;P01106;P02751;P04637;P0CG48;P11021;P11142;P17987;P19320;P33176;P62993;P63104;P67870;Q13418;Q99459;Q9Y6K9</t>
  </si>
  <si>
    <t>GO:0000165</t>
  </si>
  <si>
    <t>MAPK cascade</t>
  </si>
  <si>
    <t>http://amigo.geneontology.org/amigo/term/GO:0000165</t>
  </si>
  <si>
    <t>351;1956;2335;2885;3611;4609;6647;7251;7316;7345;7529;8517;25778;55584;84062</t>
  </si>
  <si>
    <t>P00441;P00533;P01106;P02751;P05067;P09936;P0CG48;P31946;P62993;Q13418;Q6XUX3;Q96EV8;Q99816;Q9UGM1;Q9Y6K9</t>
  </si>
  <si>
    <t>P05067,P15336,P24539,P48643,P13569,Q9HD42,Q7LBR1,Q9H444,Q00610,Q7KZN9,P67870,Q92466,Q96EV8,P00533,P02751,Q9HCG7,P62993,Q13547,P11021,P11142,Q9Y6K9,Q13418,Q15051,P53990,Q12756,Q12840,P33176,Q07866,P20916,P01106,O75592,Q8NHV4,P60201,P61106,P51148,Q6PCD5,P31947,Q13573,P00441,Q9UQ90,P17987,Q92734,Q9BSI4,P04637,O60296,Q99816,Q9BQE3,P23258,P0CG48,P19320,P31946,P61981,P27348,P63104</t>
  </si>
  <si>
    <t>P05067,P24539,P48643,P13569,Q9HD42,Q7LBR1,Q9H444,Q00610,P67870,Q96EV8,P00533,P02751,P11021,P11142,Q9Y6K9,Q15051,O14498,P53990,Q12756,Q12840,P33176,Q8NHV4,P61106,P51148,P31947,P00441,P17987,Q92734,Q9BSI4,P04637,O60296,Q99816,Q9BQE3,P23258,P0CG48,P31946,P61981,P27348,P63104</t>
  </si>
  <si>
    <t>P15336,P24539,P13569,Q9HD42,Q7LBR1,Q9H444,Q00610,P00533,Q9HCG7,P62993,P11142,P31947,P00441,Q9UQ90,Q92734,P04637,P0CG48,P31946,P61981,P27348,P63104</t>
  </si>
  <si>
    <t>P05067,Q96EV8,P11142,Q12756,Q12840,P33176,P00441,O60296</t>
  </si>
  <si>
    <t>P15336,P31947,Q9UQ90,P04637,P31946,P61981,P27348,P63104</t>
  </si>
  <si>
    <t>P05067,P24539,Q9HD42,Q7LBR1,Q9H444,Q00610,Q96EV8,P11021,P11142,Q12756,Q12840,P33176,P61106,P51148,P31947,P00441,Q92734,P04637,O60296,Q99816,Q9BQE3,P0CG48,P31946,P61981,P27348,P63104</t>
  </si>
  <si>
    <t>P31947,P04637,P31946,P61981,P27348,P63104</t>
  </si>
  <si>
    <t>P05067,P15336,P24539,P48643,P13569,Q9HD42,Q7LBR1,Q9H444,Q9UGM1,Q00610,Q7KZN9,P67870,Q96EV8,P00533,P02751,P62993,P11021,P11142,Q14164,Q9Y6K9,Q15051,O14498,P53990,Q12756,Q12840,P33176,Q07866,Q9H0B6,P20916,P01106,O75592,Q8NHV4,P61106,P51148,P31947,P00441,Q9UQ90,P17987,Q92734,Q9BSI4,P04637,O60296,Q99816,Q9BQE3,P23258,P0CG48,P19320,P31946,P61981,P27348,P63104</t>
  </si>
  <si>
    <t>P05067,P24539,P13569,Q9HD42,Q7LBR1,Q9H444,Q00610,P67870,Q96EV8,P02751,P11021,P11142,Q9Y6K9,O14498,P53990,Q12756,Q12840,P33176,P61106,P51148,P31947,P00441,Q92734,P04637,O60296,Q99816,Q9BQE3,P0CG48,P31946,P61981,P27348,P63104</t>
  </si>
  <si>
    <t>P15336,P24539,P31947,Q9UQ90,P04637,P31946,P61981,P27348,P63104</t>
  </si>
  <si>
    <t>P15336,P31947,P04637,P31946,P61981,P27348,P63104</t>
  </si>
  <si>
    <t>P00533,P31947,P04637,P31946,P61981,P27348,P63104</t>
  </si>
  <si>
    <t>P05067,P15336,P24539,P48643,P13569,Q9HD42,Q7LBR1,Q9H444,Q9UGM1,Q00610,Q7KZN9,P67870,Q96EV8,P00533,P02751,P62993,P11021,P11142,Q9Y6K9,O14498,P53990,Q12756,Q12840,P33176,Q07866,Q9H0B6,P01106,P61106,P51148,P31947,P00441,Q9UQ90,P17987,Q92734,P04637,O60296,Q99816,Q9BQE3,P0CG48,P31946,P61981,P27348,P63104</t>
  </si>
  <si>
    <t>Q9HD42,Q7LBR1,Q9H444,Q96EV8,Q9Y6K9,Q15051,Q12756,Q12840,P33176,Q8NHV4,Q92734,O60296,P23258,P61981,P63104</t>
  </si>
  <si>
    <t>P05067,Q9HD42,Q7LBR1,Q9H444,Q00610,Q96EV8,Q9HCG7,P11142,Q12756,Q12840,P33176,Q07866,Q9H0B6,P00441,O60296,Q9BQE3,P23258</t>
  </si>
  <si>
    <t>Q96EV8,Q12756,Q12840,P33176,P00441,O60296</t>
  </si>
  <si>
    <t>P15336,P24539,P48643,Q9HD42,Q7LBR1,Q9H444,Q00610,Q92466,Q96EV8,Q9HCG7,P62993,Q13547,Q15051,P53990,P33176,Q07866,P01106,Q8NHV4,P61106,Q6PCD5,P31947,Q13573,P00441,Q9UQ90,P17987,Q92734,Q9BSI4,P04637,O60296,Q99816,Q9BQE3,P23258,P0CG48,P31946,P61981,P27348,P63104</t>
  </si>
  <si>
    <t>P48643,P13569,Q9HD42,Q7LBR1,Q9H444,Q00610,P00533,P02751,P11021,P11142,P53990,Q12840,P33176,P61106,P51148,P31947,P17987,P04637,O60296,P0CG48,P31946,P61981,P27348,P63104</t>
  </si>
  <si>
    <t>P00533,P33176,P31947,P04637,P31946,P61981,P27348,P63104</t>
  </si>
  <si>
    <t>Q00610,P00533,P33176,P31947,P04637,P31946,P61981,P27348,P63104</t>
  </si>
  <si>
    <t>P05067,Q96EV8,P11142,Q12756,Q12840,P33176,P00441,O60296,Q9BQE3</t>
  </si>
  <si>
    <t>P05067,P48643,Q9HD42,Q7LBR1,Q9H444,Q00610,Q92466,P00533,Q9HCG7,P11021,P11142,Q12756,P20916,P01106,O75592,P51148,P31947,Q13573,P17987,Q9BSI4,P04637,Q99816,P31946,P61981,P27348,P63104</t>
  </si>
  <si>
    <t>protein-containing complex subunit organization</t>
  </si>
  <si>
    <t>GO:0043933</t>
  </si>
  <si>
    <t>Q9HD42,Q7LBR1,Q9H444,Q00610,Q7KZN9,P67870,Q92466,P02751,Q9HCG7,Q13547,P11021,P11142,Q9Y6K9,P53990,P33176,Q07866,P01106,Q9UQ90,P17987,Q92734,P04637,Q99816,P23258,P0CG48</t>
  </si>
  <si>
    <t>P05067,Q9HD42,Q7LBR1,Q9H444,Q00610,Q7KZN9,P67870,Q92466,P02751,Q9HCG7,Q13547,P11021,P11142,Q9Y6K9,Q13418,Q15051,P53990,P01106,Q8NHV4,P61106,Q9UQ90,P17987,Q92734,Q9BSI4,P04637,Q99816,P23258,P0CG48,P61981,P63104</t>
  </si>
  <si>
    <t>Q9HD42,Q7LBR1,Q9H444,P53990,Q99816</t>
  </si>
  <si>
    <t>P05067,P15336,P24539,P13569,Q9HD42,Q7LBR1,Q9H444,Q9UGM1,Q00610,Q7KZN9,P67870,Q96EV8,P00533,P02751,P62993,P11021,P11142,O14498,P53990,Q12756,Q12840,P33176,Q07866,Q9H0B6,P01106,P61106,P51148,P31947,P00441,Q9UQ90,Q92734,P04637,O60296,Q99816,Q9BQE3,P0CG48,P31946,P61981,P27348,P63104</t>
  </si>
  <si>
    <t>P48643,P00533,P33176,P31947,P17987,P04637,P31946,P61981,P27348,P63104</t>
  </si>
  <si>
    <t>Q9HD42,Q7LBR1,Q9H444,Q96EV8,Q9Y6K9,Q12756,Q12840,P33176,Q92734,O60296,P63104</t>
  </si>
  <si>
    <t>P05067,P67870,Q6XUX3,Q96EV8,P00533,P02751,Q9Y6K9,Q13418,P01106,O75592,P31947,Q13573,P00441,Q9BSI4,P04637,Q99816,P0CG48,P09936,Q8TAF3,P31946,P61981,P63104</t>
  </si>
  <si>
    <t>P05067,Q96EV8,P11142,Q12756,Q12840,P33176,Q07866,Q9H0B6,P00441,O60296</t>
  </si>
  <si>
    <t>Q9HD42,Q7LBR1,Q9H444,Q99816,P0CG48</t>
  </si>
  <si>
    <t>P05067,P13569,Q9HD42,Q7LBR1,Q9H444,Q00610,P67870,Q96EV8,P00533,P02751,P62993,P11142,O14498,P53990,Q12756,Q12840,Q07866,Q9H0B6,P61106,P51148,P00441,Q92734,Q99816,P0CG48</t>
  </si>
  <si>
    <t>Q96EV8,Q12756,Q12840,P33176,O60296</t>
  </si>
  <si>
    <t>P15336,Q99459,Q92466,P00533,P62993,Q14164,Q9Y6K9,P01106,P62487,Q6PCD5,P31947,Q13573,P04637,P0CG48,Q8TAF3</t>
  </si>
  <si>
    <t>P48643,P13569,Q9HD42,Q7LBR1,Q9H444,Q00610,P00533,P02751,P11021,P11142,P53990,Q12840,P33176,Q8NHV4,P61106,P51148,P31947,P17987,Q9BSI4,P04637,O60296,P0CG48,P31946,P61981,P27348,P63104</t>
  </si>
  <si>
    <t>P48643,P13569,Q00610,P00533,P02751,P11142,P33176,P61106,P31947,P17987,P04637,P31946,P61981,P27348,P63104</t>
  </si>
  <si>
    <t>P05067,P15336,Q9HD42,Q7LBR1,Q9H444,Q00610,P00533,Q8NHV4,Q6PCD5,P31947,P04637,P23258,P61981</t>
  </si>
  <si>
    <t>P48643,Q9H444,P11021,P11142,P31947,P17987,P04637,P0CG48,P31946,P61981,P27348,P63104</t>
  </si>
  <si>
    <t>P31947,P00441,P04637,P31946,P61981,P27348,P63104</t>
  </si>
  <si>
    <t>Q9HD42,Q7LBR1,Q9H444,Q99816</t>
  </si>
  <si>
    <t>cellular response to organic substance</t>
  </si>
  <si>
    <t>GO:0071310</t>
  </si>
  <si>
    <t>P05067,P13569,P67870,Q6XUX3,Q96EV8,P00533,P02751,P62993,Q13547,P11021,P11142,Q9Y6K9,Q13418,P01106,Q15120,P62487,P61106,Q13573,P00441,Q8N0X7,P17987,P04637,P0CG48,P19320,P63104</t>
  </si>
  <si>
    <t>P05067,P15336,Q9H444,Q6XUX3,P00533,Q13547,P11021,P61604,Q14164,Q9Y6K9,P20916,P01106,P31947,Q13573,P00441,Q9UQ90,P04637,P0CG48,P31946,P61981,P27348,P63104</t>
  </si>
  <si>
    <t>P05067,P15336,Q6XUX3,P00533,Q13547,P11021,P61604,Q14164,Q9Y6K9,P20916,P01106,P31947,Q13573,P00441,P04637,P0CG48,P31946,P61981,P27348,P63104</t>
  </si>
  <si>
    <t>phosphorylation</t>
  </si>
  <si>
    <t>GO:0016310</t>
  </si>
  <si>
    <t>P05067,P24539,Q8TCT0,Q7KZN9,P67870,Q6XUX3,Q96EV8,P00533,P02751,P62993,Q14164,Q9Y6K9,Q13418,P01106,Q15120,P31947,P00441,P04637,Q99816,P0CG48,P09936,P31946,P61981,P63104</t>
  </si>
  <si>
    <t>P05067,P15336,P48643,P13569,Q9H444,Q9UGM1,Q96EV8,P02751,Q9HCG7,Q13547,P11021,P11142,Q14164,Q13418,Q15051,Q12756,P33176,P20916,P01106,Q15120,P31947,P00441,Q8N0X7,Q9UQ90,P17987,Q9BSI4,P04637,P0CG48,P31946,P61981,P27348,P63104</t>
  </si>
  <si>
    <t>Q9HD42,Q7LBR1,Q9H444,P02751,P62993,Q13547,P53990,P62487,Q13573,P04637,Q99816,P0CG48</t>
  </si>
  <si>
    <t>P05067,P15336,Q6XUX3,P00533,Q13547,P11021,P61604,Q14164,Q9Y6K9,P20916,P01106,P31947,Q13573,P00441,Q9UQ90,P04637,P0CG48,P31946,P61981,P27348,P63104</t>
  </si>
  <si>
    <t>regulation of protein metabolic process</t>
  </si>
  <si>
    <t>GO:0051246</t>
  </si>
  <si>
    <t>P05067,P67870,Q6XUX3,Q96EV8,P00533,P02751,Q13547,P61604,Q9Y6K9,Q13418,P53990,P01106,O75592,P62487,P31947,Q13573,P00441,Q9BSI4,P04637,Q99816,P0CG48,P09936,Q8TAF3,P31946,P61981,P63104</t>
  </si>
  <si>
    <t>response to organic substance</t>
  </si>
  <si>
    <t>GO:0010033</t>
  </si>
  <si>
    <t>P05067,P13569,P67870,Q6XUX3,Q96EV8,P00533,P02751,P62993,Q13547,P11021,P11142,P61604,Q14164,Q9Y6K9,Q13418,P01106,Q15120,P62487,P61106,Q13573,P00441,Q8N0X7,P17987,P04637,P0CG48,P19320,P63104</t>
  </si>
  <si>
    <t>P48643,Q00610,P00533,P33176,P31947,P17987,P04637,P31946,P61981,P27348,P63104</t>
  </si>
  <si>
    <t>P48643,P13569,Q9HD42,Q7LBR1,Q9H444,Q00610,P00533,P02751,P11021,P11142,Q14164,P53990,Q12840,P33176,Q8NHV4,P61106,P51148,P31947,P17987,Q9BSI4,P04637,O60296,P0CG48,P31946,P61981,P27348,P63104</t>
  </si>
  <si>
    <t>P13569,Q9HD42,Q7LBR1,Q9H444,Q00610,P02751,P11021,P11142,Q12840,P33176,P61106,P51148,P31947,P04637,O60296,P0CG48,P31946,P61981,P27348,P63104</t>
  </si>
  <si>
    <t>regulation of cellular protein metabolic process</t>
  </si>
  <si>
    <t>GO:0032268</t>
  </si>
  <si>
    <t>P05067,P67870,Q6XUX3,Q96EV8,P00533,P02751,P61604,Q9Y6K9,Q13418,P53990,P01106,O75592,P62487,P31947,Q13573,P00441,Q9BSI4,P04637,Q99816,P0CG48,P09936,Q8TAF3,P31946,P61981,P63104</t>
  </si>
  <si>
    <t>P48643,Q9HD42,Q7LBR1,Q9H444,Q00610,Q9HCG7,P01106,P31947,Q13573,P17987,Q9BSI4,P04637,Q99816,P31946,P61981,P27348,P63104</t>
  </si>
  <si>
    <t>GO:0007049</t>
  </si>
  <si>
    <t>GO:0010942</t>
  </si>
  <si>
    <t>GO:0043068</t>
  </si>
  <si>
    <t>GO:0043065</t>
  </si>
  <si>
    <t>GO:0007275</t>
  </si>
  <si>
    <t>GO:0032502</t>
  </si>
  <si>
    <t>GO:0048731</t>
  </si>
  <si>
    <t>GO:0048856</t>
  </si>
  <si>
    <t>GO:0048869</t>
  </si>
  <si>
    <t>GO:0060284</t>
  </si>
  <si>
    <t>GO:0030154</t>
  </si>
  <si>
    <t>GO:0007399</t>
  </si>
  <si>
    <t>GO:0051960</t>
  </si>
  <si>
    <t>GO:0050767</t>
  </si>
  <si>
    <t>GO:0042325</t>
  </si>
  <si>
    <t>GO:0019221</t>
  </si>
  <si>
    <t>GO:0001932</t>
  </si>
  <si>
    <t>GO:0070887</t>
  </si>
  <si>
    <t>GO:1902531</t>
  </si>
  <si>
    <t>GO:0043405</t>
  </si>
  <si>
    <t>GO:0006950</t>
  </si>
  <si>
    <t>Cell  cycle</t>
  </si>
  <si>
    <t>DNA metabolism-damage</t>
  </si>
  <si>
    <t>Immune system</t>
  </si>
  <si>
    <t>Physiology- host/virus</t>
  </si>
  <si>
    <t>Respose to stimulus</t>
  </si>
  <si>
    <t>Grand total</t>
  </si>
  <si>
    <t>Unique results: Row 371</t>
  </si>
  <si>
    <t>WebGestalt results: Row 145</t>
  </si>
  <si>
    <t>g:Profiler results: Row 236</t>
  </si>
  <si>
    <t>Merging results: Row 318</t>
  </si>
  <si>
    <t>WebGestalt results: Row 33</t>
  </si>
  <si>
    <t>Q9UKV5;O75477;O94905;P14625;P11021;P60468;Q86TM6</t>
  </si>
  <si>
    <t>Q9UKV5;P16615;O75477;O94905;P14625;P11021;P60468;Q86TM6</t>
  </si>
  <si>
    <t>P16615;O75477;O94905;P14625;P11021</t>
  </si>
  <si>
    <t>P27824;P14625;P11021;Q9P0L0</t>
  </si>
  <si>
    <t>267;3309;7184;7316;7879;10613;10952;11160;84447;85015</t>
  </si>
  <si>
    <t>Q9UKV5;O75477;O94905;P14625;P11021;P51149;P60468;Q86TM6;P0CG48;Q70EL2</t>
  </si>
  <si>
    <t>267;3309;7184;7316;10613;10952;11160;84447</t>
  </si>
  <si>
    <t>Q9UKV5;O75477;O94905;P14625;P11021;P60468;Q86TM6;P0CG48</t>
  </si>
  <si>
    <t>267;3309;7184;7316;10613;10952;11160;84447;85015</t>
  </si>
  <si>
    <t>Q9UKV5;O75477;O94905;P14625;P11021;P60468;Q86TM6;P0CG48;Q70EL2</t>
  </si>
  <si>
    <t>Q9UKV5;P27824;P14625;P11021;P17987;Q9P0L0</t>
  </si>
  <si>
    <t>Q9UKV5,P16615,P27824,O75477,O94905,P14625,P11021,P60468,Q86TM6</t>
  </si>
  <si>
    <t>Q9UKV5,O75477,O94905,P14625,P11021</t>
  </si>
  <si>
    <t>Q9UKV5,O75477,O94905,P14625,P11021,P60468,Q86TM6,P0CG48</t>
  </si>
  <si>
    <t>Q9UKV5,O75477,O94905,P14625,P11021,P51149,P60468,Q86TM6,P0CG48</t>
  </si>
  <si>
    <t>Q9UKV5,P27824,P14625,P11021,Q86TM6</t>
  </si>
  <si>
    <t>Q9UKV5,P16615,P27824,O75477,O94905,P09651,P14625,P11021,P60468,Q86TM6,P0CG48,Q70EL2</t>
  </si>
  <si>
    <t>Q9UKV5,P27824,P14625,P11021,P17987</t>
  </si>
  <si>
    <t>g:Profiler results: Row 51</t>
  </si>
  <si>
    <t>Merging results: Row 73</t>
  </si>
  <si>
    <t>Unique</t>
  </si>
  <si>
    <t>Unique results: Row 90</t>
  </si>
  <si>
    <t>267;3309;7184;7316;7879;10613;10952;11160;84447</t>
  </si>
  <si>
    <t>Q9UKV5;O75477;O94905;P14625;P11021;P51149;P60468;Q86TM6;P0CG48</t>
  </si>
  <si>
    <t>P16615,P27824,Q7KZN9,O75477,O94905,P02751,O00165,P14625,P11021,P51149,P60468,P27105,Q86TM6,P17987,P0CG48,Q9P0L0,P21796</t>
  </si>
  <si>
    <t>P16615,P27824,Q7KZN9,O75477,O94905,P02751,O00165,P14625,P11021,P51149,P60468,P27105,Q86TM6,P0CG48,Q9P0L0,P21796</t>
  </si>
  <si>
    <t>Trasport</t>
  </si>
  <si>
    <t>g:Profiler results: Row 50</t>
  </si>
  <si>
    <t>Merging results: Row 75</t>
  </si>
  <si>
    <t>late endosome to vacuole transport (GO:0045324)</t>
  </si>
  <si>
    <t>positive regulation of intracellular protein transport (GO:0090316)</t>
  </si>
  <si>
    <t>macroautophagy (GO:0016236)</t>
  </si>
  <si>
    <t>organic substance catabolic process (GO:1901575)</t>
  </si>
  <si>
    <t>catabolic process (GO:0009056)</t>
  </si>
  <si>
    <t>transport - intracellular - vesicle - endosome</t>
  </si>
  <si>
    <t>waste disposal - autophagy</t>
  </si>
  <si>
    <t>213;1956;2040;2335;3329;5119;5586;6950;7251;7316;7416;7529;7531;7879;9218;9798;51160;51271;57132;128866;137492</t>
  </si>
  <si>
    <t>P02768;Q9HD42;Q7LBR1;Q9H444;P00533;P02751;P10809;P53990;Q16513;P51149;P27105;P17987;Q99816;Q9NZ09;P0CG48;Q9P0L0;P21796;Q9UK41;Q8NEZ2;P31946;P62258</t>
  </si>
  <si>
    <t>821;1956;2040;2335;2810;3329;5119;6950;7184;7251;7316;7529;7531;7532;7534;7879;9179;9798;10456;10717;10952;11154;23431;51026;51160;51271;57132;84447;128866;137492</t>
  </si>
  <si>
    <t>Q9Y6B7;Q9UPM8;O00189;Q9Y587;P27824;Q9HD42;Q7LBR1;Q9H444;P00533;P02751;Q9Y3E0;O00165;P14625;P10809;P53990;P51149;P60468;P31947;P27105;Q86TM6;P17987;Q99816;Q9NZ09;P0CG48;Q9UK41;Q8NEZ2;P31946;P62258;P61981;P63104</t>
  </si>
  <si>
    <t>351;488;2040;2810;3329;5119;6683;7184;7251;7316;7529;7531;7532;7534;7879;9179;9218;10456;10717;10952;11154;23259;23431;51160;51271;57132;84447;128866;137492</t>
  </si>
  <si>
    <t>Q9Y6B7;Q9UPM8;O00189;Q9Y587;P05067;P16615;Q9HD42;Q7LBR1;Q9H444;O94830;O00165;P14625;P10809;P51149;P60468;P31947;Q9UBP0;P27105;Q86TM6;Q99816;Q9NZ09;P0CG48;Q9P0L0;Q9UK41;Q8NEZ2;P31946;P62258;P61981;P63104</t>
  </si>
  <si>
    <t>Q9HD42;Q7LBR1;Q9H444;P00533;P53990;Q16513;P51149;P27105;Q99816;Q9NZ09;P0CG48;Q9P0L0;Q9UK41;Q8NEZ2</t>
  </si>
  <si>
    <t>Q9HD42;Q7LBR1;Q9H444;P53990;P51149;Q99816;P40818;Q9UK41;Q8NEZ2</t>
  </si>
  <si>
    <t>Q9HD42;Q7LBR1;Q9H444;P53990;Q99816;Q9UK41;Q8NEZ2</t>
  </si>
  <si>
    <t>1956;2040;3329;5119;5586;7251;7316;7416;7529;7531;7879;9218;9798;51160;51271;57132;128866;137492</t>
  </si>
  <si>
    <t>Q9HD42;Q7LBR1;Q9H444;P00533;P10809;P53990;Q16513;P51149;P27105;Q99816;Q9NZ09;P0CG48;Q9P0L0;P21796;Q9UK41;Q8NEZ2;P31946;P62258</t>
  </si>
  <si>
    <t>2810;3329;6950;7251;7316;7529;7531;7532;7534;7879;9179;10456;10952;10971;51160;128866</t>
  </si>
  <si>
    <t>O00189;Q9H444;O00165;P10809;P51149;P60468;P31947;P17987;Q99816;P0CG48;Q9UK41;P31946;P62258;P61981;P27348;P63104</t>
  </si>
  <si>
    <t>Q9HD42;Q7LBR1;Q9H444;Q99816;P0CG48;Q9UK41;Q8NEZ2</t>
  </si>
  <si>
    <t>2040;3329;7316;7529;7532;7534;7879;9179;10456;10717;10952;11154;23431;128866</t>
  </si>
  <si>
    <t>Q9Y6B7;Q9UPM8;O00189;Q9Y587;Q9H444;O00165;P10809;P51149;P60468;P27105;P0CG48;P31946;P61981;P63104</t>
  </si>
  <si>
    <t>Q9HD42;Q7LBR1;Q9H444;Q99816;Q9UK41;Q8NEZ2</t>
  </si>
  <si>
    <t>P31947;P31946;P62258;P61981;P27348;P63104</t>
  </si>
  <si>
    <t>P00533;P31947;P31946;P62258;P61981;P27348;P63104</t>
  </si>
  <si>
    <t>1956;2040;2810;3309;3329;6950;7184;7251;7316;7529;7531;7532;7534;7879;9179;9218;10456;10717;10952;10971;11154;23431;51160;84447;128866</t>
  </si>
  <si>
    <t>Q9Y6B7;Q9UPM8;O00189;Q9Y587;Q9H444;P00533;O00165;P14625;P11021;P10809;P51149;P60468;P31947;P27105;Q86TM6;P17987;Q99816;P0CG48;Q9P0L0;Q9UK41;P31946;P62258;P61981;P27348;P63104</t>
  </si>
  <si>
    <t>2810;3309;3329;6950;7251;7316;7529;7531;7532;7534;7879;9179;9218;10456;10952;10971;51160;128866</t>
  </si>
  <si>
    <t>O00189;Q9H444;O00165;P11021;P10809;P51149;P60468;P31947;P17987;Q99816;P0CG48;Q9P0L0;Q9UK41;P31946;P62258;P61981;P27348;P63104</t>
  </si>
  <si>
    <t>P16615;Q9HD42;Q7LBR1;Q9H444;P53990;P51149;Q9UBP0;Q99816;P40818;Q9P0L0;Q9UK41;Q8NEZ2;P63104</t>
  </si>
  <si>
    <t>213;351;488;821;2040;2335;5119;6683;7184;7251;7316;7879;9179;9218;9798;10717;23259;23431;51026;51160;51271;57132;64837;128866;137492</t>
  </si>
  <si>
    <t>P02768;Q9Y6B7;Q9UPM8;O00189;P05067;P16615;P27824;Q9HD42;Q7LBR1;Q9H444;O94830;P02751;Q9Y3E0;P14625;P53990;Q9H0B6;P51149;Q9UBP0;P27105;Q99816;Q9NZ09;P0CG48;Q9P0L0;Q9UK41;Q8NEZ2</t>
  </si>
  <si>
    <t>2040;2810;3329;7184;7316;7529;7531;7532;7534;7879;9179;10456;10717;10952;11154;23431;51160;84447;128866</t>
  </si>
  <si>
    <t>Q9Y6B7;Q9UPM8;O00189;Q9Y587;Q9H444;O00165;P14625;P10809;P51149;P60468;P31947;P27105;Q86TM6;P0CG48;Q9UK41;P31946;P62258;P61981;P63104</t>
  </si>
  <si>
    <t>O00165;P31947;P31946;P62258;P61981;P27348;P63104</t>
  </si>
  <si>
    <t>P00533;P31947;P27105;P31946;P62258;P61981;P27348;P63104</t>
  </si>
  <si>
    <t>O94830;O00165;P31947;P21796;P31946;P62258;P61981;P27348;P63104</t>
  </si>
  <si>
    <t>P00533;P31947;P27105;P17987;Q99816;Q9UK41;P31946;P62258;P61981;P27348;P63104</t>
  </si>
  <si>
    <t>267;3309;7184;7251;7316;7529;7534;7879;9101;10613;10952;11160;50804;51160;51271;84447;128866;137492</t>
  </si>
  <si>
    <t>Q9UKV5;Q9H444;O75477;O94905;P14625;P11021;Q9P2K5;P51149;P60468;Q86TM6;Q99816;Q9NZ09;P0CG48;P40818;Q9UK41;Q8NEZ2;P31946;P63104</t>
  </si>
  <si>
    <t>O00165;P10809;P31947;P31946;P62258;P61981;P27348;P63104</t>
  </si>
  <si>
    <t>267;3309;7184;7251;7316;7879;9101;10613;10952;11160;51160;51271;84447;128866;137492</t>
  </si>
  <si>
    <t>Q9UKV5;Q9H444;O75477;O94905;P14625;P11021;P51149;P60468;Q86TM6;Q99816;Q9NZ09;P0CG48;P40818;Q9UK41;Q8NEZ2</t>
  </si>
  <si>
    <t>P00533;P10809;P31947;P27105;P17987;Q99816;Q9UK41;P31946;P62258;P61981;P27348;P63104</t>
  </si>
  <si>
    <t>267;1956;3309;7184;7251;7316;7879;9101;10613;10952;11160;51160;51271;84447;128866;137492</t>
  </si>
  <si>
    <t>Q9UKV5;Q9H444;P00533;O75477;O94905;P14625;P11021;P51149;P60468;Q86TM6;Q99816;Q9NZ09;P0CG48;P40818;Q9UK41;Q8NEZ2</t>
  </si>
  <si>
    <t>488;1956;2810;5119;6683;7316;7529;7531;7532;7534;7879;9218;10971;57132;128866</t>
  </si>
  <si>
    <t>P16615;Q9HD42;Q7LBR1;Q9H444;P00533;P51149;P31947;Q9UBP0;P0CG48;Q9P0L0;P31946;P62258;P61981;P27348;P63104</t>
  </si>
  <si>
    <t>5119;7251;7316;7879;51160;51271;57132;128866;137492</t>
  </si>
  <si>
    <t>Q9HD42;Q7LBR1;Q9H444;P51149;Q99816;Q9NZ09;P0CG48;Q9UK41;Q8NEZ2</t>
  </si>
  <si>
    <t>267;1956;3309;7184;7251;7316;7529;7534;7879;9101;10613;10952;11160;50804;51160;51271;84447;128866;137492</t>
  </si>
  <si>
    <t>Q9UKV5;Q9H444;P00533;O75477;O94905;P14625;P11021;Q9P2K5;P51149;P60468;Q86TM6;Q99816;Q9NZ09;P0CG48;P40818;Q9UK41;Q8NEZ2;P31946;P63104</t>
  </si>
  <si>
    <t>267;3309;7184;7251;7316;9101;10613;10952;11160;51160;51271;84447;128866;137492</t>
  </si>
  <si>
    <t>Q9UKV5;Q9H444;O75477;O94905;P14625;P11021;P60468;Q86TM6;Q99816;Q9NZ09;P0CG48;P40818;Q9UK41;Q8NEZ2</t>
  </si>
  <si>
    <t>267;3309;7184;7251;7316;9101;10613;10952;11160;51160;51271;84447;137492</t>
  </si>
  <si>
    <t>Q9UKV5;O75477;O94905;P14625;P11021;P60468;Q86TM6;Q99816;Q9NZ09;P0CG48;P40818;Q9UK41;Q8NEZ2</t>
  </si>
  <si>
    <t>P00533;P02751;O00165;P10809;P31947;P27105;P17987;Q99816;Q9UK41;P31946;P62258;P61981;P27348;P63104</t>
  </si>
  <si>
    <t>Q9HD42;Q7LBR1;Q9H444;P53990;P51149;Q99816;P40818;Q9P0L0;Q9UK41;Q8NEZ2</t>
  </si>
  <si>
    <t>Q9H444;P00533;P60468;P31947;P27105;P31946;P62258;P61981;P27348;P63104</t>
  </si>
  <si>
    <t>267;351;2335;2810;3309;3329;5119;7184;7251;7316;7531;9101;9798;10613;10952;11160;51160;51271;84447;128866;137492</t>
  </si>
  <si>
    <t>Q9UKV5;P05067;Q9HD42;Q9H444;O75477;O94905;P02751;P14625;P11021;P10809;P53990;P60468;P31947;Q86TM6;Q99816;Q9NZ09;P0CG48;P40818;Q9UK41;Q8NEZ2;P62258</t>
  </si>
  <si>
    <t>P00533;O00165;P31947;P27105;P17987;Q99816;Q9UK41;P31946;P62258;P61981;P27348;P63104</t>
  </si>
  <si>
    <t>O94830;P31947;P31946;P62258;P61981;P27348;P63104</t>
  </si>
  <si>
    <t>Q9H444;P53990;P51149;Q99816;Q9P0L0</t>
  </si>
  <si>
    <t>P10809;P31947;P31946;P62258;P61981;P27348;P63104</t>
  </si>
  <si>
    <t>O00189;Q9HD42;Q7LBR1;Q9H444;P51149;Q99816;Q9UK41</t>
  </si>
  <si>
    <t>P05067;O94830;P02751;O00165;P11021;P53990;P32004;P31947;Q9UBP0;P17987;Q99816;Q9UK41;P31946;P62258;P61981;P27348;P63104</t>
  </si>
  <si>
    <t>Q9H444;Q16513;P51149;P27105;Q99816;Q9P0L0</t>
  </si>
  <si>
    <t>Q99816;Q9NZ09;Q9UK41;Q8NEZ2</t>
  </si>
  <si>
    <t>267;1956;3309;7184;7251;7316;7879;9101;10613;10952;11160;51160;51271;57704;84447;128866;137492</t>
  </si>
  <si>
    <t>Q9UKV5;Q9H444;P00533;O75477;O94905;Q9HCG7;P14625;P11021;P51149;P60468;Q86TM6;Q99816;Q9NZ09;P0CG48;P40818;Q9UK41;Q8NEZ2</t>
  </si>
  <si>
    <t>P02768;Q9H444;P00533;P53990;P51149;P17987;Q99816;Q9P0L0</t>
  </si>
  <si>
    <t>P00533;P02751;O00165;P10809;P31947;P27105;P17987;Q99816;P40818;Q9UK41;P31946;P62258;P61981;P27348;P63104</t>
  </si>
  <si>
    <t>Q9HD42;Q7LBR1;Q9H444;O94830;O00165;P51149;P31947;Q9UBP0;P17987;Q99816;P21796;O43542;P31946;P62258;P61981;P27348;P63104</t>
  </si>
  <si>
    <t>Q9HD42;Q7LBR1;Q9H444;P53990;Q9UBP0;P40818</t>
  </si>
  <si>
    <t>Q9HD42;Q7LBR1;Q9H444;P53990;Q16513;Q9UBP0;P40818</t>
  </si>
  <si>
    <t>Q9HD42;Q7LBR1;Q9UK41;Q8NEZ2</t>
  </si>
  <si>
    <t>Q9H444;Q16513;P27105;Q99816;Q9P0L0</t>
  </si>
  <si>
    <t>O00189;Q9H444;P00533;P60468;P31947;P27105;P31946;P62258;P61981;P27348;P63104</t>
  </si>
  <si>
    <t>Q9Y6B7,Q9UPM8,O00189,Q9Y587,P05067,P16615,Q9HD42,Q7LBR1,Q9H444,O00165,P14625,P11021,P10809,P51149,P60468,P31947,Q9UBP0,Q86TM6,Q99816,Q9NZ09,P0CG48,Q9P0L0,Q9UK41,Q8NEZ2,P31946,P62258,P61981,P27348,P63104</t>
  </si>
  <si>
    <t>P02768,Q9Y6B7,Q9UPM8,O00189,Q9Y587,P05067,P16615,P27824,Q9HD42,Q7LBR1,Q9H444,P02751,O00165,P14625,P11021,P10809,P53990,P51149,P60468,P31947,Q9UBP0,P27105,Q86TM6,Q99816,Q9NZ09,P0CG48,Q9P0L0,Q9UK41,Q8NEZ2,P31946,P62258,P61981,P27348,P63104</t>
  </si>
  <si>
    <t>Q9Y6B7,Q9UPM8,O00189,Q9Y587,P27824,Q9HD42,Q7LBR1,Q9H444,P00533,P02751,O00165,P14625,P11021,P10809,P53990,P51149,P60468,P31947,Q86TM6,P17987,P0CG48,Q9UK41,Q8NEZ2,P31946,P62258,P61981,P27348,P63104</t>
  </si>
  <si>
    <t>P02768,Q9Y6B7,Q9UPM8,O00189,Q9Y587,P05067,P16615,P27824,Q9HD42,Q7LBR1,Q9H444,P00533,P02751,O00165,P14625,P11021,P10809,P53990,P51149,P60468,P31947,Q9UBP0,P27105,Q86TM6,P17987,Q99816,Q9NZ09,P0CG48,Q9P0L0,Q9UK41,Q8NEZ2,P31946,P62258,P61981,P27348,P63104</t>
  </si>
  <si>
    <t>O00189,Q9H444,O00165,P11021,P10809,P51149,P60468,P31947,P17987,P0CG48,Q9UK41,Q8NEZ2,P31946,P62258,P61981,P27348,P63104</t>
  </si>
  <si>
    <t>Q9Y6B7,Q9UPM8,O00189,Q9Y587,P27824,Q9HD42,Q7LBR1,Q9H444,P00533,P02751,O00165,P14625,P11021,P10809,P53990,P51149,P60468,P31947,Q86TM6,P17987,P0CG48,P40818,Q9P0L0,Q9UK41,Q8NEZ2,P31946,P62258,P61981,P27348,P63104</t>
  </si>
  <si>
    <t>Q9HD42,Q7LBR1,Q9H444,P53990,P51149,Q99816,P40818,Q9UK41,Q8NEZ2</t>
  </si>
  <si>
    <t>P02768,Q9Y6B7,Q9UPM8,O00189,Q9Y587,P05067,P16615,P27824,Q9HD42,Q7LBR1,Q9H444,Q7KZN9,P00533,O75477,O94905,P02751,O00165,P14625,P11021,P10809,P53990,Q9H0B6,P51149,P60468,P31947,Q9UBP0,P27105,Q86TM6,P17987,Q99816,Q9NZ09,P0CG48,Q9P0L0,P21796,Q9UK41,Q8NEZ2,P31946,P62258,P61981,P27348,P63104</t>
  </si>
  <si>
    <t>Q9Y6B7,Q9UPM8,O00189,Q9Y587,P27824,Q9HD42,Q7LBR1,Q9H444,P02751,O00165,P14625,P11021,P10809,P51149,P60468,P31947,Q86TM6,P0CG48,Q9UK41,Q8NEZ2,P31946,P62258,P61981,P27348,P63104</t>
  </si>
  <si>
    <t>Q9HD42,Q7LBR1,Q9H444,P53990,Q99816,Q9UK41,Q8NEZ2</t>
  </si>
  <si>
    <t>Q9Y6B7,Q9UPM8,O00189,Q9Y587,Q9H444,O00165,P14625,P11021,P10809,P51149,P60468,P31947,Q86TM6,P0CG48,Q9UK41,Q8NEZ2,P31946,P62258,P61981,P27348,P63104</t>
  </si>
  <si>
    <t>P02768,Q9Y6B7,Q9UPM8,O00189,Q9Y587,P05067,P16615,P27824,Q9HD42,Q7LBR1,Q9H444,Q7KZN9,P00533,O75477,O94905,P02751,O00165,P14625,P11021,P10809,P53990,Q9H0B6,P51149,P60468,P31947,Q9UBP0,P27105,Q86TM6,Q99816,Q9NZ09,P0CG48,Q9P0L0,P21796,Q9UK41,Q8NEZ2,P31946,P62258,P61981,P27348,P63104</t>
  </si>
  <si>
    <t>P02768,Q9Y6B7,Q9UPM8,O00189,Q9Y587,P05067,P16615,P27824,Q9HD42,Q7LBR1,Q9H444,Q7KZN9,Q9NVR5,P00533,O75477,O94905,P02751,O00165,P14625,P11021,P10809,P53990,Q9H0B6,P32004,Q16513,P51149,P60468,P31947,Q9UBP0,P27105,Q86TM6,P17987,Q99816,Q9NZ09,P0CG48,P40818,Q9P0L0,P21796,Q9UK41,Q8NEZ2,P31946,P62258,P61981,P27348,P63104</t>
  </si>
  <si>
    <t>O00189,Q9H444,O00165,P11021,P10809,P51149,P60468,P31947,P17987,P0CG48,Q9P0L0,Q9UK41,Q8NEZ2,P31946,P62258,P61981,P27348,P63104</t>
  </si>
  <si>
    <t>Q9Y6B7,Q9UPM8,O00189,Q9Y587,Q9H444,P00533,O00165,P14625,P11021,P10809,P51149,P60468,P31947,Q86TM6,P17987,P0CG48,Q9P0L0,Q9UK41,Q8NEZ2,P31946,P62258,P61981,P27348,P63104</t>
  </si>
  <si>
    <t>Q9HD42,Q7LBR1,Q9H444,P02751,P10809,P53990,Q16513,P51149,Q99816,Q9NZ09,P0CG48,Q9P0L0,Q9UK41,Q8NEZ2</t>
  </si>
  <si>
    <t>P02768,Q9Y6B7,Q9UPM8,O00189,Q9Y587,P05067,P27824,Q9HD42,Q7LBR1,Q9H444,P00533,P02751,P14625,P53990,Q9H0B6,P51149,Q9UBP0,P27105,Q99816,Q9NZ09,P0CG48,Q9P0L0,Q9UK41,Q8NEZ2</t>
  </si>
  <si>
    <t>Q9H444,P00533,P11021,P60468,P31947,Q8NEZ2,P31946,P62258,P61981,P27348,P63104</t>
  </si>
  <si>
    <t>Q9Y6B7,Q9UPM8,O00189,Q9Y587,Q9H444,O00165,P11021,P10809,P51149,P60468,P0CG48,Q8NEZ2</t>
  </si>
  <si>
    <t>Q9UKV5,Q9H444,O75477,O94905,P14625,P11021,P51149,P60468,Q86TM6,Q99816,Q9NZ09,P0CG48,Q9UK41,Q8NEZ2</t>
  </si>
  <si>
    <t>Q9UKV5,Q9H444,P00533,O75477,O94905,P14625,P11021,P51149,P60468,Q86TM6,Q99816,Q9NZ09,P0CG48,Q9UK41,Q8NEZ2</t>
  </si>
  <si>
    <t>Q9UKV5,Q9H444,O75477,O94905,P14625,P11021,Q9P2K5,P51149,P60468,Q86TM6,Q99816,Q9NZ09,P0CG48,Q9UK41,Q8NEZ2,P31946,P63104</t>
  </si>
  <si>
    <t>Q9HD42,Q7LBR1,Q9H444,P53990,P51149,Q99816,P40818,Q9P0L0,Q9UK41,Q8NEZ2</t>
  </si>
  <si>
    <t>Q9HD42,Q7LBR1,Q9H444,P00533,Q9HCG7,P51149,P31947,Q9UBP0,P0CG48,Q9P0L0,P31946,P62258,P61981,P27348,P63104</t>
  </si>
  <si>
    <t>Q9HD42,Q7LBR1,Q9H444,P51149,Q99816,Q9NZ09,P0CG48,Q9UK41,Q8NEZ2</t>
  </si>
  <si>
    <t>P10809,P31947,P31946,P62258,P61981,P27348,P63104</t>
  </si>
  <si>
    <t>O00165,P31947,P21796,P31946,P62258,P61981,P27348,P63104</t>
  </si>
  <si>
    <t>Q9HD42,Q7LBR1,Q9H444,P53990,Q16513,P31947,Q8N0X7,Q9UBP0,P40818</t>
  </si>
  <si>
    <t>Q9HD42,Q7LBR1,Q9H444,P53990,P51149,Q9UBP0,Q99816,P40818,Q9UK41,Q8NEZ2,P63104</t>
  </si>
  <si>
    <t>Q9UKV5,Q9H444,P00533,O75477,O94905,P14625,P11021,Q9P2K5,P51149,P60468,Q86TM6,Q99816,Q9NZ09,P0CG48,Q9UK41,Q8NEZ2,P31946,P63104</t>
  </si>
  <si>
    <t>Q9UKV5,Q9H444,O75477,O94905,P14625,P11021,P60468,Q86TM6,Q99816,Q9NZ09,P0CG48,Q9UK41,Q8NEZ2</t>
  </si>
  <si>
    <t>Q9UKV5,O75477,O94905,P14625,P11021,P60468,Q86TM6,Q99816,Q9NZ09,P0CG48,Q9UK41,Q8NEZ2</t>
  </si>
  <si>
    <t>P05067,Q9HD42,Q7LBR1,Q9H444,Q7KZN9,Q9NVR5,P02751,Q9HCG7,O00165,P14625,P11021,P10809,P53990,Q16513,P51149,Q9UBP0,P17987,Q99816,P0CG48,Q9UK41,Q8NEZ2,O43542,P62258,P61981,P63104</t>
  </si>
  <si>
    <t>O00189,Q9HD42,Q7LBR1,Q9H444,P51149,Q9UK41,Q8NEZ2</t>
  </si>
  <si>
    <t>O00189,Q9H444,P00533,P11021,P60468,P31947,Q8NEZ2,P31946,P62258,P61981,P27348,P63104</t>
  </si>
  <si>
    <t>P00533,P31947,P17987,Q9UK41,P31946,P62258,P61981,P27348,P63104</t>
  </si>
  <si>
    <t>Q9HD42,Q7LBR1,Q9H444,Q9HCG7,O00165,P51149,P31947,P17987,Q99816,P21796,O43542,P31946,P62258,P61981,P27348,P63104</t>
  </si>
  <si>
    <t>Q99816,Q9NZ09,Q9UK41,Q8NEZ2</t>
  </si>
  <si>
    <t>Q9HD42,Q7LBR1,Q9H444,P53990,Q9UBP0,P40818</t>
  </si>
  <si>
    <t>Q9UKV5,Q9H444,O75477,O94905,P14625,P11021,P10809,P53990,P60468,P31947,Q86TM6,Q99816,Q9NZ09,P0CG48,P40818,Q9UK41,Q8NEZ2,P62258</t>
  </si>
  <si>
    <t>Q9UKV5,Q9H444,P00533,O75477,O94905,Q9HCG7,P14625,P11021,P51149,P60468,Q86TM6,Q99816,Q9NZ09,P0CG48,Q9UK41,Q8NEZ2</t>
  </si>
  <si>
    <t>P05067,Q9HD42,Q7LBR1,Q9H444,P00533,Q9HCG7,O00165,P11021,P32004,P51149,P31947,P17987,Q99816,P21796,Q9UK41,O43542,P31946,P62258,P61981,P27348,P63104</t>
  </si>
  <si>
    <t>intracellular transport of virus</t>
  </si>
  <si>
    <t>GO:0075733</t>
  </si>
  <si>
    <t>Q99816,Q9NZ09,P0CG48,Q9UK41,Q8NEZ2</t>
  </si>
  <si>
    <t>late endosome to vacuole transport</t>
  </si>
  <si>
    <t>GO:0045324</t>
  </si>
  <si>
    <t>Q9HD42,Q7LBR1,Q9H444,Q9UK41</t>
  </si>
  <si>
    <t>Q9HD42,Q7LBR1,Q9H444,P53990,Q16513,Q9UBP0,P40818</t>
  </si>
  <si>
    <t>P02768,P05067,Q9HD42,Q7LBR1,Q9H444,Q7KZN9,Q9NVR5,P00533,P02751,Q9HCG7,O00165,Q96DB2,P14625,P11021,P10809,P53990,P32004,Q14197,Q16513,P60201,P51149,P31947,Q9UBP0,P17987,Q99816,P0CG48,P40818,Q9P0L0,P21796,Q9UK41,Q8NEZ2,O43542,P31946,P62258,P61981,P27348,P63104</t>
  </si>
  <si>
    <t>Q9UKV5,P05067,Q9H444,O75477,O94905,Q9HCG7,O00165,P14625,P11021,Q9P2K5,P51149,P60468,Q86TM6,Q99816,Q9NZ09,P0CG48,P21796,Q9UK41,Q8NEZ2,P31946,P63104</t>
  </si>
  <si>
    <t>transport of virus</t>
  </si>
  <si>
    <t>GO:0046794</t>
  </si>
  <si>
    <t>P00533,O00165,P31947,P17987,Q9UK41,P31946,P62258,P61981,P27348,P63104</t>
  </si>
  <si>
    <t>organic substance catabolic process</t>
  </si>
  <si>
    <t>GO:1901575</t>
  </si>
  <si>
    <t>Q9UKV5,P05067,Q9H444,P00533,O75477,O94905,Q9HCG7,P14625,P11021,Q9P2K5,P51149,P60468,Q86TM6,Q99816,Q9NZ09,P0CG48,Q9UK41,Q8NEZ2,P31946,P63104</t>
  </si>
  <si>
    <t>catabolic process</t>
  </si>
  <si>
    <t>GO:0009056</t>
  </si>
  <si>
    <t>Q9UKV5,P05067,Q9H444,P00533,O75477,O94905,Q9HCG7,O00165,P14625,P11021,Q9P2K5,P51149,P60468,Q86TM6,Q99816,Q9NZ09,P0CG48,P21796,Q9UK41,Q8NEZ2,P31946,P63104</t>
  </si>
  <si>
    <t>Q9HD42,Q7LBR1,Q9H444,Q9UBP0,P40818</t>
  </si>
  <si>
    <t>Q9HD42,Q7LBR1,Q9H444,Q9UBP0</t>
  </si>
  <si>
    <t>Q9UKV5,P27824,P14625,P11021,P10809,Q86TM6</t>
  </si>
  <si>
    <t>negative regulation of cell death</t>
  </si>
  <si>
    <t>P02768,Q9H444,P00533,O00165,P14625,P11021,P10809,P31947,Q86TM6,P0CG48,P62258,P63104</t>
  </si>
  <si>
    <t>g:Profiler results: Row 206</t>
  </si>
  <si>
    <t>WebGestalt results: Row 115</t>
  </si>
  <si>
    <t>GO:0043069</t>
  </si>
  <si>
    <t>GO:0033157</t>
  </si>
  <si>
    <t>GO:0090316</t>
  </si>
  <si>
    <t>GO:0016236</t>
  </si>
  <si>
    <t>Unique results: Row 363</t>
  </si>
  <si>
    <t>Merging results: Row 317</t>
  </si>
  <si>
    <t>positive regulation of intracellular transport (GO:0032388)</t>
  </si>
  <si>
    <t>regulation of kinase activity (GO:0043549)</t>
  </si>
  <si>
    <t>transport - intracellular- cytoskeletal</t>
  </si>
  <si>
    <t>P05067;Q96EV8;P11142;P33176;Q6P597;P00441;Q9UQ90;O60296;P09936</t>
  </si>
  <si>
    <t>1080;1956;2810;2885;3312;3799;5119;6647;6687;7157;7316;7529;7532;7534;10342;10971;57132;128866</t>
  </si>
  <si>
    <t>P13569;Q9HD42;Q7LBR1;Q9H444;P00533;P62993;P11142;P33176;P31947;P00441;Q9UQ90;Q92734;P04637;P0CG48;P31946;P61981;P27348;P63104</t>
  </si>
  <si>
    <t>351;2810;3312;3329;3799;3831;5119;6647;6687;7157;7251;7316;7345;7529;7532;7534;10342;23259;57132;66008;84062;128866;147700</t>
  </si>
  <si>
    <t>P05067;Q9HD42;Q7LBR1;Q9H444;O94830;Q96EV8;P11142;P10809;P33176;Q07866;Q6P597;P31947;P00441;Q9UQ90;Q92734;P04637;O60296;Q99816;P0CG48;P09936;P31946;P61981;P63104</t>
  </si>
  <si>
    <t>P00533;P31947;P04637;P31946;P61981;P27348;P63104</t>
  </si>
  <si>
    <t>P31947;P04637;P31946;P61981;P27348;P63104</t>
  </si>
  <si>
    <t>P05067;Q96EV8;P11142;P33176;Q07866;Q9H0B6;Q6P597;P00441;Q9UQ90;O60296;P09936</t>
  </si>
  <si>
    <t>P31947;Q9UQ90;P04637;P31946;P61981;P27348;P63104</t>
  </si>
  <si>
    <t>P00533;P33176;P31947;P04637;P31946;P61981;P27348;P63104</t>
  </si>
  <si>
    <t>1956;2885;3312;3329;3831;5119;7157;7251;7316;7529;8517;9798;57132;128866</t>
  </si>
  <si>
    <t>Q9HD42;Q7LBR1;Q9H444;P00533;P62993;P11142;P10809;Q9Y6K9;P53990;Q07866;P04637;Q99816;P0CG48;P31946</t>
  </si>
  <si>
    <t>P05067;Q9HD42;Q7LBR1;Q9H444;Q96EV8;P11142;P33176;Q07866;Q9H0B6;Q6P597;P00441;Q9UQ90;O60296;P09936</t>
  </si>
  <si>
    <t>Q96EV8;P33176;P00441;Q9UQ90;O60296;P09936</t>
  </si>
  <si>
    <t>P13569;Q9HD42;Q7LBR1;Q9H444;Q96EV8;Q9Y6K9;Q15051;P33176;Q92734;O60296;P09936;P61981;P63104</t>
  </si>
  <si>
    <t>P13569;P00533;P10809;P33176;P31947;P04637;Q99816;P31946;P61981;P27348;P63104</t>
  </si>
  <si>
    <t>Q9HD42;Q7LBR1;Q9H444;P53990;Q99816</t>
  </si>
  <si>
    <t>O94830;P31947;P04637;P31946;P61981;P27348;P63104</t>
  </si>
  <si>
    <t>P10809;P31947;P04637;P31946;P61981;P27348;P63104</t>
  </si>
  <si>
    <t>351;1080;2885;3312;3671;3799;3831;5119;6647;7251;7316;9798;10342;23259;57132;64837;66008;84062;128866</t>
  </si>
  <si>
    <t>P05067;P13569;Q9HD42;Q7LBR1;Q9H444;O94830;Q96EV8;P62993;P11142;O14498;P53990;P33176;Q07866;Q9H0B6;P00441;Q92734;O60296;Q99816;P0CG48</t>
  </si>
  <si>
    <t>Q9HD42;Q7LBR1;Q9H444;Q99816;P0CG48</t>
  </si>
  <si>
    <t>2810;3312;3329;7157;7251;7316;7529;7532;7534;10971;128866</t>
  </si>
  <si>
    <t>Q9H444;P11142;P10809;P31947;P04637;Q99816;P0CG48;P31946;P61981;P27348;P63104</t>
  </si>
  <si>
    <t>P00533;P33176;P31947;P04637;Q99816;P31946;P61981;P27348;P63104</t>
  </si>
  <si>
    <t>Q96EV8;P33176;P00441;Q9UQ90;O60296</t>
  </si>
  <si>
    <t>P13569;P00533;P11142;P10809;P33176;P31947;P04637;Q99816;P31946;P61981;P27348;P63104</t>
  </si>
  <si>
    <t>P10809;P31947;Q9UQ90;P04637;P31946;P61981;P27348;P63104</t>
  </si>
  <si>
    <t>2810;3309;3312;3329;7157;7251;7316;7529;7532;7534;10971;26277;128866</t>
  </si>
  <si>
    <t>Q9H444;P11021;P11142;P10809;P31947;Q9BSI4;P04637;Q99816;P0CG48;P31946;P61981;P27348;P63104</t>
  </si>
  <si>
    <t>P31947;P00441;P04637;P31946;P61981;P27348;P63104</t>
  </si>
  <si>
    <t>1080;1956;2810;3312;3329;3799;3831;5119;7157;7251;7316;7529;7532;7534;9798;57132;66008;128866</t>
  </si>
  <si>
    <t>P13569;Q9HD42;Q7LBR1;Q9H444;P00533;P11142;P10809;P53990;P33176;Q07866;P31947;P04637;O60296;Q99816;P0CG48;P31946;P61981;P63104</t>
  </si>
  <si>
    <t>Q9HD42;Q7LBR1;Q9H444;Q99816</t>
  </si>
  <si>
    <t>Q9HD42;Q7LBR1;Q9H444;Q96EV8;Q9Y6K9;P33176;Q92734;O60296;P09936;P63104</t>
  </si>
  <si>
    <t>O94830;P10809;P31947;Q9UQ90;P04637;O60296;P31946;P61981;P27348;P63104</t>
  </si>
  <si>
    <t>1956;3312;5119;7251;7316;9798;57132;128866</t>
  </si>
  <si>
    <t>Q9HD42;Q7LBR1;Q9H444;P00533;P11142;P53990;Q99816;P0CG48</t>
  </si>
  <si>
    <t>1956;2810;3309;3312;3329;3799;3831;7157;7251;7316;7529;7532;7534;10971;26277;66008;128866</t>
  </si>
  <si>
    <t>Q9H444;P00533;P11021;P11142;P10809;P33176;Q07866;P31947;Q9BSI4;P04637;O60296;Q99816;P0CG48;P31946;P61981;P27348;P63104</t>
  </si>
  <si>
    <t>Q9HD42;Q7LBR1;Q9H444;P11142;O60296;Q99816</t>
  </si>
  <si>
    <t>Q9HD42;Q7LBR1;Q9H444;Q96EV8;P53990;P33176;Q92734;Q99816</t>
  </si>
  <si>
    <t>Q9H444;P00533;P31947;P04637;P31946;P61981;P27348;P63104</t>
  </si>
  <si>
    <t>Q9HD42;Q7LBR1;Q9H444;O94830;P62993;P33176;P31947;Q9BSI4;P04637;Q99816;P31946;P61981;P27348;P63104</t>
  </si>
  <si>
    <t>351;1080;1956;2810;2885;3799;6647;7157;7316;7529;7532;7534;8517;10342;10971;84062</t>
  </si>
  <si>
    <t>P05067;P13569;Q96EV8;P00533;P62993;Q9Y6K9;P33176;P31947;P00441;Q92734;P04637;P0CG48;P31946;P61981;P27348;P63104</t>
  </si>
  <si>
    <t>http://amigo.geneontology.org/amigo/term/GO:0023056</t>
  </si>
  <si>
    <t>P13569;Q96EV8;P00533;P10809;P33176;P31947;P04637;Q99816;P31946;P61981;P27348;P63104</t>
  </si>
  <si>
    <t>351;1956;2810;2885;3309;6647;7157;7251;7316;7345;7529;7532;8517;26277;55584;84062</t>
  </si>
  <si>
    <t>P05067;Q9UGM1;Q96EV8;P00533;P62993;P11021;Q9Y6K9;P31947;P00441;Q9BSI4;P04637;Q99816;P0CG48;P09936;P31946;P61981</t>
  </si>
  <si>
    <t>regulation of protein serine/threonine kinase activity</t>
  </si>
  <si>
    <t>http://amigo.geneontology.org/amigo/term/GO:0071900</t>
  </si>
  <si>
    <t>1956;2810;6647;7251;7316;7345;7532;8517;84062</t>
  </si>
  <si>
    <t>Q96EV8;P00533;Q9Y6K9;P31947;P00441;Q99816;P0CG48;P09936;P61981</t>
  </si>
  <si>
    <t>P05067;O94830;P62993;P11021;P53990;P33176;P31947;P04637;Q99816;P31946;P61981;P27348;P63104</t>
  </si>
  <si>
    <t>Q9HD42;Q7LBR1;Q9H444;Q96EV8;P53990;P00441;Q99816;P63104</t>
  </si>
  <si>
    <t>P13569,Q9HD42,Q7LBR1,Q9H444,P00533,P62993,P11142,P31947,P00441,Q9UQ90,Q92734,P04637,P0CG48,P31946,P61981,P27348,P63104</t>
  </si>
  <si>
    <t>P05067,P13569,Q9HD42,Q7LBR1,Q9H444,Q96EV8,P00533,P11021,P11142,P10809,Q9Y6K9,Q15051,O14498,P53990,P33176,P31947,P00441,Q92734,Q9BSI4,P04637,O60296,Q99816,P0CG48,P31946,P61981,P27348,P63104</t>
  </si>
  <si>
    <t>P05067,Q9HD42,Q7LBR1,Q9H444,Q96EV8,P11021,P11142,P10809,P33176,P31947,P00441,Q92734,P04637,O60296,Q99816,P0CG48,P31946,P61981,P27348,P63104</t>
  </si>
  <si>
    <t>P31947,Q9UQ90,P04637,P31946,P61981,P27348,P63104</t>
  </si>
  <si>
    <t>P05067,P13569,Q9HD42,Q7LBR1,Q9H444,Q96EV8,P11021,P11142,P10809,Q9Y6K9,O14498,P53990,P33176,P31947,P00441,Q92734,P04637,O60296,Q99816,P0CG48,P31946,P61981,P27348,P63104</t>
  </si>
  <si>
    <t>P05067,P13569,Q9HD42,Q7LBR1,Q9H444,Q9UGM1,Q96EV8,P00533,P62993,P11021,P11142,P10809,Q9Y6K9,O14498,P53990,P33176,Q07866,Q9H0B6,P31947,P00441,Q9UQ90,Q92734,P04637,O60296,Q99816,P0CG48,P31946,P61981,P27348,P63104</t>
  </si>
  <si>
    <t>P05067,Q96EV8,P11142,P33176,P00441,O60296</t>
  </si>
  <si>
    <t>P05067,P13569,Q9HD42,Q7LBR1,Q9H444,Q9UGM1,Q96EV8,P00533,P62993,P11021,P11142,P10809,O14498,P53990,P33176,Q07866,Q9H0B6,P31947,P00441,Q9UQ90,Q92734,P04637,O60296,Q99816,P0CG48,P31946,P61981,P27348,P63104</t>
  </si>
  <si>
    <t>P13569,Q9HD42,Q7LBR1,Q9H444,P00533,P11021,P11142,P10809,P53990,P33176,P31947,P04637,O60296,P0CG48,P31946,P61981,P27348,P63104</t>
  </si>
  <si>
    <t>P10809,P31947,P04637,P31946,P61981,P27348,P63104</t>
  </si>
  <si>
    <t>Q9H444,P11021,P11142,P10809,P31947,P04637,P0CG48,P31946,P61981,P27348,P63104</t>
  </si>
  <si>
    <t>P05067,P13569,Q9HD42,Q7LBR1,Q9H444,Q9UGM1,Q96EV8,P00533,P62993,P11021,P11142,P10809,Q9Y6K9,Q15051,O14498,P53990,P33176,Q07866,Q9H0B6,P31947,P00441,Q9UQ90,Q92734,Q9BSI4,P04637,O60296,Q99816,P0CG48,P31946,P61981,P27348,P63104</t>
  </si>
  <si>
    <t>P05067,P13569,Q9HD42,Q7LBR1,Q9H444,Q96EV8,P00533,P62993,P11021,P11142,P10809,Q5T440,Q9Y6K9,Q15051,P53990,P33176,Q07866,P60201,P31947,P00441,Q9UQ90,Q92734,Q9BSI4,P04637,O60296,Q99816,P0CG48,P31946,P61981,P27348,P63104</t>
  </si>
  <si>
    <t>Q9H444,P00533,P11021,P31947,P04637,P31946,P61981,P27348,P63104</t>
  </si>
  <si>
    <t>Q9HD42,Q7LBR1,Q9H444,Q96EV8,Q9Y6K9,Q15051,P33176,Q92734,O60296,P61981,P63104</t>
  </si>
  <si>
    <t>P10809,P31947,Q9UQ90,P04637,P31946,P61981,P27348,P63104</t>
  </si>
  <si>
    <t>P13569,Q9HD42,Q7LBR1,Q9H444,P11021,P11142,P10809,P33176,P31947,P04637,O60296,P0CG48,P31946,P61981,P27348,P63104</t>
  </si>
  <si>
    <t>Q9HD42,Q7LBR1,Q9H444,Q96EV8,Q9Y6K9,P33176,Q92734,O60296,P63104</t>
  </si>
  <si>
    <t>P13569,Q9HD42,Q7LBR1,Q9H444,P00533,P11021,P11142,P10809,P53990,P33176,P31947,Q9BSI4,P04637,O60296,P0CG48,P31946,P61981,P27348,P63104</t>
  </si>
  <si>
    <t>P13569,Q9HD42,Q7LBR1,Q9H444,Q96EV8,P11021,P11142,P10809,P33176,P31947,P04637,O60296,P0CG48,P31946,P61981,P27348,P63104</t>
  </si>
  <si>
    <t>Q9H444,P11021,P11142,P10809,P31947,Q9BSI4,P04637,P0CG48,P31946,P61981,P27348,P63104</t>
  </si>
  <si>
    <t>P05067,Q96EV8,P11142,P33176,Q07866,Q9H0B6,P00441,O60296</t>
  </si>
  <si>
    <t>Q9H444,P11021,P11142,P10809,P33176,P31947,P04637,O60296,P0CG48,P31946,P61981,P27348,P63104</t>
  </si>
  <si>
    <t>Q9H444,P00533,P11021,P33176,P31947,P04637,P31946,P61981,P27348,P63104</t>
  </si>
  <si>
    <t>P05067,P13569,Q9HD42,Q7LBR1,Q9H444,Q96EV8,P00533,P62993,P11142,O14498,P53990,Q07866,Q9H0B6,P00441,Q92734,Q99816,P0CG48</t>
  </si>
  <si>
    <t>Q9HD42,Q7LBR1,Q9H444,Q96EV8,P62993,P10809,Q15051,P53990,P33176,Q07866,P31947,P00441,Q9UQ90,Q92734,Q9BSI4,P04637,O60296,Q99816,P0CG48,P31946,P61981,P27348,P63104</t>
  </si>
  <si>
    <t>P05067,Q9HD42,Q7LBR1,Q9H444,Q96EV8,P11142,P33176,Q07866,Q9H0B6,P00441,O60296</t>
  </si>
  <si>
    <t>positive regulation of intracellular protein transport</t>
  </si>
  <si>
    <t>P05067,P13569,Q96EV8,P00533,P62993,Q9Y6K9,P31947,P00441,Q92734,P04637,P0CG48,P31946,P61981,P27348,P63104</t>
  </si>
  <si>
    <t>Q96EV8,P33176,P00441,O60296</t>
  </si>
  <si>
    <t>P10809,P31947,Q9UQ90,P04637,O60296,P31946,P61981,P27348,P63104</t>
  </si>
  <si>
    <t>P05067,Q9HD42,Q7LBR1,Q9H444,P11021,P11142,P10809,Q5T440,Q9Y6K9,Q15051,P53990,Q9UQ90,Q92734,Q9BSI4,P04637,Q99816,P0CG48,P61981,P63104</t>
  </si>
  <si>
    <t>regulation of protein kinase activity</t>
  </si>
  <si>
    <t>GO:0045859</t>
  </si>
  <si>
    <t>P05067,Q96EV8,P00533,Q9Y6K9,P31947,P00441,Q99816,P0CG48,P09936,P61981</t>
  </si>
  <si>
    <t>P05067,Q96EV8,P00533,Q9Y6K9,P31947,P00441,P04637,Q99816,P0CG48,P09936,P61981</t>
  </si>
  <si>
    <t>positive regulation of apoptotic process</t>
  </si>
  <si>
    <t>P10809,P31947,P00441,P04637,P0CG48,P31946,P61981,P27348,P63104</t>
  </si>
  <si>
    <t>Q9HD42,Q7LBR1,Q9H444,P62993,P10809,P53990,P04637,Q99816,P0CG48</t>
  </si>
  <si>
    <t>positive regulation of programmed cell death</t>
  </si>
  <si>
    <t>Q9HD42,Q7LBR1,Q9H444,Q96EV8,P53990,P00441,Q99816,P63104</t>
  </si>
  <si>
    <t>Q9H444,P00533,P11021,P11142,P10809,P33176,P31947,Q9BSI4,P04637,O60296,P0CG48,P31946,P61981,P27348,P63104</t>
  </si>
  <si>
    <t>Q9HD42,Q7LBR1,Q9H444,P11021,P11142,P10809,Q9Y6K9,P53990,P33176,Q07866,Q9UQ90,Q92734,P04637,Q99816,P0CG48</t>
  </si>
  <si>
    <t>positive regulation of protein transport</t>
  </si>
  <si>
    <t>P13569,P31947,P04637,P31946,P61981,P27348,P63104</t>
  </si>
  <si>
    <t>positive regulation of intracellular transport</t>
  </si>
  <si>
    <t>GO:0032388</t>
  </si>
  <si>
    <t>Q9HD42,Q7LBR1,P11142,P53990,P33176,Q07866,Q99816</t>
  </si>
  <si>
    <t>P05067,Q9H444,P00533,P11021,P10809,Q9Y6K9,P31947,P00441,Q9UQ90,P04637,P0CG48,P31946,P61981,P27348,P63104</t>
  </si>
  <si>
    <t>GO:0043549</t>
  </si>
  <si>
    <t>GO:0023051</t>
  </si>
  <si>
    <t>Unique results: Row 324</t>
  </si>
  <si>
    <t>WebGestalt results: Row 116</t>
  </si>
  <si>
    <t>g:Profiler results: Row 192</t>
  </si>
  <si>
    <t>Merging results: Row 282</t>
  </si>
  <si>
    <t>PantherGO results: Row 8</t>
  </si>
  <si>
    <t>PantherGO</t>
  </si>
  <si>
    <t>Functional blocks</t>
  </si>
  <si>
    <t>Functional blocks: Row 485</t>
  </si>
  <si>
    <t>Functional blocks: Row 440</t>
  </si>
  <si>
    <t>Functional blocks: Row 117</t>
  </si>
  <si>
    <t>Functional blocks: Row 118</t>
  </si>
  <si>
    <t>Functional blocks: Row 521</t>
  </si>
  <si>
    <t>Functional blocks: Row 467</t>
  </si>
  <si>
    <t>Functional 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3" fillId="0" borderId="0" xfId="0" applyFont="1" applyFill="1"/>
    <xf numFmtId="0" fontId="4" fillId="0" borderId="0" xfId="0" applyFont="1" applyFill="1"/>
    <xf numFmtId="11" fontId="3" fillId="0" borderId="0" xfId="0" applyNumberFormat="1" applyFont="1" applyFill="1"/>
    <xf numFmtId="164" fontId="3" fillId="0" borderId="0" xfId="0" applyNumberFormat="1" applyFont="1" applyFill="1"/>
    <xf numFmtId="164" fontId="0" fillId="0" borderId="0" xfId="0" applyNumberFormat="1"/>
    <xf numFmtId="0" fontId="4" fillId="0" borderId="0" xfId="0" applyFont="1"/>
    <xf numFmtId="10" fontId="5" fillId="0" borderId="0" xfId="1" applyNumberFormat="1" applyFont="1"/>
    <xf numFmtId="0" fontId="2" fillId="0" borderId="0" xfId="0" applyFont="1" applyFill="1"/>
    <xf numFmtId="10" fontId="0" fillId="0" borderId="0" xfId="1" applyNumberFormat="1" applyFont="1"/>
    <xf numFmtId="9" fontId="0" fillId="0" borderId="0" xfId="0" applyNumberFormat="1"/>
    <xf numFmtId="11" fontId="2" fillId="0" borderId="0" xfId="0" applyNumberFormat="1" applyFont="1"/>
    <xf numFmtId="11" fontId="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9</xdr:col>
      <xdr:colOff>450850</xdr:colOff>
      <xdr:row>21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433479-3262-476F-A86C-75E9CF8754B3}"/>
            </a:ext>
          </a:extLst>
        </xdr:cNvPr>
        <xdr:cNvSpPr txBox="1"/>
      </xdr:nvSpPr>
      <xdr:spPr>
        <a:xfrm>
          <a:off x="609600" y="368300"/>
          <a:ext cx="5327650" cy="3600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upplementary File 4: Enrichment of the clinical subnetworks of the core HSP-PPIN</a:t>
          </a:r>
        </a:p>
        <a:p>
          <a:endParaRPr lang="en-GB" sz="1100" b="1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s 1-6</a:t>
          </a:r>
          <a:r>
            <a:rPr kumimoji="0" lang="en-GB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</a:t>
          </a: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include the enrichment data of each clinical subnetwork of the core HSP-PPIN based on GO-BP terms (Gene Ontology - Biological Proces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1: Early onset (E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2: Peripheral neuropathy (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3: Thin Corpus callosum (T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4: Seizures (S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5: Dementia or mental retardation (D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Sheet 6: Optic atrophy (O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In each sheet, the data include: 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raw data as downloaded from each enrichment tool (PantherGO, </a:t>
          </a:r>
          <a:r>
            <a:rPr lang="en-GB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WebGestalt</a:t>
          </a: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, g:Profiler), filtered to only include the terms in which at least 4 genes of the core network have contributed and whose p-value is lower than 0.05/3=0.0167,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merging after the removal of the terms of the Semantic classes "general" and "metabolism",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unique data, and</a:t>
          </a:r>
        </a:p>
        <a:p>
          <a:pPr marL="171450" marR="0" lvl="0" indent="-17145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Arial" panose="020B0604020202020204" pitchFamily="34" charset="0"/>
            <a:buChar char="•"/>
            <a:tabLst/>
            <a:defRPr/>
          </a:pPr>
          <a:r>
            <a:rPr kumimoji="0" lang="en-GB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the grouped data into functional block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0FB48-C921-4EFA-8358-A60656D66388}">
  <dimension ref="A1"/>
  <sheetViews>
    <sheetView tabSelected="1" topLeftCell="A7" workbookViewId="0">
      <selection activeCell="B3" sqref="B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8"/>
  <sheetViews>
    <sheetView topLeftCell="A302" zoomScale="55" zoomScaleNormal="55" workbookViewId="0">
      <selection activeCell="A481" sqref="A481"/>
    </sheetView>
  </sheetViews>
  <sheetFormatPr defaultColWidth="18.54296875" defaultRowHeight="14.5" x14ac:dyDescent="0.35"/>
  <cols>
    <col min="1" max="16384" width="18.54296875" style="6"/>
  </cols>
  <sheetData>
    <row r="1" spans="1:9" x14ac:dyDescent="0.35">
      <c r="A1" s="6" t="s">
        <v>1569</v>
      </c>
    </row>
    <row r="2" spans="1:9" x14ac:dyDescent="0.35">
      <c r="A2" s="6" t="s">
        <v>1064</v>
      </c>
    </row>
    <row r="3" spans="1:9" x14ac:dyDescent="0.35">
      <c r="A3" s="6" t="s">
        <v>528</v>
      </c>
    </row>
    <row r="4" spans="1:9" x14ac:dyDescent="0.35">
      <c r="A4" s="6" t="s">
        <v>1065</v>
      </c>
    </row>
    <row r="5" spans="1:9" x14ac:dyDescent="0.35">
      <c r="A5" s="6" t="s">
        <v>1066</v>
      </c>
    </row>
    <row r="6" spans="1:9" x14ac:dyDescent="0.35">
      <c r="A6" s="6" t="s">
        <v>1577</v>
      </c>
    </row>
    <row r="8" spans="1:9" x14ac:dyDescent="0.35">
      <c r="A8" s="7" t="s">
        <v>1570</v>
      </c>
    </row>
    <row r="9" spans="1:9" x14ac:dyDescent="0.35">
      <c r="A9" s="1" t="s">
        <v>1</v>
      </c>
      <c r="B9" s="1" t="s">
        <v>887</v>
      </c>
      <c r="C9" s="1" t="s">
        <v>888</v>
      </c>
      <c r="D9" s="1" t="s">
        <v>3</v>
      </c>
      <c r="E9" s="1" t="s">
        <v>4</v>
      </c>
      <c r="F9" s="1" t="s">
        <v>5</v>
      </c>
      <c r="G9" s="1" t="s">
        <v>6</v>
      </c>
      <c r="H9" s="7"/>
      <c r="I9" s="7" t="s">
        <v>155</v>
      </c>
    </row>
    <row r="10" spans="1:9" x14ac:dyDescent="0.35">
      <c r="A10" t="s">
        <v>7</v>
      </c>
      <c r="B10">
        <v>20</v>
      </c>
      <c r="C10">
        <v>6</v>
      </c>
      <c r="D10">
        <v>0.11</v>
      </c>
      <c r="E10" t="s">
        <v>8</v>
      </c>
      <c r="F10">
        <v>54.87</v>
      </c>
      <c r="G10" s="2">
        <v>4.3399999999999998E-5</v>
      </c>
      <c r="I10" s="5" t="s">
        <v>111</v>
      </c>
    </row>
    <row r="11" spans="1:9" x14ac:dyDescent="0.35">
      <c r="A11" t="s">
        <v>9</v>
      </c>
      <c r="B11">
        <v>30</v>
      </c>
      <c r="C11">
        <v>8</v>
      </c>
      <c r="D11">
        <v>0.16</v>
      </c>
      <c r="E11" t="s">
        <v>8</v>
      </c>
      <c r="F11">
        <v>48.77</v>
      </c>
      <c r="G11" s="2">
        <v>2.3200000000000001E-7</v>
      </c>
      <c r="I11" s="5" t="s">
        <v>112</v>
      </c>
    </row>
    <row r="12" spans="1:9" x14ac:dyDescent="0.35">
      <c r="A12" t="s">
        <v>10</v>
      </c>
      <c r="B12">
        <v>31</v>
      </c>
      <c r="C12">
        <v>8</v>
      </c>
      <c r="D12">
        <v>0.17</v>
      </c>
      <c r="E12" t="s">
        <v>8</v>
      </c>
      <c r="F12">
        <v>47.2</v>
      </c>
      <c r="G12" s="2">
        <v>2.8999999999999998E-7</v>
      </c>
      <c r="I12" s="5" t="s">
        <v>112</v>
      </c>
    </row>
    <row r="13" spans="1:9" x14ac:dyDescent="0.35">
      <c r="A13" t="s">
        <v>11</v>
      </c>
      <c r="B13">
        <v>25</v>
      </c>
      <c r="C13">
        <v>6</v>
      </c>
      <c r="D13">
        <v>0.14000000000000001</v>
      </c>
      <c r="E13" t="s">
        <v>8</v>
      </c>
      <c r="F13">
        <v>43.9</v>
      </c>
      <c r="G13" s="2">
        <v>1.36E-4</v>
      </c>
      <c r="I13" s="5" t="s">
        <v>111</v>
      </c>
    </row>
    <row r="14" spans="1:9" x14ac:dyDescent="0.35">
      <c r="A14" t="s">
        <v>12</v>
      </c>
      <c r="B14">
        <v>27</v>
      </c>
      <c r="C14">
        <v>6</v>
      </c>
      <c r="D14">
        <v>0.15</v>
      </c>
      <c r="E14" t="s">
        <v>8</v>
      </c>
      <c r="F14">
        <v>40.65</v>
      </c>
      <c r="G14" s="2">
        <v>2.03E-4</v>
      </c>
      <c r="I14" s="5" t="s">
        <v>113</v>
      </c>
    </row>
    <row r="15" spans="1:9" x14ac:dyDescent="0.35">
      <c r="A15" t="s">
        <v>13</v>
      </c>
      <c r="B15">
        <v>27</v>
      </c>
      <c r="C15">
        <v>6</v>
      </c>
      <c r="D15">
        <v>0.15</v>
      </c>
      <c r="E15" t="s">
        <v>8</v>
      </c>
      <c r="F15">
        <v>40.65</v>
      </c>
      <c r="G15" s="2">
        <v>2.03E-4</v>
      </c>
      <c r="I15" s="5" t="s">
        <v>113</v>
      </c>
    </row>
    <row r="16" spans="1:9" x14ac:dyDescent="0.35">
      <c r="A16" t="s">
        <v>14</v>
      </c>
      <c r="B16">
        <v>39</v>
      </c>
      <c r="C16">
        <v>7</v>
      </c>
      <c r="D16">
        <v>0.21</v>
      </c>
      <c r="E16" t="s">
        <v>8</v>
      </c>
      <c r="F16">
        <v>32.83</v>
      </c>
      <c r="G16" s="2">
        <v>4.7700000000000001E-5</v>
      </c>
      <c r="I16" s="5" t="s">
        <v>111</v>
      </c>
    </row>
    <row r="17" spans="1:9" x14ac:dyDescent="0.35">
      <c r="A17" t="s">
        <v>16</v>
      </c>
      <c r="B17">
        <v>37</v>
      </c>
      <c r="C17">
        <v>6</v>
      </c>
      <c r="D17">
        <v>0.2</v>
      </c>
      <c r="E17" t="s">
        <v>8</v>
      </c>
      <c r="F17">
        <v>29.66</v>
      </c>
      <c r="G17" s="2">
        <v>1.07E-3</v>
      </c>
      <c r="I17" s="5" t="s">
        <v>113</v>
      </c>
    </row>
    <row r="18" spans="1:9" x14ac:dyDescent="0.35">
      <c r="A18" t="s">
        <v>15</v>
      </c>
      <c r="B18">
        <v>45</v>
      </c>
      <c r="C18">
        <v>7</v>
      </c>
      <c r="D18">
        <v>0.25</v>
      </c>
      <c r="E18" t="s">
        <v>8</v>
      </c>
      <c r="F18">
        <v>28.45</v>
      </c>
      <c r="G18" s="2">
        <v>1.16E-4</v>
      </c>
      <c r="I18" s="5" t="s">
        <v>114</v>
      </c>
    </row>
    <row r="19" spans="1:9" x14ac:dyDescent="0.35">
      <c r="A19" t="s">
        <v>18</v>
      </c>
      <c r="B19">
        <v>66</v>
      </c>
      <c r="C19">
        <v>9</v>
      </c>
      <c r="D19">
        <v>0.36</v>
      </c>
      <c r="E19" t="s">
        <v>8</v>
      </c>
      <c r="F19">
        <v>24.94</v>
      </c>
      <c r="G19" s="2">
        <v>2.5600000000000001E-6</v>
      </c>
      <c r="I19" s="5" t="s">
        <v>114</v>
      </c>
    </row>
    <row r="20" spans="1:9" x14ac:dyDescent="0.35">
      <c r="A20" t="s">
        <v>19</v>
      </c>
      <c r="B20">
        <v>76</v>
      </c>
      <c r="C20">
        <v>10</v>
      </c>
      <c r="D20">
        <v>0.42</v>
      </c>
      <c r="E20" t="s">
        <v>8</v>
      </c>
      <c r="F20">
        <v>24.07</v>
      </c>
      <c r="G20" s="2">
        <v>3.4499999999999998E-7</v>
      </c>
      <c r="I20" s="5" t="s">
        <v>116</v>
      </c>
    </row>
    <row r="21" spans="1:9" x14ac:dyDescent="0.35">
      <c r="A21" t="s">
        <v>21</v>
      </c>
      <c r="B21">
        <v>47</v>
      </c>
      <c r="C21">
        <v>6</v>
      </c>
      <c r="D21">
        <v>0.26</v>
      </c>
      <c r="E21" t="s">
        <v>8</v>
      </c>
      <c r="F21">
        <v>23.35</v>
      </c>
      <c r="G21" s="2">
        <v>3.8400000000000001E-3</v>
      </c>
      <c r="I21" s="5" t="s">
        <v>113</v>
      </c>
    </row>
    <row r="22" spans="1:9" x14ac:dyDescent="0.35">
      <c r="A22" t="s">
        <v>20</v>
      </c>
      <c r="B22">
        <v>56</v>
      </c>
      <c r="C22">
        <v>7</v>
      </c>
      <c r="D22">
        <v>0.31</v>
      </c>
      <c r="E22" t="s">
        <v>8</v>
      </c>
      <c r="F22">
        <v>22.86</v>
      </c>
      <c r="G22" s="2">
        <v>4.57E-4</v>
      </c>
      <c r="I22" s="5" t="s">
        <v>114</v>
      </c>
    </row>
    <row r="23" spans="1:9" x14ac:dyDescent="0.35">
      <c r="A23" t="s">
        <v>22</v>
      </c>
      <c r="B23">
        <v>58</v>
      </c>
      <c r="C23">
        <v>6</v>
      </c>
      <c r="D23">
        <v>0.32</v>
      </c>
      <c r="E23" t="s">
        <v>8</v>
      </c>
      <c r="F23">
        <v>18.920000000000002</v>
      </c>
      <c r="G23" s="2">
        <v>1.2E-2</v>
      </c>
      <c r="I23" s="5" t="s">
        <v>117</v>
      </c>
    </row>
    <row r="24" spans="1:9" x14ac:dyDescent="0.35">
      <c r="A24" t="s">
        <v>26</v>
      </c>
      <c r="B24">
        <v>74</v>
      </c>
      <c r="C24">
        <v>7</v>
      </c>
      <c r="D24">
        <v>0.4</v>
      </c>
      <c r="E24" t="s">
        <v>8</v>
      </c>
      <c r="F24">
        <v>17.3</v>
      </c>
      <c r="G24" s="2">
        <v>2.65E-3</v>
      </c>
      <c r="I24" s="5" t="s">
        <v>117</v>
      </c>
    </row>
    <row r="25" spans="1:9" x14ac:dyDescent="0.35">
      <c r="A25" t="s">
        <v>25</v>
      </c>
      <c r="B25">
        <v>75</v>
      </c>
      <c r="C25">
        <v>7</v>
      </c>
      <c r="D25">
        <v>0.41</v>
      </c>
      <c r="E25" t="s">
        <v>8</v>
      </c>
      <c r="F25">
        <v>17.07</v>
      </c>
      <c r="G25" s="2">
        <v>2.8900000000000002E-3</v>
      </c>
      <c r="I25" s="5" t="s">
        <v>120</v>
      </c>
    </row>
    <row r="26" spans="1:9" x14ac:dyDescent="0.35">
      <c r="A26" t="s">
        <v>27</v>
      </c>
      <c r="B26">
        <v>80</v>
      </c>
      <c r="C26">
        <v>7</v>
      </c>
      <c r="D26">
        <v>0.44</v>
      </c>
      <c r="E26" t="s">
        <v>8</v>
      </c>
      <c r="F26">
        <v>16</v>
      </c>
      <c r="G26" s="2">
        <v>4.3400000000000001E-3</v>
      </c>
      <c r="I26" s="5" t="s">
        <v>121</v>
      </c>
    </row>
    <row r="27" spans="1:9" x14ac:dyDescent="0.35">
      <c r="A27" t="s">
        <v>30</v>
      </c>
      <c r="B27">
        <v>90</v>
      </c>
      <c r="C27">
        <v>7</v>
      </c>
      <c r="D27">
        <v>0.49</v>
      </c>
      <c r="E27" t="s">
        <v>8</v>
      </c>
      <c r="F27">
        <v>14.23</v>
      </c>
      <c r="G27" s="2">
        <v>9.1199999999999996E-3</v>
      </c>
      <c r="I27" s="5" t="s">
        <v>120</v>
      </c>
    </row>
    <row r="28" spans="1:9" x14ac:dyDescent="0.35">
      <c r="A28" t="s">
        <v>28</v>
      </c>
      <c r="B28">
        <v>131</v>
      </c>
      <c r="C28">
        <v>10</v>
      </c>
      <c r="D28">
        <v>0.72</v>
      </c>
      <c r="E28" t="s">
        <v>8</v>
      </c>
      <c r="F28">
        <v>13.96</v>
      </c>
      <c r="G28" s="2">
        <v>4.6900000000000002E-5</v>
      </c>
      <c r="I28" s="5" t="s">
        <v>122</v>
      </c>
    </row>
    <row r="29" spans="1:9" x14ac:dyDescent="0.35">
      <c r="A29" t="s">
        <v>31</v>
      </c>
      <c r="B29">
        <v>150</v>
      </c>
      <c r="C29">
        <v>11</v>
      </c>
      <c r="D29">
        <v>0.82</v>
      </c>
      <c r="E29" t="s">
        <v>8</v>
      </c>
      <c r="F29">
        <v>13.41</v>
      </c>
      <c r="G29" s="2">
        <v>1.15E-5</v>
      </c>
      <c r="I29" s="5" t="s">
        <v>124</v>
      </c>
    </row>
    <row r="30" spans="1:9" x14ac:dyDescent="0.35">
      <c r="A30" t="s">
        <v>33</v>
      </c>
      <c r="B30">
        <v>120</v>
      </c>
      <c r="C30">
        <v>8</v>
      </c>
      <c r="D30">
        <v>0.66</v>
      </c>
      <c r="E30" t="s">
        <v>8</v>
      </c>
      <c r="F30">
        <v>12.19</v>
      </c>
      <c r="G30" s="2">
        <v>4.5199999999999997E-3</v>
      </c>
      <c r="I30" s="5" t="s">
        <v>123</v>
      </c>
    </row>
    <row r="31" spans="1:9" x14ac:dyDescent="0.35">
      <c r="A31" t="s">
        <v>32</v>
      </c>
      <c r="B31">
        <v>157</v>
      </c>
      <c r="C31">
        <v>10</v>
      </c>
      <c r="D31">
        <v>0.86</v>
      </c>
      <c r="E31" t="s">
        <v>8</v>
      </c>
      <c r="F31">
        <v>11.65</v>
      </c>
      <c r="G31" s="2">
        <v>2.3900000000000001E-4</v>
      </c>
      <c r="I31" s="5" t="s">
        <v>898</v>
      </c>
    </row>
    <row r="32" spans="1:9" x14ac:dyDescent="0.35">
      <c r="A32" t="s">
        <v>34</v>
      </c>
      <c r="B32">
        <v>133</v>
      </c>
      <c r="C32">
        <v>8</v>
      </c>
      <c r="D32">
        <v>0.73</v>
      </c>
      <c r="E32" t="s">
        <v>8</v>
      </c>
      <c r="F32">
        <v>11</v>
      </c>
      <c r="G32" s="2">
        <v>9.4299999999999991E-3</v>
      </c>
      <c r="I32" s="5" t="s">
        <v>126</v>
      </c>
    </row>
    <row r="33" spans="1:9" x14ac:dyDescent="0.35">
      <c r="A33" t="s">
        <v>35</v>
      </c>
      <c r="B33">
        <v>199</v>
      </c>
      <c r="C33">
        <v>11</v>
      </c>
      <c r="D33">
        <v>1.0900000000000001</v>
      </c>
      <c r="E33" t="s">
        <v>8</v>
      </c>
      <c r="F33">
        <v>10.11</v>
      </c>
      <c r="G33" s="2">
        <v>1.8599999999999999E-4</v>
      </c>
      <c r="I33" s="5" t="s">
        <v>122</v>
      </c>
    </row>
    <row r="34" spans="1:9" x14ac:dyDescent="0.35">
      <c r="A34" t="s">
        <v>38</v>
      </c>
      <c r="B34">
        <v>191</v>
      </c>
      <c r="C34">
        <v>10</v>
      </c>
      <c r="D34">
        <v>1.04</v>
      </c>
      <c r="E34" t="s">
        <v>8</v>
      </c>
      <c r="F34">
        <v>9.58</v>
      </c>
      <c r="G34" s="2">
        <v>1.3699999999999999E-3</v>
      </c>
      <c r="I34" s="5" t="s">
        <v>125</v>
      </c>
    </row>
    <row r="35" spans="1:9" x14ac:dyDescent="0.35">
      <c r="A35" t="s">
        <v>40</v>
      </c>
      <c r="B35">
        <v>192</v>
      </c>
      <c r="C35">
        <v>10</v>
      </c>
      <c r="D35">
        <v>1.05</v>
      </c>
      <c r="E35" t="s">
        <v>8</v>
      </c>
      <c r="F35">
        <v>9.5299999999999994</v>
      </c>
      <c r="G35" s="2">
        <v>1.4300000000000001E-3</v>
      </c>
      <c r="I35" s="5" t="s">
        <v>123</v>
      </c>
    </row>
    <row r="36" spans="1:9" x14ac:dyDescent="0.35">
      <c r="A36" t="s">
        <v>36</v>
      </c>
      <c r="B36">
        <v>194</v>
      </c>
      <c r="C36">
        <v>10</v>
      </c>
      <c r="D36">
        <v>1.06</v>
      </c>
      <c r="E36" t="s">
        <v>8</v>
      </c>
      <c r="F36">
        <v>9.43</v>
      </c>
      <c r="G36" s="2">
        <v>1.57E-3</v>
      </c>
      <c r="I36" s="5" t="s">
        <v>121</v>
      </c>
    </row>
    <row r="37" spans="1:9" x14ac:dyDescent="0.35">
      <c r="A37" t="s">
        <v>39</v>
      </c>
      <c r="B37">
        <v>237</v>
      </c>
      <c r="C37">
        <v>12</v>
      </c>
      <c r="D37">
        <v>1.3</v>
      </c>
      <c r="E37" t="s">
        <v>8</v>
      </c>
      <c r="F37">
        <v>9.26</v>
      </c>
      <c r="G37" s="2">
        <v>1.0399999999999999E-4</v>
      </c>
      <c r="I37" s="5" t="s">
        <v>116</v>
      </c>
    </row>
    <row r="38" spans="1:9" x14ac:dyDescent="0.35">
      <c r="A38" t="s">
        <v>37</v>
      </c>
      <c r="B38">
        <v>223</v>
      </c>
      <c r="C38">
        <v>11</v>
      </c>
      <c r="D38">
        <v>1.22</v>
      </c>
      <c r="E38" t="s">
        <v>8</v>
      </c>
      <c r="F38">
        <v>9.02</v>
      </c>
      <c r="G38" s="2">
        <v>5.6499999999999996E-4</v>
      </c>
      <c r="I38" s="5" t="s">
        <v>111</v>
      </c>
    </row>
    <row r="39" spans="1:9" x14ac:dyDescent="0.35">
      <c r="A39" t="s">
        <v>41</v>
      </c>
      <c r="B39">
        <v>374</v>
      </c>
      <c r="C39">
        <v>18</v>
      </c>
      <c r="D39">
        <v>2.04</v>
      </c>
      <c r="E39" t="s">
        <v>8</v>
      </c>
      <c r="F39">
        <v>8.8000000000000007</v>
      </c>
      <c r="G39" s="2">
        <v>3.7499999999999998E-8</v>
      </c>
      <c r="I39" s="5" t="s">
        <v>127</v>
      </c>
    </row>
    <row r="40" spans="1:9" x14ac:dyDescent="0.35">
      <c r="A40" t="s">
        <v>43</v>
      </c>
      <c r="B40">
        <v>313</v>
      </c>
      <c r="C40">
        <v>14</v>
      </c>
      <c r="D40">
        <v>1.71</v>
      </c>
      <c r="E40" t="s">
        <v>8</v>
      </c>
      <c r="F40">
        <v>8.18</v>
      </c>
      <c r="G40" s="2">
        <v>2.6699999999999998E-5</v>
      </c>
      <c r="I40" s="5" t="s">
        <v>129</v>
      </c>
    </row>
    <row r="41" spans="1:9" x14ac:dyDescent="0.35">
      <c r="A41" t="s">
        <v>42</v>
      </c>
      <c r="B41">
        <v>477</v>
      </c>
      <c r="C41">
        <v>21</v>
      </c>
      <c r="D41">
        <v>2.61</v>
      </c>
      <c r="E41" t="s">
        <v>8</v>
      </c>
      <c r="F41">
        <v>8.0500000000000007</v>
      </c>
      <c r="G41" s="2">
        <v>2.6000000000000001E-9</v>
      </c>
      <c r="I41" s="5" t="s">
        <v>128</v>
      </c>
    </row>
    <row r="42" spans="1:9" x14ac:dyDescent="0.35">
      <c r="A42" t="s">
        <v>45</v>
      </c>
      <c r="B42">
        <v>261</v>
      </c>
      <c r="C42">
        <v>11</v>
      </c>
      <c r="D42">
        <v>1.43</v>
      </c>
      <c r="E42" t="s">
        <v>8</v>
      </c>
      <c r="F42">
        <v>7.71</v>
      </c>
      <c r="G42" s="2">
        <v>2.5799999999999998E-3</v>
      </c>
      <c r="I42" s="5" t="s">
        <v>130</v>
      </c>
    </row>
    <row r="43" spans="1:9" x14ac:dyDescent="0.35">
      <c r="A43" t="s">
        <v>46</v>
      </c>
      <c r="B43">
        <v>345</v>
      </c>
      <c r="C43">
        <v>14</v>
      </c>
      <c r="D43">
        <v>1.89</v>
      </c>
      <c r="E43" t="s">
        <v>8</v>
      </c>
      <c r="F43">
        <v>7.42</v>
      </c>
      <c r="G43" s="2">
        <v>8.7800000000000006E-5</v>
      </c>
      <c r="I43" s="5" t="s">
        <v>127</v>
      </c>
    </row>
    <row r="44" spans="1:9" x14ac:dyDescent="0.35">
      <c r="A44" t="s">
        <v>47</v>
      </c>
      <c r="B44">
        <v>400</v>
      </c>
      <c r="C44">
        <v>16</v>
      </c>
      <c r="D44">
        <v>2.19</v>
      </c>
      <c r="E44" t="s">
        <v>8</v>
      </c>
      <c r="F44">
        <v>7.32</v>
      </c>
      <c r="G44" s="2">
        <v>8.6300000000000004E-6</v>
      </c>
      <c r="I44" s="5" t="s">
        <v>131</v>
      </c>
    </row>
    <row r="45" spans="1:9" x14ac:dyDescent="0.35">
      <c r="A45" t="s">
        <v>53</v>
      </c>
      <c r="B45">
        <v>380</v>
      </c>
      <c r="C45">
        <v>15</v>
      </c>
      <c r="D45">
        <v>2.08</v>
      </c>
      <c r="E45" t="s">
        <v>8</v>
      </c>
      <c r="F45">
        <v>7.22</v>
      </c>
      <c r="G45" s="2">
        <v>3.5800000000000003E-5</v>
      </c>
      <c r="I45" s="5" t="s">
        <v>127</v>
      </c>
    </row>
    <row r="46" spans="1:9" x14ac:dyDescent="0.35">
      <c r="A46" t="s">
        <v>889</v>
      </c>
      <c r="B46">
        <v>364</v>
      </c>
      <c r="C46">
        <v>14</v>
      </c>
      <c r="D46">
        <v>1.99</v>
      </c>
      <c r="E46" t="s">
        <v>8</v>
      </c>
      <c r="F46">
        <v>7.03</v>
      </c>
      <c r="G46" s="2">
        <v>1.6799999999999999E-4</v>
      </c>
      <c r="I46" s="5" t="s">
        <v>134</v>
      </c>
    </row>
    <row r="47" spans="1:9" x14ac:dyDescent="0.35">
      <c r="A47" t="s">
        <v>48</v>
      </c>
      <c r="B47">
        <v>391</v>
      </c>
      <c r="C47">
        <v>15</v>
      </c>
      <c r="D47">
        <v>2.14</v>
      </c>
      <c r="E47" t="s">
        <v>8</v>
      </c>
      <c r="F47">
        <v>7.02</v>
      </c>
      <c r="G47" s="2">
        <v>5.1799999999999999E-5</v>
      </c>
      <c r="I47" s="5" t="s">
        <v>132</v>
      </c>
    </row>
    <row r="48" spans="1:9" x14ac:dyDescent="0.35">
      <c r="A48" t="s">
        <v>44</v>
      </c>
      <c r="B48">
        <v>346</v>
      </c>
      <c r="C48">
        <v>12</v>
      </c>
      <c r="D48">
        <v>1.89</v>
      </c>
      <c r="E48" t="s">
        <v>8</v>
      </c>
      <c r="F48">
        <v>6.34</v>
      </c>
      <c r="G48" s="2">
        <v>5.4000000000000003E-3</v>
      </c>
      <c r="I48" s="5" t="s">
        <v>121</v>
      </c>
    </row>
    <row r="49" spans="1:9" x14ac:dyDescent="0.35">
      <c r="A49" t="s">
        <v>49</v>
      </c>
      <c r="B49">
        <v>605</v>
      </c>
      <c r="C49">
        <v>20</v>
      </c>
      <c r="D49">
        <v>3.31</v>
      </c>
      <c r="E49" t="s">
        <v>8</v>
      </c>
      <c r="F49">
        <v>6.05</v>
      </c>
      <c r="G49" s="2">
        <v>1.46E-6</v>
      </c>
      <c r="I49" s="5" t="s">
        <v>132</v>
      </c>
    </row>
    <row r="50" spans="1:9" x14ac:dyDescent="0.35">
      <c r="A50" t="s">
        <v>52</v>
      </c>
      <c r="B50">
        <v>567</v>
      </c>
      <c r="C50">
        <v>18</v>
      </c>
      <c r="D50">
        <v>3.1</v>
      </c>
      <c r="E50" t="s">
        <v>8</v>
      </c>
      <c r="F50">
        <v>5.81</v>
      </c>
      <c r="G50" s="2">
        <v>2.4600000000000002E-5</v>
      </c>
      <c r="I50" s="5" t="s">
        <v>127</v>
      </c>
    </row>
    <row r="51" spans="1:9" x14ac:dyDescent="0.35">
      <c r="A51" t="s">
        <v>51</v>
      </c>
      <c r="B51">
        <v>947</v>
      </c>
      <c r="C51">
        <v>28</v>
      </c>
      <c r="D51">
        <v>5.18</v>
      </c>
      <c r="E51" t="s">
        <v>8</v>
      </c>
      <c r="F51">
        <v>5.41</v>
      </c>
      <c r="G51" s="2">
        <v>2.28E-9</v>
      </c>
      <c r="I51" s="5" t="s">
        <v>128</v>
      </c>
    </row>
    <row r="52" spans="1:9" x14ac:dyDescent="0.35">
      <c r="A52" t="s">
        <v>55</v>
      </c>
      <c r="B52">
        <v>1528</v>
      </c>
      <c r="C52">
        <v>45</v>
      </c>
      <c r="D52">
        <v>8.35</v>
      </c>
      <c r="E52" t="s">
        <v>8</v>
      </c>
      <c r="F52">
        <v>5.39</v>
      </c>
      <c r="G52" s="2">
        <v>9.1600000000000006E-18</v>
      </c>
      <c r="I52" s="5" t="s">
        <v>134</v>
      </c>
    </row>
    <row r="53" spans="1:9" x14ac:dyDescent="0.35">
      <c r="A53" t="s">
        <v>71</v>
      </c>
      <c r="B53">
        <v>658</v>
      </c>
      <c r="C53">
        <v>19</v>
      </c>
      <c r="D53">
        <v>3.6</v>
      </c>
      <c r="E53" t="s">
        <v>8</v>
      </c>
      <c r="F53">
        <v>5.28</v>
      </c>
      <c r="G53" s="2">
        <v>3.8300000000000003E-5</v>
      </c>
      <c r="I53" s="5" t="s">
        <v>127</v>
      </c>
    </row>
    <row r="54" spans="1:9" x14ac:dyDescent="0.35">
      <c r="A54" t="s">
        <v>50</v>
      </c>
      <c r="B54">
        <v>912</v>
      </c>
      <c r="C54">
        <v>26</v>
      </c>
      <c r="D54">
        <v>4.99</v>
      </c>
      <c r="E54" t="s">
        <v>8</v>
      </c>
      <c r="F54">
        <v>5.21</v>
      </c>
      <c r="G54" s="2">
        <v>4.2499999999999997E-8</v>
      </c>
      <c r="I54" s="5" t="s">
        <v>133</v>
      </c>
    </row>
    <row r="55" spans="1:9" x14ac:dyDescent="0.35">
      <c r="A55" t="s">
        <v>891</v>
      </c>
      <c r="B55">
        <v>633</v>
      </c>
      <c r="C55">
        <v>18</v>
      </c>
      <c r="D55">
        <v>3.46</v>
      </c>
      <c r="E55" t="s">
        <v>8</v>
      </c>
      <c r="F55">
        <v>5.2</v>
      </c>
      <c r="G55" s="2">
        <v>1.2899999999999999E-4</v>
      </c>
      <c r="I55" s="5" t="s">
        <v>134</v>
      </c>
    </row>
    <row r="56" spans="1:9" x14ac:dyDescent="0.35">
      <c r="A56" t="s">
        <v>57</v>
      </c>
      <c r="B56">
        <v>635</v>
      </c>
      <c r="C56">
        <v>18</v>
      </c>
      <c r="D56">
        <v>3.47</v>
      </c>
      <c r="E56" t="s">
        <v>8</v>
      </c>
      <c r="F56">
        <v>5.18</v>
      </c>
      <c r="G56" s="2">
        <v>1.35E-4</v>
      </c>
      <c r="I56" s="5" t="s">
        <v>135</v>
      </c>
    </row>
    <row r="57" spans="1:9" x14ac:dyDescent="0.35">
      <c r="A57" t="s">
        <v>60</v>
      </c>
      <c r="B57">
        <v>992</v>
      </c>
      <c r="C57">
        <v>28</v>
      </c>
      <c r="D57">
        <v>5.42</v>
      </c>
      <c r="E57" t="s">
        <v>8</v>
      </c>
      <c r="F57">
        <v>5.16</v>
      </c>
      <c r="G57" s="2">
        <v>6.8100000000000003E-9</v>
      </c>
      <c r="I57" s="5" t="s">
        <v>142</v>
      </c>
    </row>
    <row r="58" spans="1:9" x14ac:dyDescent="0.35">
      <c r="A58" t="s">
        <v>56</v>
      </c>
      <c r="B58">
        <v>820</v>
      </c>
      <c r="C58">
        <v>23</v>
      </c>
      <c r="D58">
        <v>4.4800000000000004</v>
      </c>
      <c r="E58" t="s">
        <v>8</v>
      </c>
      <c r="F58">
        <v>5.13</v>
      </c>
      <c r="G58" s="2">
        <v>1.22E-6</v>
      </c>
      <c r="I58" s="5" t="s">
        <v>111</v>
      </c>
    </row>
    <row r="59" spans="1:9" x14ac:dyDescent="0.35">
      <c r="A59" t="s">
        <v>58</v>
      </c>
      <c r="B59">
        <v>539</v>
      </c>
      <c r="C59">
        <v>15</v>
      </c>
      <c r="D59">
        <v>2.95</v>
      </c>
      <c r="E59" t="s">
        <v>8</v>
      </c>
      <c r="F59">
        <v>5.09</v>
      </c>
      <c r="G59" s="2">
        <v>3.0300000000000001E-3</v>
      </c>
      <c r="I59" s="5" t="s">
        <v>136</v>
      </c>
    </row>
    <row r="60" spans="1:9" x14ac:dyDescent="0.35">
      <c r="A60" t="s">
        <v>59</v>
      </c>
      <c r="B60">
        <v>546</v>
      </c>
      <c r="C60">
        <v>15</v>
      </c>
      <c r="D60">
        <v>2.99</v>
      </c>
      <c r="E60" t="s">
        <v>8</v>
      </c>
      <c r="F60">
        <v>5.0199999999999996</v>
      </c>
      <c r="G60" s="2">
        <v>3.5500000000000002E-3</v>
      </c>
      <c r="I60" s="5" t="s">
        <v>137</v>
      </c>
    </row>
    <row r="61" spans="1:9" x14ac:dyDescent="0.35">
      <c r="A61" t="s">
        <v>892</v>
      </c>
      <c r="B61">
        <v>665</v>
      </c>
      <c r="C61">
        <v>18</v>
      </c>
      <c r="D61">
        <v>3.64</v>
      </c>
      <c r="E61" t="s">
        <v>8</v>
      </c>
      <c r="F61">
        <v>4.95</v>
      </c>
      <c r="G61" s="2">
        <v>2.6899999999999998E-4</v>
      </c>
      <c r="I61" s="5" t="s">
        <v>119</v>
      </c>
    </row>
    <row r="62" spans="1:9" x14ac:dyDescent="0.35">
      <c r="A62" t="s">
        <v>65</v>
      </c>
      <c r="B62">
        <v>1594</v>
      </c>
      <c r="C62">
        <v>43</v>
      </c>
      <c r="D62">
        <v>8.7100000000000009</v>
      </c>
      <c r="E62" t="s">
        <v>8</v>
      </c>
      <c r="F62">
        <v>4.93</v>
      </c>
      <c r="G62" s="2">
        <v>2.6599999999999998E-15</v>
      </c>
      <c r="I62" s="5" t="s">
        <v>127</v>
      </c>
    </row>
    <row r="63" spans="1:9" x14ac:dyDescent="0.35">
      <c r="A63" t="s">
        <v>61</v>
      </c>
      <c r="B63">
        <v>557</v>
      </c>
      <c r="C63">
        <v>15</v>
      </c>
      <c r="D63">
        <v>3.05</v>
      </c>
      <c r="E63" t="s">
        <v>8</v>
      </c>
      <c r="F63">
        <v>4.93</v>
      </c>
      <c r="G63" s="2">
        <v>4.5399999999999998E-3</v>
      </c>
      <c r="I63" s="5" t="s">
        <v>139</v>
      </c>
    </row>
    <row r="64" spans="1:9" x14ac:dyDescent="0.35">
      <c r="A64" t="s">
        <v>62</v>
      </c>
      <c r="B64">
        <v>602</v>
      </c>
      <c r="C64">
        <v>16</v>
      </c>
      <c r="D64">
        <v>3.29</v>
      </c>
      <c r="E64" t="s">
        <v>8</v>
      </c>
      <c r="F64">
        <v>4.8600000000000003</v>
      </c>
      <c r="G64" s="2">
        <v>2.1700000000000001E-3</v>
      </c>
      <c r="I64" s="5" t="s">
        <v>135</v>
      </c>
    </row>
    <row r="65" spans="1:9" x14ac:dyDescent="0.35">
      <c r="A65" t="s">
        <v>847</v>
      </c>
      <c r="B65">
        <v>527</v>
      </c>
      <c r="C65">
        <v>14</v>
      </c>
      <c r="D65">
        <v>2.88</v>
      </c>
      <c r="E65" t="s">
        <v>8</v>
      </c>
      <c r="F65">
        <v>4.8600000000000003</v>
      </c>
      <c r="G65" s="2">
        <v>1.3100000000000001E-2</v>
      </c>
      <c r="I65" s="5" t="s">
        <v>899</v>
      </c>
    </row>
    <row r="66" spans="1:9" x14ac:dyDescent="0.35">
      <c r="A66" t="s">
        <v>66</v>
      </c>
      <c r="B66">
        <v>690</v>
      </c>
      <c r="C66">
        <v>18</v>
      </c>
      <c r="D66">
        <v>3.77</v>
      </c>
      <c r="E66" t="s">
        <v>8</v>
      </c>
      <c r="F66">
        <v>4.7699999999999996</v>
      </c>
      <c r="G66" s="2">
        <v>4.6299999999999998E-4</v>
      </c>
      <c r="I66" s="5" t="s">
        <v>135</v>
      </c>
    </row>
    <row r="67" spans="1:9" x14ac:dyDescent="0.35">
      <c r="A67" t="s">
        <v>64</v>
      </c>
      <c r="B67">
        <v>776</v>
      </c>
      <c r="C67">
        <v>20</v>
      </c>
      <c r="D67">
        <v>4.24</v>
      </c>
      <c r="E67" t="s">
        <v>8</v>
      </c>
      <c r="F67">
        <v>4.71</v>
      </c>
      <c r="G67" s="2">
        <v>9.2600000000000001E-5</v>
      </c>
      <c r="I67" s="5" t="s">
        <v>141</v>
      </c>
    </row>
    <row r="68" spans="1:9" x14ac:dyDescent="0.35">
      <c r="A68" t="s">
        <v>67</v>
      </c>
      <c r="B68">
        <v>1508</v>
      </c>
      <c r="C68">
        <v>38</v>
      </c>
      <c r="D68">
        <v>8.24</v>
      </c>
      <c r="E68" t="s">
        <v>8</v>
      </c>
      <c r="F68">
        <v>4.6100000000000003</v>
      </c>
      <c r="G68" s="2">
        <v>5.7199999999999999E-12</v>
      </c>
      <c r="I68" s="5" t="s">
        <v>142</v>
      </c>
    </row>
    <row r="69" spans="1:9" x14ac:dyDescent="0.35">
      <c r="A69" t="s">
        <v>848</v>
      </c>
      <c r="B69">
        <v>643</v>
      </c>
      <c r="C69">
        <v>16</v>
      </c>
      <c r="D69">
        <v>3.52</v>
      </c>
      <c r="E69" t="s">
        <v>8</v>
      </c>
      <c r="F69">
        <v>4.55</v>
      </c>
      <c r="G69" s="2">
        <v>5.1000000000000004E-3</v>
      </c>
      <c r="I69" s="5" t="s">
        <v>132</v>
      </c>
    </row>
    <row r="70" spans="1:9" x14ac:dyDescent="0.35">
      <c r="A70" t="s">
        <v>68</v>
      </c>
      <c r="B70">
        <v>1539</v>
      </c>
      <c r="C70">
        <v>38</v>
      </c>
      <c r="D70">
        <v>8.41</v>
      </c>
      <c r="E70" t="s">
        <v>8</v>
      </c>
      <c r="F70">
        <v>4.5199999999999996</v>
      </c>
      <c r="G70" s="2">
        <v>1.0899999999999999E-11</v>
      </c>
      <c r="I70" s="5" t="s">
        <v>143</v>
      </c>
    </row>
    <row r="71" spans="1:9" x14ac:dyDescent="0.35">
      <c r="A71" t="s">
        <v>546</v>
      </c>
      <c r="B71">
        <v>733</v>
      </c>
      <c r="C71">
        <v>18</v>
      </c>
      <c r="D71">
        <v>4.01</v>
      </c>
      <c r="E71" t="s">
        <v>8</v>
      </c>
      <c r="F71">
        <v>4.49</v>
      </c>
      <c r="G71" s="2">
        <v>1.1199999999999999E-3</v>
      </c>
      <c r="I71" s="5" t="s">
        <v>588</v>
      </c>
    </row>
    <row r="72" spans="1:9" x14ac:dyDescent="0.35">
      <c r="A72" t="s">
        <v>69</v>
      </c>
      <c r="B72">
        <v>1574</v>
      </c>
      <c r="C72">
        <v>38</v>
      </c>
      <c r="D72">
        <v>8.61</v>
      </c>
      <c r="E72" t="s">
        <v>8</v>
      </c>
      <c r="F72">
        <v>4.42</v>
      </c>
      <c r="G72" s="2">
        <v>2.2200000000000002E-11</v>
      </c>
      <c r="I72" s="5" t="s">
        <v>144</v>
      </c>
    </row>
    <row r="73" spans="1:9" x14ac:dyDescent="0.35">
      <c r="A73" t="s">
        <v>72</v>
      </c>
      <c r="B73">
        <v>1646</v>
      </c>
      <c r="C73">
        <v>38</v>
      </c>
      <c r="D73">
        <v>9</v>
      </c>
      <c r="E73" t="s">
        <v>8</v>
      </c>
      <c r="F73">
        <v>4.22</v>
      </c>
      <c r="G73" s="2">
        <v>9.0499999999999998E-11</v>
      </c>
      <c r="I73" s="5" t="s">
        <v>127</v>
      </c>
    </row>
    <row r="74" spans="1:9" x14ac:dyDescent="0.35">
      <c r="A74" t="s">
        <v>73</v>
      </c>
      <c r="B74">
        <v>1655</v>
      </c>
      <c r="C74">
        <v>38</v>
      </c>
      <c r="D74">
        <v>9.0500000000000007</v>
      </c>
      <c r="E74" t="s">
        <v>8</v>
      </c>
      <c r="F74">
        <v>4.2</v>
      </c>
      <c r="G74" s="2">
        <v>1.0700000000000001E-10</v>
      </c>
      <c r="I74" s="5" t="s">
        <v>145</v>
      </c>
    </row>
    <row r="75" spans="1:9" x14ac:dyDescent="0.35">
      <c r="A75" t="s">
        <v>80</v>
      </c>
      <c r="B75">
        <v>961</v>
      </c>
      <c r="C75">
        <v>22</v>
      </c>
      <c r="D75">
        <v>5.25</v>
      </c>
      <c r="E75" t="s">
        <v>8</v>
      </c>
      <c r="F75">
        <v>4.1900000000000004</v>
      </c>
      <c r="G75" s="2">
        <v>1.25E-4</v>
      </c>
      <c r="I75" s="5" t="s">
        <v>127</v>
      </c>
    </row>
    <row r="76" spans="1:9" x14ac:dyDescent="0.35">
      <c r="A76" t="s">
        <v>63</v>
      </c>
      <c r="B76">
        <v>2378</v>
      </c>
      <c r="C76">
        <v>54</v>
      </c>
      <c r="D76">
        <v>13</v>
      </c>
      <c r="E76" t="s">
        <v>8</v>
      </c>
      <c r="F76">
        <v>4.1500000000000004</v>
      </c>
      <c r="G76" s="2">
        <v>1.7800000000000001E-17</v>
      </c>
      <c r="I76" s="5" t="s">
        <v>140</v>
      </c>
    </row>
    <row r="77" spans="1:9" x14ac:dyDescent="0.35">
      <c r="A77" t="s">
        <v>78</v>
      </c>
      <c r="B77">
        <v>1857</v>
      </c>
      <c r="C77">
        <v>41</v>
      </c>
      <c r="D77">
        <v>10.15</v>
      </c>
      <c r="E77" t="s">
        <v>8</v>
      </c>
      <c r="F77">
        <v>4.04</v>
      </c>
      <c r="G77" s="2">
        <v>2.37E-11</v>
      </c>
      <c r="I77" s="5" t="s">
        <v>119</v>
      </c>
    </row>
    <row r="78" spans="1:9" x14ac:dyDescent="0.35">
      <c r="A78" t="s">
        <v>75</v>
      </c>
      <c r="B78">
        <v>1970</v>
      </c>
      <c r="C78">
        <v>43</v>
      </c>
      <c r="D78">
        <v>10.77</v>
      </c>
      <c r="E78" t="s">
        <v>8</v>
      </c>
      <c r="F78">
        <v>3.99</v>
      </c>
      <c r="G78" s="2">
        <v>5.5199999999999999E-12</v>
      </c>
      <c r="I78" s="5" t="s">
        <v>124</v>
      </c>
    </row>
    <row r="79" spans="1:9" x14ac:dyDescent="0.35">
      <c r="A79" t="s">
        <v>76</v>
      </c>
      <c r="B79">
        <v>2200</v>
      </c>
      <c r="C79">
        <v>48</v>
      </c>
      <c r="D79">
        <v>12.03</v>
      </c>
      <c r="E79" t="s">
        <v>8</v>
      </c>
      <c r="F79">
        <v>3.99</v>
      </c>
      <c r="G79" s="2">
        <v>4.76E-14</v>
      </c>
      <c r="I79" s="5" t="s">
        <v>127</v>
      </c>
    </row>
    <row r="80" spans="1:9" x14ac:dyDescent="0.35">
      <c r="A80" t="s">
        <v>77</v>
      </c>
      <c r="B80">
        <v>1010</v>
      </c>
      <c r="C80">
        <v>22</v>
      </c>
      <c r="D80">
        <v>5.52</v>
      </c>
      <c r="E80" t="s">
        <v>8</v>
      </c>
      <c r="F80">
        <v>3.98</v>
      </c>
      <c r="G80" s="2">
        <v>2.9700000000000001E-4</v>
      </c>
      <c r="I80" s="5" t="s">
        <v>140</v>
      </c>
    </row>
    <row r="81" spans="1:9" x14ac:dyDescent="0.35">
      <c r="A81" t="s">
        <v>79</v>
      </c>
      <c r="B81">
        <v>1088</v>
      </c>
      <c r="C81">
        <v>23</v>
      </c>
      <c r="D81">
        <v>5.95</v>
      </c>
      <c r="E81" t="s">
        <v>8</v>
      </c>
      <c r="F81">
        <v>3.87</v>
      </c>
      <c r="G81" s="2">
        <v>2.3499999999999999E-4</v>
      </c>
      <c r="I81" s="5" t="s">
        <v>147</v>
      </c>
    </row>
    <row r="82" spans="1:9" x14ac:dyDescent="0.35">
      <c r="A82" t="s">
        <v>81</v>
      </c>
      <c r="B82">
        <v>1332</v>
      </c>
      <c r="C82">
        <v>28</v>
      </c>
      <c r="D82">
        <v>7.28</v>
      </c>
      <c r="E82" t="s">
        <v>8</v>
      </c>
      <c r="F82">
        <v>3.84</v>
      </c>
      <c r="G82" s="2">
        <v>5.7100000000000004E-6</v>
      </c>
      <c r="I82" s="5" t="s">
        <v>132</v>
      </c>
    </row>
    <row r="83" spans="1:9" x14ac:dyDescent="0.35">
      <c r="A83" t="s">
        <v>893</v>
      </c>
      <c r="B83">
        <v>1027</v>
      </c>
      <c r="C83">
        <v>21</v>
      </c>
      <c r="D83">
        <v>5.61</v>
      </c>
      <c r="E83" t="s">
        <v>8</v>
      </c>
      <c r="F83">
        <v>3.74</v>
      </c>
      <c r="G83" s="2">
        <v>1.8E-3</v>
      </c>
      <c r="I83" s="5" t="s">
        <v>153</v>
      </c>
    </row>
    <row r="84" spans="1:9" x14ac:dyDescent="0.35">
      <c r="A84" t="s">
        <v>84</v>
      </c>
      <c r="B84">
        <v>1229</v>
      </c>
      <c r="C84">
        <v>25</v>
      </c>
      <c r="D84">
        <v>6.72</v>
      </c>
      <c r="E84" t="s">
        <v>8</v>
      </c>
      <c r="F84">
        <v>3.72</v>
      </c>
      <c r="G84" s="2">
        <v>1.0900000000000001E-4</v>
      </c>
      <c r="I84" s="5" t="s">
        <v>148</v>
      </c>
    </row>
    <row r="85" spans="1:9" x14ac:dyDescent="0.35">
      <c r="A85" t="s">
        <v>70</v>
      </c>
      <c r="B85">
        <v>3007</v>
      </c>
      <c r="C85">
        <v>61</v>
      </c>
      <c r="D85">
        <v>16.440000000000001</v>
      </c>
      <c r="E85" t="s">
        <v>8</v>
      </c>
      <c r="F85">
        <v>3.71</v>
      </c>
      <c r="G85" s="2">
        <v>2.3999999999999999E-18</v>
      </c>
      <c r="I85" s="5" t="s">
        <v>118</v>
      </c>
    </row>
    <row r="86" spans="1:9" x14ac:dyDescent="0.35">
      <c r="A86" t="s">
        <v>85</v>
      </c>
      <c r="B86">
        <v>1061</v>
      </c>
      <c r="C86">
        <v>21</v>
      </c>
      <c r="D86">
        <v>5.8</v>
      </c>
      <c r="E86" t="s">
        <v>8</v>
      </c>
      <c r="F86">
        <v>3.62</v>
      </c>
      <c r="G86" s="2">
        <v>3.0599999999999998E-3</v>
      </c>
      <c r="I86" s="5" t="s">
        <v>149</v>
      </c>
    </row>
    <row r="87" spans="1:9" x14ac:dyDescent="0.35">
      <c r="A87" t="s">
        <v>82</v>
      </c>
      <c r="B87">
        <v>2564</v>
      </c>
      <c r="C87">
        <v>50</v>
      </c>
      <c r="D87">
        <v>14.02</v>
      </c>
      <c r="E87" t="s">
        <v>8</v>
      </c>
      <c r="F87">
        <v>3.57</v>
      </c>
      <c r="G87" s="2">
        <v>6.7900000000000004E-13</v>
      </c>
      <c r="I87" s="5" t="s">
        <v>145</v>
      </c>
    </row>
    <row r="88" spans="1:9" x14ac:dyDescent="0.35">
      <c r="A88" t="s">
        <v>86</v>
      </c>
      <c r="B88">
        <v>2225</v>
      </c>
      <c r="C88">
        <v>42</v>
      </c>
      <c r="D88">
        <v>12.16</v>
      </c>
      <c r="E88" t="s">
        <v>8</v>
      </c>
      <c r="F88">
        <v>3.45</v>
      </c>
      <c r="G88" s="2">
        <v>1.9099999999999998E-9</v>
      </c>
      <c r="I88" s="5" t="s">
        <v>119</v>
      </c>
    </row>
    <row r="89" spans="1:9" x14ac:dyDescent="0.35">
      <c r="A89" t="s">
        <v>87</v>
      </c>
      <c r="B89">
        <v>1599</v>
      </c>
      <c r="C89">
        <v>29</v>
      </c>
      <c r="D89">
        <v>8.74</v>
      </c>
      <c r="E89" t="s">
        <v>8</v>
      </c>
      <c r="F89">
        <v>3.32</v>
      </c>
      <c r="G89" s="2">
        <v>7.2200000000000007E-5</v>
      </c>
      <c r="I89" s="5" t="s">
        <v>149</v>
      </c>
    </row>
    <row r="90" spans="1:9" x14ac:dyDescent="0.35">
      <c r="A90" t="s">
        <v>88</v>
      </c>
      <c r="B90">
        <v>2436</v>
      </c>
      <c r="C90">
        <v>44</v>
      </c>
      <c r="D90">
        <v>13.32</v>
      </c>
      <c r="E90" t="s">
        <v>8</v>
      </c>
      <c r="F90">
        <v>3.3</v>
      </c>
      <c r="G90" s="2">
        <v>1.79E-9</v>
      </c>
      <c r="I90" s="5" t="s">
        <v>148</v>
      </c>
    </row>
    <row r="91" spans="1:9" x14ac:dyDescent="0.35">
      <c r="A91" t="s">
        <v>90</v>
      </c>
      <c r="B91">
        <v>1703</v>
      </c>
      <c r="C91">
        <v>30</v>
      </c>
      <c r="D91">
        <v>9.31</v>
      </c>
      <c r="E91" t="s">
        <v>8</v>
      </c>
      <c r="F91">
        <v>3.22</v>
      </c>
      <c r="G91" s="2">
        <v>7.1699999999999995E-5</v>
      </c>
      <c r="I91" s="5" t="s">
        <v>149</v>
      </c>
    </row>
    <row r="92" spans="1:9" x14ac:dyDescent="0.35">
      <c r="A92" t="s">
        <v>91</v>
      </c>
      <c r="B92">
        <v>1761</v>
      </c>
      <c r="C92">
        <v>29</v>
      </c>
      <c r="D92">
        <v>9.6300000000000008</v>
      </c>
      <c r="E92" t="s">
        <v>8</v>
      </c>
      <c r="F92">
        <v>3.01</v>
      </c>
      <c r="G92" s="2">
        <v>5.8399999999999999E-4</v>
      </c>
      <c r="I92" s="5" t="s">
        <v>151</v>
      </c>
    </row>
    <row r="93" spans="1:9" x14ac:dyDescent="0.35">
      <c r="A93" t="s">
        <v>895</v>
      </c>
      <c r="B93">
        <v>1588</v>
      </c>
      <c r="C93">
        <v>26</v>
      </c>
      <c r="D93">
        <v>8.68</v>
      </c>
      <c r="E93" t="s">
        <v>8</v>
      </c>
      <c r="F93">
        <v>2.99</v>
      </c>
      <c r="G93" s="2">
        <v>3.7100000000000002E-3</v>
      </c>
      <c r="I93" s="5" t="s">
        <v>153</v>
      </c>
    </row>
    <row r="94" spans="1:9" x14ac:dyDescent="0.35">
      <c r="A94" t="s">
        <v>96</v>
      </c>
      <c r="B94">
        <v>1722</v>
      </c>
      <c r="C94">
        <v>28</v>
      </c>
      <c r="D94">
        <v>9.41</v>
      </c>
      <c r="E94" t="s">
        <v>8</v>
      </c>
      <c r="F94">
        <v>2.97</v>
      </c>
      <c r="G94" s="2">
        <v>1.3600000000000001E-3</v>
      </c>
      <c r="I94" s="5" t="s">
        <v>153</v>
      </c>
    </row>
    <row r="95" spans="1:9" x14ac:dyDescent="0.35">
      <c r="A95" t="s">
        <v>896</v>
      </c>
      <c r="B95">
        <v>1566</v>
      </c>
      <c r="C95">
        <v>25</v>
      </c>
      <c r="D95">
        <v>8.56</v>
      </c>
      <c r="E95" t="s">
        <v>8</v>
      </c>
      <c r="F95">
        <v>2.92</v>
      </c>
      <c r="G95" s="2">
        <v>1.03E-2</v>
      </c>
      <c r="I95" s="5" t="s">
        <v>711</v>
      </c>
    </row>
    <row r="96" spans="1:9" x14ac:dyDescent="0.35">
      <c r="A96" t="s">
        <v>94</v>
      </c>
      <c r="B96">
        <v>1855</v>
      </c>
      <c r="C96">
        <v>29</v>
      </c>
      <c r="D96">
        <v>10.14</v>
      </c>
      <c r="E96" t="s">
        <v>8</v>
      </c>
      <c r="F96">
        <v>2.86</v>
      </c>
      <c r="G96" s="2">
        <v>1.75E-3</v>
      </c>
      <c r="I96" s="5" t="s">
        <v>152</v>
      </c>
    </row>
    <row r="97" spans="1:9" x14ac:dyDescent="0.35">
      <c r="A97" t="s">
        <v>95</v>
      </c>
      <c r="B97">
        <v>1862</v>
      </c>
      <c r="C97">
        <v>29</v>
      </c>
      <c r="D97">
        <v>10.18</v>
      </c>
      <c r="E97" t="s">
        <v>8</v>
      </c>
      <c r="F97">
        <v>2.85</v>
      </c>
      <c r="G97" s="2">
        <v>1.89E-3</v>
      </c>
      <c r="I97" s="5" t="s">
        <v>152</v>
      </c>
    </row>
    <row r="98" spans="1:9" x14ac:dyDescent="0.35">
      <c r="A98" t="s">
        <v>97</v>
      </c>
      <c r="B98">
        <v>1825</v>
      </c>
      <c r="C98">
        <v>28</v>
      </c>
      <c r="D98">
        <v>9.98</v>
      </c>
      <c r="E98" t="s">
        <v>8</v>
      </c>
      <c r="F98">
        <v>2.81</v>
      </c>
      <c r="G98" s="2">
        <v>4.3899999999999998E-3</v>
      </c>
      <c r="I98" s="5" t="s">
        <v>147</v>
      </c>
    </row>
    <row r="99" spans="1:9" x14ac:dyDescent="0.35">
      <c r="A99" t="s">
        <v>92</v>
      </c>
      <c r="B99">
        <v>4704</v>
      </c>
      <c r="C99">
        <v>72</v>
      </c>
      <c r="D99">
        <v>25.72</v>
      </c>
      <c r="E99" t="s">
        <v>8</v>
      </c>
      <c r="F99">
        <v>2.8</v>
      </c>
      <c r="G99" s="2">
        <v>2.5999999999999998E-16</v>
      </c>
      <c r="I99" s="5" t="s">
        <v>140</v>
      </c>
    </row>
    <row r="100" spans="1:9" x14ac:dyDescent="0.35">
      <c r="A100" t="s">
        <v>93</v>
      </c>
      <c r="B100">
        <v>4572</v>
      </c>
      <c r="C100">
        <v>69</v>
      </c>
      <c r="D100">
        <v>25</v>
      </c>
      <c r="E100" t="s">
        <v>8</v>
      </c>
      <c r="F100">
        <v>2.76</v>
      </c>
      <c r="G100" s="2">
        <v>8.8900000000000005E-15</v>
      </c>
      <c r="I100" s="5" t="s">
        <v>119</v>
      </c>
    </row>
    <row r="101" spans="1:9" x14ac:dyDescent="0.35">
      <c r="A101" t="s">
        <v>897</v>
      </c>
      <c r="B101">
        <v>1814</v>
      </c>
      <c r="C101">
        <v>27</v>
      </c>
      <c r="D101">
        <v>9.92</v>
      </c>
      <c r="E101" t="s">
        <v>8</v>
      </c>
      <c r="F101">
        <v>2.72</v>
      </c>
      <c r="G101" s="2">
        <v>1.32E-2</v>
      </c>
      <c r="I101" s="5" t="s">
        <v>119</v>
      </c>
    </row>
    <row r="102" spans="1:9" x14ac:dyDescent="0.35">
      <c r="A102" t="s">
        <v>54</v>
      </c>
      <c r="B102">
        <v>2110</v>
      </c>
      <c r="C102">
        <v>30</v>
      </c>
      <c r="D102">
        <v>11.54</v>
      </c>
      <c r="E102" t="s">
        <v>8</v>
      </c>
      <c r="F102">
        <v>2.6</v>
      </c>
      <c r="G102" s="2">
        <v>7.5799999999999999E-3</v>
      </c>
      <c r="I102" s="5" t="s">
        <v>133</v>
      </c>
    </row>
    <row r="103" spans="1:9" x14ac:dyDescent="0.35">
      <c r="A103" t="s">
        <v>98</v>
      </c>
      <c r="B103">
        <v>2395</v>
      </c>
      <c r="C103">
        <v>34</v>
      </c>
      <c r="D103">
        <v>13.09</v>
      </c>
      <c r="E103" t="s">
        <v>8</v>
      </c>
      <c r="F103">
        <v>2.6</v>
      </c>
      <c r="G103" s="2">
        <v>1.1100000000000001E-3</v>
      </c>
      <c r="I103" s="5" t="s">
        <v>148</v>
      </c>
    </row>
    <row r="104" spans="1:9" x14ac:dyDescent="0.35">
      <c r="A104" t="s">
        <v>99</v>
      </c>
      <c r="B104">
        <v>3576</v>
      </c>
      <c r="C104">
        <v>49</v>
      </c>
      <c r="D104">
        <v>19.55</v>
      </c>
      <c r="E104" t="s">
        <v>8</v>
      </c>
      <c r="F104">
        <v>2.5099999999999998</v>
      </c>
      <c r="G104" s="2">
        <v>1.08E-6</v>
      </c>
      <c r="I104" s="5" t="s">
        <v>132</v>
      </c>
    </row>
    <row r="105" spans="1:9" x14ac:dyDescent="0.35">
      <c r="A105" t="s">
        <v>100</v>
      </c>
      <c r="B105">
        <v>5862</v>
      </c>
      <c r="C105">
        <v>80</v>
      </c>
      <c r="D105">
        <v>32.049999999999997</v>
      </c>
      <c r="E105" t="s">
        <v>8</v>
      </c>
      <c r="F105">
        <v>2.5</v>
      </c>
      <c r="G105" s="2">
        <v>1.8899999999999999E-16</v>
      </c>
      <c r="I105" s="5" t="s">
        <v>140</v>
      </c>
    </row>
    <row r="106" spans="1:9" x14ac:dyDescent="0.35">
      <c r="A106" t="s">
        <v>103</v>
      </c>
      <c r="B106">
        <v>2784</v>
      </c>
      <c r="C106">
        <v>36</v>
      </c>
      <c r="D106">
        <v>15.22</v>
      </c>
      <c r="E106" t="s">
        <v>8</v>
      </c>
      <c r="F106">
        <v>2.37</v>
      </c>
      <c r="G106" s="2">
        <v>4.7099999999999998E-3</v>
      </c>
      <c r="I106" s="5" t="s">
        <v>140</v>
      </c>
    </row>
    <row r="107" spans="1:9" x14ac:dyDescent="0.35">
      <c r="A107" t="s">
        <v>102</v>
      </c>
      <c r="B107">
        <v>2656</v>
      </c>
      <c r="C107">
        <v>34</v>
      </c>
      <c r="D107">
        <v>14.52</v>
      </c>
      <c r="E107" t="s">
        <v>8</v>
      </c>
      <c r="F107">
        <v>2.34</v>
      </c>
      <c r="G107" s="2">
        <v>1.37E-2</v>
      </c>
      <c r="I107" s="5" t="s">
        <v>118</v>
      </c>
    </row>
    <row r="108" spans="1:9" x14ac:dyDescent="0.35">
      <c r="A108" t="s">
        <v>107</v>
      </c>
      <c r="B108">
        <v>4102</v>
      </c>
      <c r="C108">
        <v>48</v>
      </c>
      <c r="D108">
        <v>22.43</v>
      </c>
      <c r="E108" t="s">
        <v>8</v>
      </c>
      <c r="F108">
        <v>2.14</v>
      </c>
      <c r="G108" s="2">
        <v>4.2099999999999999E-4</v>
      </c>
      <c r="I108" s="5" t="s">
        <v>118</v>
      </c>
    </row>
    <row r="109" spans="1:9" x14ac:dyDescent="0.35">
      <c r="A109" t="s">
        <v>104</v>
      </c>
      <c r="B109">
        <v>5699</v>
      </c>
      <c r="C109">
        <v>66</v>
      </c>
      <c r="D109">
        <v>31.16</v>
      </c>
      <c r="E109" t="s">
        <v>8</v>
      </c>
      <c r="F109">
        <v>2.12</v>
      </c>
      <c r="G109" s="2">
        <v>9.3299999999999995E-8</v>
      </c>
      <c r="I109" s="5" t="s">
        <v>148</v>
      </c>
    </row>
    <row r="110" spans="1:9" x14ac:dyDescent="0.35">
      <c r="A110" t="s">
        <v>106</v>
      </c>
      <c r="B110">
        <v>3827</v>
      </c>
      <c r="C110">
        <v>44</v>
      </c>
      <c r="D110">
        <v>20.92</v>
      </c>
      <c r="E110" t="s">
        <v>8</v>
      </c>
      <c r="F110">
        <v>2.1</v>
      </c>
      <c r="G110" s="2">
        <v>5.47E-3</v>
      </c>
      <c r="I110" s="5" t="s">
        <v>135</v>
      </c>
    </row>
    <row r="111" spans="1:9" x14ac:dyDescent="0.35">
      <c r="A111" t="s">
        <v>570</v>
      </c>
      <c r="B111">
        <v>3576</v>
      </c>
      <c r="C111">
        <v>41</v>
      </c>
      <c r="D111">
        <v>19.55</v>
      </c>
      <c r="E111" t="s">
        <v>8</v>
      </c>
      <c r="F111">
        <v>2.1</v>
      </c>
      <c r="G111" s="2">
        <v>1.2500000000000001E-2</v>
      </c>
      <c r="I111" s="5" t="s">
        <v>152</v>
      </c>
    </row>
    <row r="112" spans="1:9" x14ac:dyDescent="0.35">
      <c r="A112" t="s">
        <v>105</v>
      </c>
      <c r="B112">
        <v>5919</v>
      </c>
      <c r="C112">
        <v>66</v>
      </c>
      <c r="D112">
        <v>32.36</v>
      </c>
      <c r="E112" t="s">
        <v>8</v>
      </c>
      <c r="F112">
        <v>2.04</v>
      </c>
      <c r="G112" s="2">
        <v>8.0100000000000004E-7</v>
      </c>
      <c r="I112" s="5" t="s">
        <v>118</v>
      </c>
    </row>
    <row r="113" spans="1:13" x14ac:dyDescent="0.35">
      <c r="A113" t="s">
        <v>108</v>
      </c>
      <c r="B113">
        <v>5450</v>
      </c>
      <c r="C113">
        <v>59</v>
      </c>
      <c r="D113">
        <v>29.8</v>
      </c>
      <c r="E113" t="s">
        <v>8</v>
      </c>
      <c r="F113">
        <v>1.98</v>
      </c>
      <c r="G113" s="2">
        <v>5.8499999999999999E-5</v>
      </c>
      <c r="I113" s="5" t="s">
        <v>147</v>
      </c>
    </row>
    <row r="114" spans="1:13" x14ac:dyDescent="0.35">
      <c r="A114" t="s">
        <v>109</v>
      </c>
      <c r="B114">
        <v>15632</v>
      </c>
      <c r="C114">
        <v>110</v>
      </c>
      <c r="D114">
        <v>85.47</v>
      </c>
      <c r="E114" t="s">
        <v>8</v>
      </c>
      <c r="F114">
        <v>1.29</v>
      </c>
      <c r="G114" s="2">
        <v>1.08E-5</v>
      </c>
      <c r="I114" s="5" t="s">
        <v>118</v>
      </c>
    </row>
    <row r="115" spans="1:13" x14ac:dyDescent="0.35">
      <c r="A115" t="s">
        <v>110</v>
      </c>
      <c r="B115">
        <v>17993</v>
      </c>
      <c r="C115">
        <v>113</v>
      </c>
      <c r="D115">
        <v>98.37</v>
      </c>
      <c r="E115" t="s">
        <v>8</v>
      </c>
      <c r="F115">
        <v>1.1499999999999999</v>
      </c>
      <c r="G115" s="2">
        <v>1.49E-2</v>
      </c>
      <c r="I115" s="5" t="s">
        <v>118</v>
      </c>
    </row>
    <row r="116" spans="1:13" x14ac:dyDescent="0.35">
      <c r="A116"/>
      <c r="B116"/>
      <c r="C116"/>
      <c r="D116"/>
      <c r="E116"/>
      <c r="F116"/>
      <c r="G116" s="2"/>
    </row>
    <row r="117" spans="1:13" x14ac:dyDescent="0.35">
      <c r="A117" s="7" t="s">
        <v>442</v>
      </c>
    </row>
    <row r="118" spans="1:13" x14ac:dyDescent="0.35">
      <c r="A118" s="1" t="s">
        <v>156</v>
      </c>
      <c r="B118" s="1" t="s">
        <v>157</v>
      </c>
      <c r="C118" s="1" t="s">
        <v>158</v>
      </c>
      <c r="D118" s="1" t="s">
        <v>159</v>
      </c>
      <c r="E118" s="1" t="s">
        <v>160</v>
      </c>
      <c r="F118" s="1" t="s">
        <v>161</v>
      </c>
      <c r="G118" s="1" t="s">
        <v>162</v>
      </c>
      <c r="H118" s="1" t="s">
        <v>163</v>
      </c>
      <c r="I118" s="1" t="s">
        <v>164</v>
      </c>
      <c r="J118" s="1" t="s">
        <v>165</v>
      </c>
      <c r="K118" s="1" t="s">
        <v>166</v>
      </c>
      <c r="L118" s="7"/>
      <c r="M118" s="7" t="s">
        <v>155</v>
      </c>
    </row>
    <row r="119" spans="1:13" x14ac:dyDescent="0.35">
      <c r="A119" s="5" t="s">
        <v>167</v>
      </c>
      <c r="B119" s="5" t="s">
        <v>168</v>
      </c>
      <c r="C119" s="5" t="s">
        <v>169</v>
      </c>
      <c r="D119" s="5">
        <v>1803</v>
      </c>
      <c r="E119" s="5">
        <v>49</v>
      </c>
      <c r="F119" s="5">
        <v>12.0099015842534</v>
      </c>
      <c r="G119" s="5">
        <v>4.0799668220633203</v>
      </c>
      <c r="H119" s="5">
        <v>0</v>
      </c>
      <c r="I119" s="5">
        <v>0</v>
      </c>
      <c r="J119" s="5" t="s">
        <v>900</v>
      </c>
      <c r="K119" s="5" t="s">
        <v>901</v>
      </c>
      <c r="M119" s="5" t="s">
        <v>134</v>
      </c>
    </row>
    <row r="120" spans="1:13" x14ac:dyDescent="0.35">
      <c r="A120" s="5" t="s">
        <v>170</v>
      </c>
      <c r="B120" s="5" t="s">
        <v>171</v>
      </c>
      <c r="C120" s="5" t="s">
        <v>172</v>
      </c>
      <c r="D120" s="5">
        <v>1942</v>
      </c>
      <c r="E120" s="5">
        <v>45</v>
      </c>
      <c r="F120" s="5">
        <v>12.9357897263562</v>
      </c>
      <c r="G120" s="5">
        <v>3.4787207392768602</v>
      </c>
      <c r="H120" s="17">
        <v>6.8833827526759698E-15</v>
      </c>
      <c r="I120" s="17">
        <v>6.2576832604577197E-11</v>
      </c>
      <c r="J120" s="5" t="s">
        <v>902</v>
      </c>
      <c r="K120" s="5" t="s">
        <v>903</v>
      </c>
      <c r="M120" s="5" t="s">
        <v>124</v>
      </c>
    </row>
    <row r="121" spans="1:13" x14ac:dyDescent="0.35">
      <c r="A121" s="5" t="s">
        <v>173</v>
      </c>
      <c r="B121" s="5" t="s">
        <v>174</v>
      </c>
      <c r="C121" s="5" t="s">
        <v>175</v>
      </c>
      <c r="D121" s="5">
        <v>1942</v>
      </c>
      <c r="E121" s="5">
        <v>45</v>
      </c>
      <c r="F121" s="5">
        <v>12.9357897263562</v>
      </c>
      <c r="G121" s="5">
        <v>3.4787207392768602</v>
      </c>
      <c r="H121" s="17">
        <v>6.8833827526759698E-15</v>
      </c>
      <c r="I121" s="17">
        <v>6.2576832604577197E-11</v>
      </c>
      <c r="J121" s="5" t="s">
        <v>904</v>
      </c>
      <c r="K121" s="5" t="s">
        <v>905</v>
      </c>
      <c r="M121" s="5" t="s">
        <v>142</v>
      </c>
    </row>
    <row r="122" spans="1:13" x14ac:dyDescent="0.35">
      <c r="A122" s="5" t="s">
        <v>176</v>
      </c>
      <c r="B122" s="5" t="s">
        <v>177</v>
      </c>
      <c r="C122" s="5" t="s">
        <v>178</v>
      </c>
      <c r="D122" s="5">
        <v>1977</v>
      </c>
      <c r="E122" s="5">
        <v>45</v>
      </c>
      <c r="F122" s="5">
        <v>13.1689270283245</v>
      </c>
      <c r="G122" s="5">
        <v>3.4171348890620501</v>
      </c>
      <c r="H122" s="17">
        <v>1.32116539930393E-14</v>
      </c>
      <c r="I122" s="17">
        <v>1.2010714645071999E-10</v>
      </c>
      <c r="J122" s="5" t="s">
        <v>904</v>
      </c>
      <c r="K122" s="5" t="s">
        <v>905</v>
      </c>
      <c r="M122" s="5" t="s">
        <v>143</v>
      </c>
    </row>
    <row r="123" spans="1:13" x14ac:dyDescent="0.35">
      <c r="A123" s="5" t="s">
        <v>179</v>
      </c>
      <c r="B123" s="5" t="s">
        <v>180</v>
      </c>
      <c r="C123" s="5" t="s">
        <v>181</v>
      </c>
      <c r="D123" s="5">
        <v>1815</v>
      </c>
      <c r="E123" s="5">
        <v>42</v>
      </c>
      <c r="F123" s="5">
        <v>12.0898343734997</v>
      </c>
      <c r="G123" s="5">
        <v>3.4739930012657201</v>
      </c>
      <c r="H123" s="17">
        <v>8.7707618945387304E-14</v>
      </c>
      <c r="I123" s="17">
        <v>7.9734996383251603E-10</v>
      </c>
      <c r="J123" s="5" t="s">
        <v>906</v>
      </c>
      <c r="K123" s="5" t="s">
        <v>907</v>
      </c>
      <c r="M123" s="5" t="s">
        <v>127</v>
      </c>
    </row>
    <row r="124" spans="1:13" x14ac:dyDescent="0.35">
      <c r="A124" s="5" t="s">
        <v>182</v>
      </c>
      <c r="B124" s="5" t="s">
        <v>183</v>
      </c>
      <c r="C124" s="5" t="s">
        <v>184</v>
      </c>
      <c r="D124" s="5">
        <v>1825</v>
      </c>
      <c r="E124" s="5">
        <v>42</v>
      </c>
      <c r="F124" s="5">
        <v>12.1564450312049</v>
      </c>
      <c r="G124" s="5">
        <v>3.4549574231765998</v>
      </c>
      <c r="H124" s="17">
        <v>1.05804254246777E-13</v>
      </c>
      <c r="I124" s="17">
        <v>9.618664753574531E-10</v>
      </c>
      <c r="J124" s="5" t="s">
        <v>906</v>
      </c>
      <c r="K124" s="5" t="s">
        <v>907</v>
      </c>
      <c r="M124" s="5" t="s">
        <v>145</v>
      </c>
    </row>
    <row r="125" spans="1:13" x14ac:dyDescent="0.35">
      <c r="A125" s="5" t="s">
        <v>185</v>
      </c>
      <c r="B125" s="5" t="s">
        <v>186</v>
      </c>
      <c r="C125" s="5" t="s">
        <v>187</v>
      </c>
      <c r="D125" s="5">
        <v>400</v>
      </c>
      <c r="E125" s="5">
        <v>20</v>
      </c>
      <c r="F125" s="5">
        <v>2.6644263082093098</v>
      </c>
      <c r="G125" s="5">
        <v>7.5063063063062998</v>
      </c>
      <c r="H125" s="17">
        <v>1.82398540715666E-12</v>
      </c>
      <c r="I125" s="17">
        <v>1.6581851336461201E-8</v>
      </c>
      <c r="J125" s="5" t="s">
        <v>188</v>
      </c>
      <c r="K125" s="5" t="s">
        <v>908</v>
      </c>
      <c r="M125" s="5" t="s">
        <v>128</v>
      </c>
    </row>
    <row r="126" spans="1:13" x14ac:dyDescent="0.35">
      <c r="A126" s="5" t="s">
        <v>189</v>
      </c>
      <c r="B126" s="5" t="s">
        <v>190</v>
      </c>
      <c r="C126" s="5" t="s">
        <v>191</v>
      </c>
      <c r="D126" s="5">
        <v>76</v>
      </c>
      <c r="E126" s="5">
        <v>11</v>
      </c>
      <c r="F126" s="5">
        <v>0.50624099855976901</v>
      </c>
      <c r="G126" s="5">
        <v>21.7287814129919</v>
      </c>
      <c r="H126" s="17">
        <v>2.75512945790978E-12</v>
      </c>
      <c r="I126" s="17">
        <v>2.5046881901857801E-8</v>
      </c>
      <c r="J126" s="5" t="s">
        <v>192</v>
      </c>
      <c r="K126" s="5" t="s">
        <v>909</v>
      </c>
      <c r="M126" s="5" t="s">
        <v>116</v>
      </c>
    </row>
    <row r="127" spans="1:13" x14ac:dyDescent="0.35">
      <c r="A127" s="5" t="s">
        <v>193</v>
      </c>
      <c r="B127" s="5" t="s">
        <v>194</v>
      </c>
      <c r="C127" s="5" t="s">
        <v>195</v>
      </c>
      <c r="D127" s="5">
        <v>30</v>
      </c>
      <c r="E127" s="5">
        <v>8</v>
      </c>
      <c r="F127" s="5">
        <v>0.199831973115698</v>
      </c>
      <c r="G127" s="5">
        <v>40.033633633633599</v>
      </c>
      <c r="H127" s="17">
        <v>1.5548673459875301E-11</v>
      </c>
      <c r="I127" s="17">
        <v>1.4135299042372601E-7</v>
      </c>
      <c r="J127" s="5" t="s">
        <v>196</v>
      </c>
      <c r="K127" s="5" t="s">
        <v>910</v>
      </c>
      <c r="M127" s="5" t="s">
        <v>112</v>
      </c>
    </row>
    <row r="128" spans="1:13" x14ac:dyDescent="0.35">
      <c r="A128" s="5" t="s">
        <v>200</v>
      </c>
      <c r="B128" s="5" t="s">
        <v>201</v>
      </c>
      <c r="C128" s="5" t="s">
        <v>202</v>
      </c>
      <c r="D128" s="5">
        <v>1107</v>
      </c>
      <c r="E128" s="5">
        <v>30</v>
      </c>
      <c r="F128" s="5">
        <v>7.3737998079692701</v>
      </c>
      <c r="G128" s="5">
        <v>4.0684587026050396</v>
      </c>
      <c r="H128" s="17">
        <v>1.97331040396875E-11</v>
      </c>
      <c r="I128" s="17">
        <v>1.7939364882479901E-7</v>
      </c>
      <c r="J128" s="5" t="s">
        <v>911</v>
      </c>
      <c r="K128" s="5" t="s">
        <v>912</v>
      </c>
      <c r="M128" s="5" t="s">
        <v>142</v>
      </c>
    </row>
    <row r="129" spans="1:13" x14ac:dyDescent="0.35">
      <c r="A129" s="5" t="s">
        <v>197</v>
      </c>
      <c r="B129" s="5" t="s">
        <v>198</v>
      </c>
      <c r="C129" s="5" t="s">
        <v>199</v>
      </c>
      <c r="D129" s="5">
        <v>31</v>
      </c>
      <c r="E129" s="5">
        <v>8</v>
      </c>
      <c r="F129" s="5">
        <v>0.206493038886221</v>
      </c>
      <c r="G129" s="5">
        <v>38.742226097064801</v>
      </c>
      <c r="H129" s="17">
        <v>2.0841661729775699E-11</v>
      </c>
      <c r="I129" s="17">
        <v>1.8947154678539101E-7</v>
      </c>
      <c r="J129" s="5" t="s">
        <v>196</v>
      </c>
      <c r="K129" s="5" t="s">
        <v>910</v>
      </c>
      <c r="M129" s="5" t="s">
        <v>112</v>
      </c>
    </row>
    <row r="130" spans="1:13" x14ac:dyDescent="0.35">
      <c r="A130" s="5" t="s">
        <v>203</v>
      </c>
      <c r="B130" s="5" t="s">
        <v>204</v>
      </c>
      <c r="C130" s="5" t="s">
        <v>205</v>
      </c>
      <c r="D130" s="5">
        <v>768</v>
      </c>
      <c r="E130" s="5">
        <v>25</v>
      </c>
      <c r="F130" s="5">
        <v>5.1156985117618801</v>
      </c>
      <c r="G130" s="5">
        <v>4.8869181681681599</v>
      </c>
      <c r="H130" s="17">
        <v>2.87864176939933E-11</v>
      </c>
      <c r="I130" s="17">
        <v>2.61697323256093E-7</v>
      </c>
      <c r="J130" s="5" t="s">
        <v>913</v>
      </c>
      <c r="K130" s="5" t="s">
        <v>914</v>
      </c>
      <c r="M130" s="5" t="s">
        <v>133</v>
      </c>
    </row>
    <row r="131" spans="1:13" x14ac:dyDescent="0.35">
      <c r="A131" s="5" t="s">
        <v>206</v>
      </c>
      <c r="B131" s="5" t="s">
        <v>207</v>
      </c>
      <c r="C131" s="5" t="s">
        <v>208</v>
      </c>
      <c r="D131" s="5">
        <v>773</v>
      </c>
      <c r="E131" s="5">
        <v>25</v>
      </c>
      <c r="F131" s="5">
        <v>5.1490038406144896</v>
      </c>
      <c r="G131" s="5">
        <v>4.8553080894607401</v>
      </c>
      <c r="H131" s="17">
        <v>3.3077762751076898E-11</v>
      </c>
      <c r="I131" s="17">
        <v>3.0070994117004001E-7</v>
      </c>
      <c r="J131" s="5" t="s">
        <v>915</v>
      </c>
      <c r="K131" s="5" t="s">
        <v>916</v>
      </c>
      <c r="M131" s="5" t="s">
        <v>128</v>
      </c>
    </row>
    <row r="132" spans="1:13" x14ac:dyDescent="0.35">
      <c r="A132" s="5" t="s">
        <v>213</v>
      </c>
      <c r="B132" s="5" t="s">
        <v>214</v>
      </c>
      <c r="C132" s="5" t="s">
        <v>215</v>
      </c>
      <c r="D132" s="5">
        <v>815</v>
      </c>
      <c r="E132" s="5">
        <v>25</v>
      </c>
      <c r="F132" s="5">
        <v>5.4287686029764703</v>
      </c>
      <c r="G132" s="5">
        <v>4.6050958934394499</v>
      </c>
      <c r="H132" s="17">
        <v>1.0195877475638301E-10</v>
      </c>
      <c r="I132" s="17">
        <v>9.2690722131028004E-7</v>
      </c>
      <c r="J132" s="5" t="s">
        <v>913</v>
      </c>
      <c r="K132" s="5" t="s">
        <v>914</v>
      </c>
      <c r="M132" s="5" t="s">
        <v>133</v>
      </c>
    </row>
    <row r="133" spans="1:13" x14ac:dyDescent="0.35">
      <c r="A133" s="5" t="s">
        <v>209</v>
      </c>
      <c r="B133" s="5" t="s">
        <v>210</v>
      </c>
      <c r="C133" s="5" t="s">
        <v>211</v>
      </c>
      <c r="D133" s="5">
        <v>64</v>
      </c>
      <c r="E133" s="5">
        <v>9</v>
      </c>
      <c r="F133" s="5">
        <v>0.42630820931349001</v>
      </c>
      <c r="G133" s="5">
        <v>21.111486486486399</v>
      </c>
      <c r="H133" s="17">
        <v>3.7687808429609499E-10</v>
      </c>
      <c r="I133" s="17">
        <v>3.4261986643358E-6</v>
      </c>
      <c r="J133" s="5" t="s">
        <v>212</v>
      </c>
      <c r="K133" s="5" t="s">
        <v>917</v>
      </c>
      <c r="M133" s="5" t="s">
        <v>114</v>
      </c>
    </row>
    <row r="134" spans="1:13" x14ac:dyDescent="0.35">
      <c r="A134" s="5" t="s">
        <v>220</v>
      </c>
      <c r="B134" s="5" t="s">
        <v>221</v>
      </c>
      <c r="C134" s="5" t="s">
        <v>222</v>
      </c>
      <c r="D134" s="5">
        <v>888</v>
      </c>
      <c r="E134" s="5">
        <v>25</v>
      </c>
      <c r="F134" s="5">
        <v>5.9150264042246699</v>
      </c>
      <c r="G134" s="5">
        <v>4.22652382111841</v>
      </c>
      <c r="H134" s="17">
        <v>6.1462679390444898E-10</v>
      </c>
      <c r="I134" s="17">
        <v>5.5875721833853399E-6</v>
      </c>
      <c r="J134" s="5" t="s">
        <v>918</v>
      </c>
      <c r="K134" s="5" t="s">
        <v>919</v>
      </c>
      <c r="M134" s="5" t="s">
        <v>141</v>
      </c>
    </row>
    <row r="135" spans="1:13" x14ac:dyDescent="0.35">
      <c r="A135" s="5" t="s">
        <v>235</v>
      </c>
      <c r="B135" s="5" t="s">
        <v>236</v>
      </c>
      <c r="C135" s="5" t="s">
        <v>237</v>
      </c>
      <c r="D135" s="5">
        <v>707</v>
      </c>
      <c r="E135" s="5">
        <v>22</v>
      </c>
      <c r="F135" s="5">
        <v>4.7093734997599599</v>
      </c>
      <c r="G135" s="5">
        <v>4.6715343349006702</v>
      </c>
      <c r="H135" s="17">
        <v>1.2530362303309E-9</v>
      </c>
      <c r="I135" s="17">
        <v>1.13913523699382E-5</v>
      </c>
      <c r="J135" s="5" t="s">
        <v>920</v>
      </c>
      <c r="K135" s="5" t="s">
        <v>921</v>
      </c>
      <c r="M135" s="5" t="s">
        <v>111</v>
      </c>
    </row>
    <row r="136" spans="1:13" x14ac:dyDescent="0.35">
      <c r="A136" s="5" t="s">
        <v>245</v>
      </c>
      <c r="B136" s="5" t="s">
        <v>246</v>
      </c>
      <c r="C136" s="5" t="s">
        <v>247</v>
      </c>
      <c r="D136" s="5">
        <v>537</v>
      </c>
      <c r="E136" s="5">
        <v>19</v>
      </c>
      <c r="F136" s="5">
        <v>3.576992318771</v>
      </c>
      <c r="G136" s="5">
        <v>5.3117251329541801</v>
      </c>
      <c r="H136" s="17">
        <v>2.44924813763702E-9</v>
      </c>
      <c r="I136" s="17">
        <v>2.22661148192582E-5</v>
      </c>
      <c r="J136" s="5" t="s">
        <v>922</v>
      </c>
      <c r="K136" s="5" t="s">
        <v>923</v>
      </c>
      <c r="M136" s="5" t="s">
        <v>141</v>
      </c>
    </row>
    <row r="137" spans="1:13" x14ac:dyDescent="0.35">
      <c r="A137" s="5" t="s">
        <v>216</v>
      </c>
      <c r="B137" s="5" t="s">
        <v>217</v>
      </c>
      <c r="C137" s="5" t="s">
        <v>218</v>
      </c>
      <c r="D137" s="5">
        <v>313</v>
      </c>
      <c r="E137" s="5">
        <v>15</v>
      </c>
      <c r="F137" s="5">
        <v>2.08491358617378</v>
      </c>
      <c r="G137" s="5">
        <v>7.1945427855970898</v>
      </c>
      <c r="H137" s="17">
        <v>2.45216802419179E-9</v>
      </c>
      <c r="I137" s="17">
        <v>2.22926595079275E-5</v>
      </c>
      <c r="J137" s="5" t="s">
        <v>219</v>
      </c>
      <c r="K137" s="5" t="s">
        <v>924</v>
      </c>
      <c r="M137" s="5" t="s">
        <v>129</v>
      </c>
    </row>
    <row r="138" spans="1:13" x14ac:dyDescent="0.35">
      <c r="A138" s="5" t="s">
        <v>223</v>
      </c>
      <c r="B138" s="5" t="s">
        <v>224</v>
      </c>
      <c r="C138" s="5" t="s">
        <v>225</v>
      </c>
      <c r="D138" s="5">
        <v>686</v>
      </c>
      <c r="E138" s="5">
        <v>21</v>
      </c>
      <c r="F138" s="5">
        <v>4.5694911185789699</v>
      </c>
      <c r="G138" s="5">
        <v>4.5956977385548798</v>
      </c>
      <c r="H138" s="17">
        <v>4.21662327276806E-9</v>
      </c>
      <c r="I138" s="17">
        <v>3.83333221727344E-5</v>
      </c>
      <c r="J138" s="5" t="s">
        <v>226</v>
      </c>
      <c r="K138" s="5" t="s">
        <v>925</v>
      </c>
      <c r="M138" s="5" t="s">
        <v>132</v>
      </c>
    </row>
    <row r="139" spans="1:13" x14ac:dyDescent="0.35">
      <c r="A139" s="5" t="s">
        <v>227</v>
      </c>
      <c r="B139" s="5" t="s">
        <v>228</v>
      </c>
      <c r="C139" s="5" t="s">
        <v>229</v>
      </c>
      <c r="D139" s="5">
        <v>22</v>
      </c>
      <c r="E139" s="5">
        <v>6</v>
      </c>
      <c r="F139" s="5">
        <v>0.146543446951512</v>
      </c>
      <c r="G139" s="5">
        <v>40.943488943488902</v>
      </c>
      <c r="H139" s="17">
        <v>5.21384968532601E-9</v>
      </c>
      <c r="I139" s="17">
        <v>4.7399107489298703E-5</v>
      </c>
      <c r="J139" s="5" t="s">
        <v>230</v>
      </c>
      <c r="K139" s="5" t="s">
        <v>926</v>
      </c>
      <c r="M139" s="5" t="s">
        <v>111</v>
      </c>
    </row>
    <row r="140" spans="1:13" x14ac:dyDescent="0.35">
      <c r="A140" s="5" t="s">
        <v>231</v>
      </c>
      <c r="B140" s="5" t="s">
        <v>232</v>
      </c>
      <c r="C140" s="5" t="s">
        <v>233</v>
      </c>
      <c r="D140" s="5">
        <v>118</v>
      </c>
      <c r="E140" s="5">
        <v>10</v>
      </c>
      <c r="F140" s="5">
        <v>0.78600576092174701</v>
      </c>
      <c r="G140" s="5">
        <v>12.7225530615361</v>
      </c>
      <c r="H140" s="17">
        <v>6.0910241295175596E-9</v>
      </c>
      <c r="I140" s="17">
        <v>5.5373500361444098E-5</v>
      </c>
      <c r="J140" s="5" t="s">
        <v>234</v>
      </c>
      <c r="K140" s="5" t="s">
        <v>927</v>
      </c>
      <c r="M140" s="5" t="s">
        <v>122</v>
      </c>
    </row>
    <row r="141" spans="1:13" x14ac:dyDescent="0.35">
      <c r="A141" s="5" t="s">
        <v>322</v>
      </c>
      <c r="B141" s="5" t="s">
        <v>323</v>
      </c>
      <c r="C141" s="5" t="s">
        <v>324</v>
      </c>
      <c r="D141" s="5">
        <v>39</v>
      </c>
      <c r="E141" s="5">
        <v>7</v>
      </c>
      <c r="F141" s="5">
        <v>0.259781565050408</v>
      </c>
      <c r="G141" s="5">
        <v>26.945714945714901</v>
      </c>
      <c r="H141" s="17">
        <v>6.2005383050234203E-9</v>
      </c>
      <c r="I141" s="17">
        <v>5.6369093730967901E-5</v>
      </c>
      <c r="J141" s="5" t="s">
        <v>928</v>
      </c>
      <c r="K141" s="5" t="s">
        <v>929</v>
      </c>
      <c r="M141" s="5" t="s">
        <v>111</v>
      </c>
    </row>
    <row r="142" spans="1:13" x14ac:dyDescent="0.35">
      <c r="A142" s="5" t="s">
        <v>277</v>
      </c>
      <c r="B142" s="5" t="s">
        <v>278</v>
      </c>
      <c r="C142" s="5" t="s">
        <v>279</v>
      </c>
      <c r="D142" s="5">
        <v>285</v>
      </c>
      <c r="E142" s="5">
        <v>14</v>
      </c>
      <c r="F142" s="5">
        <v>1.89840374459913</v>
      </c>
      <c r="G142" s="5">
        <v>7.3746167219851397</v>
      </c>
      <c r="H142" s="17">
        <v>6.3494565161192796E-9</v>
      </c>
      <c r="I142" s="17">
        <v>5.77229091880404E-5</v>
      </c>
      <c r="J142" s="5" t="s">
        <v>930</v>
      </c>
      <c r="K142" s="5" t="s">
        <v>931</v>
      </c>
      <c r="M142" s="5" t="s">
        <v>111</v>
      </c>
    </row>
    <row r="143" spans="1:13" x14ac:dyDescent="0.35">
      <c r="A143" s="5" t="s">
        <v>238</v>
      </c>
      <c r="B143" s="5" t="s">
        <v>239</v>
      </c>
      <c r="C143" s="5" t="s">
        <v>240</v>
      </c>
      <c r="D143" s="5">
        <v>24</v>
      </c>
      <c r="E143" s="5">
        <v>6</v>
      </c>
      <c r="F143" s="5">
        <v>0.159865578492558</v>
      </c>
      <c r="G143" s="5">
        <v>37.531531531531499</v>
      </c>
      <c r="H143" s="17">
        <v>9.3041225834866703E-9</v>
      </c>
      <c r="I143" s="17">
        <v>8.4583778406477296E-5</v>
      </c>
      <c r="J143" s="5" t="s">
        <v>241</v>
      </c>
      <c r="K143" s="5" t="s">
        <v>932</v>
      </c>
      <c r="M143" s="5" t="s">
        <v>113</v>
      </c>
    </row>
    <row r="144" spans="1:13" x14ac:dyDescent="0.35">
      <c r="A144" s="5" t="s">
        <v>242</v>
      </c>
      <c r="B144" s="5" t="s">
        <v>243</v>
      </c>
      <c r="C144" s="5" t="s">
        <v>244</v>
      </c>
      <c r="D144" s="5">
        <v>24</v>
      </c>
      <c r="E144" s="5">
        <v>6</v>
      </c>
      <c r="F144" s="5">
        <v>0.159865578492558</v>
      </c>
      <c r="G144" s="5">
        <v>37.531531531531499</v>
      </c>
      <c r="H144" s="17">
        <v>9.3041225834866703E-9</v>
      </c>
      <c r="I144" s="17">
        <v>8.4583778406477296E-5</v>
      </c>
      <c r="J144" s="5" t="s">
        <v>241</v>
      </c>
      <c r="K144" s="5" t="s">
        <v>932</v>
      </c>
      <c r="M144" s="5" t="s">
        <v>113</v>
      </c>
    </row>
    <row r="145" spans="1:13" x14ac:dyDescent="0.35">
      <c r="A145" s="5" t="s">
        <v>297</v>
      </c>
      <c r="B145" s="5" t="s">
        <v>298</v>
      </c>
      <c r="C145" s="5" t="s">
        <v>299</v>
      </c>
      <c r="D145" s="5">
        <v>412</v>
      </c>
      <c r="E145" s="5">
        <v>16</v>
      </c>
      <c r="F145" s="5">
        <v>2.74435909745559</v>
      </c>
      <c r="G145" s="5">
        <v>5.8301408204320797</v>
      </c>
      <c r="H145" s="17">
        <v>1.39181699498891E-8</v>
      </c>
      <c r="I145" s="17">
        <v>1.26530083014442E-4</v>
      </c>
      <c r="J145" s="5" t="s">
        <v>933</v>
      </c>
      <c r="K145" s="5" t="s">
        <v>934</v>
      </c>
      <c r="M145" s="5" t="s">
        <v>127</v>
      </c>
    </row>
    <row r="146" spans="1:13" x14ac:dyDescent="0.35">
      <c r="A146" s="5" t="s">
        <v>248</v>
      </c>
      <c r="B146" s="5" t="s">
        <v>249</v>
      </c>
      <c r="C146" s="5" t="s">
        <v>250</v>
      </c>
      <c r="D146" s="5">
        <v>44</v>
      </c>
      <c r="E146" s="5">
        <v>7</v>
      </c>
      <c r="F146" s="5">
        <v>0.293086893903024</v>
      </c>
      <c r="G146" s="5">
        <v>23.8837018837018</v>
      </c>
      <c r="H146" s="17">
        <v>1.5031326849879099E-8</v>
      </c>
      <c r="I146" s="17">
        <v>1.3664979239225099E-4</v>
      </c>
      <c r="J146" s="5" t="s">
        <v>251</v>
      </c>
      <c r="K146" s="5" t="s">
        <v>935</v>
      </c>
      <c r="M146" s="5" t="s">
        <v>114</v>
      </c>
    </row>
    <row r="147" spans="1:13" x14ac:dyDescent="0.35">
      <c r="A147" s="5" t="s">
        <v>252</v>
      </c>
      <c r="B147" s="5" t="s">
        <v>253</v>
      </c>
      <c r="C147" s="5" t="s">
        <v>254</v>
      </c>
      <c r="D147" s="5">
        <v>26</v>
      </c>
      <c r="E147" s="5">
        <v>6</v>
      </c>
      <c r="F147" s="5">
        <v>0.173187710033605</v>
      </c>
      <c r="G147" s="5">
        <v>34.644490644490602</v>
      </c>
      <c r="H147" s="17">
        <v>1.5743636172515999E-8</v>
      </c>
      <c r="I147" s="17">
        <v>1.4312539644434301E-4</v>
      </c>
      <c r="J147" s="5" t="s">
        <v>230</v>
      </c>
      <c r="K147" s="5" t="s">
        <v>926</v>
      </c>
      <c r="M147" s="5" t="s">
        <v>111</v>
      </c>
    </row>
    <row r="148" spans="1:13" x14ac:dyDescent="0.35">
      <c r="A148" s="5" t="s">
        <v>304</v>
      </c>
      <c r="B148" s="5" t="s">
        <v>305</v>
      </c>
      <c r="C148" s="5" t="s">
        <v>306</v>
      </c>
      <c r="D148" s="5">
        <v>212</v>
      </c>
      <c r="E148" s="5">
        <v>12</v>
      </c>
      <c r="F148" s="5">
        <v>1.41214594335093</v>
      </c>
      <c r="G148" s="5">
        <v>8.4977052524222305</v>
      </c>
      <c r="H148" s="17">
        <v>1.72024975375606E-8</v>
      </c>
      <c r="I148" s="17">
        <v>1.5638790511396299E-4</v>
      </c>
      <c r="J148" s="5" t="s">
        <v>936</v>
      </c>
      <c r="K148" s="5" t="s">
        <v>937</v>
      </c>
      <c r="M148" s="5" t="s">
        <v>116</v>
      </c>
    </row>
    <row r="149" spans="1:13" x14ac:dyDescent="0.35">
      <c r="A149" s="5" t="s">
        <v>259</v>
      </c>
      <c r="B149" s="5" t="s">
        <v>260</v>
      </c>
      <c r="C149" s="5" t="s">
        <v>261</v>
      </c>
      <c r="D149" s="5">
        <v>47</v>
      </c>
      <c r="E149" s="5">
        <v>7</v>
      </c>
      <c r="F149" s="5">
        <v>0.313070091214594</v>
      </c>
      <c r="G149" s="5">
        <v>22.359210274103798</v>
      </c>
      <c r="H149" s="17">
        <v>2.4267758802487499E-8</v>
      </c>
      <c r="I149" s="17">
        <v>2.2061819527341401E-4</v>
      </c>
      <c r="J149" s="5" t="s">
        <v>262</v>
      </c>
      <c r="K149" s="5" t="s">
        <v>938</v>
      </c>
      <c r="M149" s="5" t="s">
        <v>122</v>
      </c>
    </row>
    <row r="150" spans="1:13" x14ac:dyDescent="0.35">
      <c r="A150" s="5" t="s">
        <v>255</v>
      </c>
      <c r="B150" s="5" t="s">
        <v>256</v>
      </c>
      <c r="C150" s="5" t="s">
        <v>257</v>
      </c>
      <c r="D150" s="5">
        <v>317</v>
      </c>
      <c r="E150" s="5">
        <v>14</v>
      </c>
      <c r="F150" s="5">
        <v>2.1115578492558802</v>
      </c>
      <c r="G150" s="5">
        <v>6.6301759172421599</v>
      </c>
      <c r="H150" s="17">
        <v>2.4420856004070401E-8</v>
      </c>
      <c r="I150" s="17">
        <v>2.2201000193300399E-4</v>
      </c>
      <c r="J150" s="5" t="s">
        <v>258</v>
      </c>
      <c r="K150" s="5" t="s">
        <v>939</v>
      </c>
      <c r="M150" s="5" t="s">
        <v>127</v>
      </c>
    </row>
    <row r="151" spans="1:13" x14ac:dyDescent="0.35">
      <c r="A151" s="5" t="s">
        <v>263</v>
      </c>
      <c r="B151" s="5" t="s">
        <v>264</v>
      </c>
      <c r="C151" s="5" t="s">
        <v>265</v>
      </c>
      <c r="D151" s="5">
        <v>28</v>
      </c>
      <c r="E151" s="5">
        <v>6</v>
      </c>
      <c r="F151" s="5">
        <v>0.186509841574651</v>
      </c>
      <c r="G151" s="5">
        <v>32.169884169884099</v>
      </c>
      <c r="H151" s="17">
        <v>2.5485040300310399E-8</v>
      </c>
      <c r="I151" s="17">
        <v>2.31684501370121E-4</v>
      </c>
      <c r="J151" s="5" t="s">
        <v>241</v>
      </c>
      <c r="K151" s="5" t="s">
        <v>932</v>
      </c>
      <c r="M151" s="5" t="s">
        <v>113</v>
      </c>
    </row>
    <row r="152" spans="1:13" x14ac:dyDescent="0.35">
      <c r="A152" s="5" t="s">
        <v>266</v>
      </c>
      <c r="B152" s="5" t="s">
        <v>267</v>
      </c>
      <c r="C152" s="5" t="s">
        <v>268</v>
      </c>
      <c r="D152" s="5">
        <v>177</v>
      </c>
      <c r="E152" s="5">
        <v>11</v>
      </c>
      <c r="F152" s="5">
        <v>1.17900864138262</v>
      </c>
      <c r="G152" s="5">
        <v>9.3298722451264808</v>
      </c>
      <c r="H152" s="17">
        <v>2.6824398036140401E-8</v>
      </c>
      <c r="I152" s="17">
        <v>2.43860602546552E-4</v>
      </c>
      <c r="J152" s="5" t="s">
        <v>269</v>
      </c>
      <c r="K152" s="5" t="s">
        <v>940</v>
      </c>
      <c r="M152" s="5" t="s">
        <v>122</v>
      </c>
    </row>
    <row r="153" spans="1:13" x14ac:dyDescent="0.35">
      <c r="A153" s="5" t="s">
        <v>270</v>
      </c>
      <c r="B153" s="5" t="s">
        <v>271</v>
      </c>
      <c r="C153" s="5" t="s">
        <v>272</v>
      </c>
      <c r="D153" s="5">
        <v>504</v>
      </c>
      <c r="E153" s="5">
        <v>17</v>
      </c>
      <c r="F153" s="5">
        <v>3.3571771483437298</v>
      </c>
      <c r="G153" s="5">
        <v>5.0637780637780603</v>
      </c>
      <c r="H153" s="17">
        <v>3.74339477193785E-8</v>
      </c>
      <c r="I153" s="17">
        <v>3.4031201871687002E-4</v>
      </c>
      <c r="J153" s="5" t="s">
        <v>273</v>
      </c>
      <c r="K153" s="5" t="s">
        <v>941</v>
      </c>
      <c r="M153" s="5" t="s">
        <v>127</v>
      </c>
    </row>
    <row r="154" spans="1:13" x14ac:dyDescent="0.35">
      <c r="A154" s="5" t="s">
        <v>274</v>
      </c>
      <c r="B154" s="5" t="s">
        <v>275</v>
      </c>
      <c r="C154" s="5" t="s">
        <v>276</v>
      </c>
      <c r="D154" s="5">
        <v>31</v>
      </c>
      <c r="E154" s="5">
        <v>6</v>
      </c>
      <c r="F154" s="5">
        <v>0.206493038886221</v>
      </c>
      <c r="G154" s="5">
        <v>29.056669572798601</v>
      </c>
      <c r="H154" s="17">
        <v>4.9004842961331001E-8</v>
      </c>
      <c r="I154" s="17">
        <v>4.4550302736145997E-4</v>
      </c>
      <c r="J154" s="5" t="s">
        <v>241</v>
      </c>
      <c r="K154" s="5" t="s">
        <v>932</v>
      </c>
      <c r="M154" s="5" t="s">
        <v>972</v>
      </c>
    </row>
    <row r="155" spans="1:13" x14ac:dyDescent="0.35">
      <c r="A155" s="5" t="s">
        <v>280</v>
      </c>
      <c r="B155" s="5" t="s">
        <v>281</v>
      </c>
      <c r="C155" s="5" t="s">
        <v>282</v>
      </c>
      <c r="D155" s="5">
        <v>53</v>
      </c>
      <c r="E155" s="5">
        <v>7</v>
      </c>
      <c r="F155" s="5">
        <v>0.353036485837734</v>
      </c>
      <c r="G155" s="5">
        <v>19.827978922318501</v>
      </c>
      <c r="H155" s="17">
        <v>5.7558423804948602E-8</v>
      </c>
      <c r="I155" s="17">
        <v>5.2326363081078798E-4</v>
      </c>
      <c r="J155" s="5" t="s">
        <v>251</v>
      </c>
      <c r="K155" s="5" t="s">
        <v>935</v>
      </c>
      <c r="M155" s="5" t="s">
        <v>114</v>
      </c>
    </row>
    <row r="156" spans="1:13" x14ac:dyDescent="0.35">
      <c r="A156" s="5" t="s">
        <v>283</v>
      </c>
      <c r="B156" s="5" t="s">
        <v>284</v>
      </c>
      <c r="C156" s="5" t="s">
        <v>285</v>
      </c>
      <c r="D156" s="5">
        <v>729</v>
      </c>
      <c r="E156" s="5">
        <v>20</v>
      </c>
      <c r="F156" s="5">
        <v>4.8559169467114698</v>
      </c>
      <c r="G156" s="5">
        <v>4.1186865878223902</v>
      </c>
      <c r="H156" s="17">
        <v>6.3959116669565206E-8</v>
      </c>
      <c r="I156" s="17">
        <v>5.8145232964301697E-4</v>
      </c>
      <c r="J156" s="5" t="s">
        <v>286</v>
      </c>
      <c r="K156" s="5" t="s">
        <v>942</v>
      </c>
      <c r="M156" s="5" t="s">
        <v>146</v>
      </c>
    </row>
    <row r="157" spans="1:13" x14ac:dyDescent="0.35">
      <c r="A157" s="5" t="s">
        <v>287</v>
      </c>
      <c r="B157" s="5" t="s">
        <v>288</v>
      </c>
      <c r="C157" s="5" t="s">
        <v>289</v>
      </c>
      <c r="D157" s="5">
        <v>151</v>
      </c>
      <c r="E157" s="5">
        <v>10</v>
      </c>
      <c r="F157" s="5">
        <v>1.0058209313490101</v>
      </c>
      <c r="G157" s="5">
        <v>9.9421275580215909</v>
      </c>
      <c r="H157" s="17">
        <v>6.5218693001689495E-8</v>
      </c>
      <c r="I157" s="17">
        <v>5.9290313807836004E-4</v>
      </c>
      <c r="J157" s="5" t="s">
        <v>290</v>
      </c>
      <c r="K157" s="5" t="s">
        <v>943</v>
      </c>
      <c r="M157" s="5" t="s">
        <v>121</v>
      </c>
    </row>
    <row r="158" spans="1:13" x14ac:dyDescent="0.35">
      <c r="A158" s="5" t="s">
        <v>291</v>
      </c>
      <c r="B158" s="5" t="s">
        <v>292</v>
      </c>
      <c r="C158" s="5" t="s">
        <v>293</v>
      </c>
      <c r="D158" s="5">
        <v>151</v>
      </c>
      <c r="E158" s="5">
        <v>10</v>
      </c>
      <c r="F158" s="5">
        <v>1.0058209313490101</v>
      </c>
      <c r="G158" s="5">
        <v>9.9421275580215909</v>
      </c>
      <c r="H158" s="17">
        <v>6.5218693001689495E-8</v>
      </c>
      <c r="I158" s="17">
        <v>5.9290313807836004E-4</v>
      </c>
      <c r="J158" s="5" t="s">
        <v>290</v>
      </c>
      <c r="K158" s="5" t="s">
        <v>943</v>
      </c>
      <c r="M158" s="5" t="s">
        <v>121</v>
      </c>
    </row>
    <row r="159" spans="1:13" x14ac:dyDescent="0.35">
      <c r="A159" s="5" t="s">
        <v>294</v>
      </c>
      <c r="B159" s="5" t="s">
        <v>295</v>
      </c>
      <c r="C159" s="5" t="s">
        <v>296</v>
      </c>
      <c r="D159" s="5">
        <v>33</v>
      </c>
      <c r="E159" s="5">
        <v>6</v>
      </c>
      <c r="F159" s="5">
        <v>0.219815170427268</v>
      </c>
      <c r="G159" s="5">
        <v>27.295659295659199</v>
      </c>
      <c r="H159" s="17">
        <v>7.29235452023857E-8</v>
      </c>
      <c r="I159" s="17">
        <v>6.6294794943488802E-4</v>
      </c>
      <c r="J159" s="5" t="s">
        <v>241</v>
      </c>
      <c r="K159" s="5" t="s">
        <v>932</v>
      </c>
      <c r="M159" s="5" t="s">
        <v>113</v>
      </c>
    </row>
    <row r="160" spans="1:13" x14ac:dyDescent="0.35">
      <c r="A160" s="5" t="s">
        <v>300</v>
      </c>
      <c r="B160" s="5" t="s">
        <v>301</v>
      </c>
      <c r="C160" s="5" t="s">
        <v>302</v>
      </c>
      <c r="D160" s="5">
        <v>494</v>
      </c>
      <c r="E160" s="5">
        <v>16</v>
      </c>
      <c r="F160" s="5">
        <v>3.2905664906385002</v>
      </c>
      <c r="G160" s="5">
        <v>4.8623846518583296</v>
      </c>
      <c r="H160" s="17">
        <v>1.7045271794025001E-7</v>
      </c>
      <c r="I160" s="5">
        <v>1.54958565879481E-3</v>
      </c>
      <c r="J160" s="5" t="s">
        <v>303</v>
      </c>
      <c r="K160" s="5" t="s">
        <v>944</v>
      </c>
      <c r="M160" s="5" t="s">
        <v>132</v>
      </c>
    </row>
    <row r="161" spans="1:13" x14ac:dyDescent="0.35">
      <c r="A161" s="5" t="s">
        <v>315</v>
      </c>
      <c r="B161" s="5" t="s">
        <v>316</v>
      </c>
      <c r="C161" s="5" t="s">
        <v>317</v>
      </c>
      <c r="D161" s="5">
        <v>170</v>
      </c>
      <c r="E161" s="5">
        <v>10</v>
      </c>
      <c r="F161" s="5">
        <v>1.1323811809889499</v>
      </c>
      <c r="G161" s="5">
        <v>8.8309485956544709</v>
      </c>
      <c r="H161" s="17">
        <v>1.9883855650881799E-7</v>
      </c>
      <c r="I161" s="5">
        <v>1.80764131722166E-3</v>
      </c>
      <c r="J161" s="5" t="s">
        <v>290</v>
      </c>
      <c r="K161" s="5" t="s">
        <v>943</v>
      </c>
      <c r="M161" s="5" t="s">
        <v>121</v>
      </c>
    </row>
    <row r="162" spans="1:13" x14ac:dyDescent="0.35">
      <c r="A162" s="5" t="s">
        <v>307</v>
      </c>
      <c r="B162" s="5" t="s">
        <v>308</v>
      </c>
      <c r="C162" s="5" t="s">
        <v>309</v>
      </c>
      <c r="D162" s="5">
        <v>708</v>
      </c>
      <c r="E162" s="5">
        <v>19</v>
      </c>
      <c r="F162" s="5">
        <v>4.7160345655304798</v>
      </c>
      <c r="G162" s="5">
        <v>4.0288084694864299</v>
      </c>
      <c r="H162" s="17">
        <v>2.0103903741741599E-7</v>
      </c>
      <c r="I162" s="5">
        <v>1.8276458891617301E-3</v>
      </c>
      <c r="J162" s="5" t="s">
        <v>310</v>
      </c>
      <c r="K162" s="5" t="s">
        <v>945</v>
      </c>
      <c r="M162" s="5" t="s">
        <v>127</v>
      </c>
    </row>
    <row r="163" spans="1:13" x14ac:dyDescent="0.35">
      <c r="A163" s="5" t="s">
        <v>311</v>
      </c>
      <c r="B163" s="5" t="s">
        <v>312</v>
      </c>
      <c r="C163" s="5" t="s">
        <v>313</v>
      </c>
      <c r="D163" s="5">
        <v>437</v>
      </c>
      <c r="E163" s="5">
        <v>15</v>
      </c>
      <c r="F163" s="5">
        <v>2.91088574171867</v>
      </c>
      <c r="G163" s="5">
        <v>5.1530706908281196</v>
      </c>
      <c r="H163" s="17">
        <v>2.0452773941137499E-7</v>
      </c>
      <c r="I163" s="5">
        <v>1.85936167898881E-3</v>
      </c>
      <c r="J163" s="5" t="s">
        <v>314</v>
      </c>
      <c r="K163" s="5" t="s">
        <v>946</v>
      </c>
      <c r="M163" s="5" t="s">
        <v>127</v>
      </c>
    </row>
    <row r="164" spans="1:13" x14ac:dyDescent="0.35">
      <c r="A164" s="5" t="s">
        <v>318</v>
      </c>
      <c r="B164" s="5" t="s">
        <v>319</v>
      </c>
      <c r="C164" s="5" t="s">
        <v>320</v>
      </c>
      <c r="D164" s="5">
        <v>130</v>
      </c>
      <c r="E164" s="5">
        <v>9</v>
      </c>
      <c r="F164" s="5">
        <v>0.86593855016802601</v>
      </c>
      <c r="G164" s="5">
        <v>10.3933471933471</v>
      </c>
      <c r="H164" s="17">
        <v>2.09223278702097E-7</v>
      </c>
      <c r="I164" s="5">
        <v>1.90204882668076E-3</v>
      </c>
      <c r="J164" s="5" t="s">
        <v>321</v>
      </c>
      <c r="K164" s="5" t="s">
        <v>947</v>
      </c>
      <c r="M164" s="5" t="s">
        <v>124</v>
      </c>
    </row>
    <row r="165" spans="1:13" x14ac:dyDescent="0.35">
      <c r="A165" s="5" t="s">
        <v>325</v>
      </c>
      <c r="B165" s="5" t="s">
        <v>326</v>
      </c>
      <c r="C165" s="5" t="s">
        <v>327</v>
      </c>
      <c r="D165" s="5">
        <v>271</v>
      </c>
      <c r="E165" s="5">
        <v>12</v>
      </c>
      <c r="F165" s="5">
        <v>1.8051488238118001</v>
      </c>
      <c r="G165" s="5">
        <v>6.6476513413782703</v>
      </c>
      <c r="H165" s="17">
        <v>2.53497217439502E-7</v>
      </c>
      <c r="I165" s="5">
        <v>2.3045432037425099E-3</v>
      </c>
      <c r="J165" s="5" t="s">
        <v>328</v>
      </c>
      <c r="K165" s="5" t="s">
        <v>948</v>
      </c>
      <c r="M165" s="5" t="s">
        <v>121</v>
      </c>
    </row>
    <row r="166" spans="1:13" x14ac:dyDescent="0.35">
      <c r="A166" s="5" t="s">
        <v>329</v>
      </c>
      <c r="B166" s="5" t="s">
        <v>330</v>
      </c>
      <c r="C166" s="5" t="s">
        <v>331</v>
      </c>
      <c r="D166" s="5">
        <v>956</v>
      </c>
      <c r="E166" s="5">
        <v>22</v>
      </c>
      <c r="F166" s="5">
        <v>6.3679788766202599</v>
      </c>
      <c r="G166" s="5">
        <v>3.4547853292623101</v>
      </c>
      <c r="H166" s="17">
        <v>2.77126574133035E-7</v>
      </c>
      <c r="I166" s="5">
        <v>2.5193576854434202E-3</v>
      </c>
      <c r="J166" s="5" t="s">
        <v>332</v>
      </c>
      <c r="K166" s="5" t="s">
        <v>949</v>
      </c>
      <c r="M166" s="5" t="s">
        <v>127</v>
      </c>
    </row>
    <row r="167" spans="1:13" x14ac:dyDescent="0.35">
      <c r="A167" s="5" t="s">
        <v>333</v>
      </c>
      <c r="B167" s="5" t="s">
        <v>334</v>
      </c>
      <c r="C167" s="5" t="s">
        <v>335</v>
      </c>
      <c r="D167" s="5">
        <v>42</v>
      </c>
      <c r="E167" s="5">
        <v>6</v>
      </c>
      <c r="F167" s="5">
        <v>0.279764762361977</v>
      </c>
      <c r="G167" s="5">
        <v>21.4465894465894</v>
      </c>
      <c r="H167" s="17">
        <v>3.2898367696709798E-7</v>
      </c>
      <c r="I167" s="5">
        <v>2.9907906073078899E-3</v>
      </c>
      <c r="J167" s="5" t="s">
        <v>241</v>
      </c>
      <c r="K167" s="5" t="s">
        <v>932</v>
      </c>
      <c r="M167" s="5" t="s">
        <v>113</v>
      </c>
    </row>
    <row r="168" spans="1:13" x14ac:dyDescent="0.35">
      <c r="A168" s="5" t="s">
        <v>336</v>
      </c>
      <c r="B168" s="5" t="s">
        <v>337</v>
      </c>
      <c r="C168" s="5" t="s">
        <v>338</v>
      </c>
      <c r="D168" s="5">
        <v>70</v>
      </c>
      <c r="E168" s="5">
        <v>7</v>
      </c>
      <c r="F168" s="5">
        <v>0.46627460393662901</v>
      </c>
      <c r="G168" s="5">
        <v>15.0126126126126</v>
      </c>
      <c r="H168" s="17">
        <v>4.07903559485056E-7</v>
      </c>
      <c r="I168" s="5">
        <v>3.7082512592786498E-3</v>
      </c>
      <c r="J168" s="5" t="s">
        <v>339</v>
      </c>
      <c r="K168" s="5" t="s">
        <v>950</v>
      </c>
      <c r="M168" s="5" t="s">
        <v>120</v>
      </c>
    </row>
    <row r="169" spans="1:13" x14ac:dyDescent="0.35">
      <c r="A169" s="5" t="s">
        <v>340</v>
      </c>
      <c r="B169" s="5" t="s">
        <v>341</v>
      </c>
      <c r="C169" s="5" t="s">
        <v>342</v>
      </c>
      <c r="D169" s="5">
        <v>70</v>
      </c>
      <c r="E169" s="5">
        <v>7</v>
      </c>
      <c r="F169" s="5">
        <v>0.46627460393662901</v>
      </c>
      <c r="G169" s="5">
        <v>15.0126126126126</v>
      </c>
      <c r="H169" s="17">
        <v>4.07903559485056E-7</v>
      </c>
      <c r="I169" s="5">
        <v>3.7082512592786498E-3</v>
      </c>
      <c r="J169" s="5" t="s">
        <v>343</v>
      </c>
      <c r="K169" s="5" t="s">
        <v>951</v>
      </c>
      <c r="M169" s="5" t="s">
        <v>117</v>
      </c>
    </row>
    <row r="170" spans="1:13" x14ac:dyDescent="0.35">
      <c r="A170" s="5" t="s">
        <v>344</v>
      </c>
      <c r="B170" s="5" t="s">
        <v>345</v>
      </c>
      <c r="C170" s="5" t="s">
        <v>346</v>
      </c>
      <c r="D170" s="5">
        <v>1245</v>
      </c>
      <c r="E170" s="5">
        <v>25</v>
      </c>
      <c r="F170" s="5">
        <v>8.2930268843014794</v>
      </c>
      <c r="G170" s="5">
        <v>3.0145808459061398</v>
      </c>
      <c r="H170" s="17">
        <v>4.8633500981942703E-7</v>
      </c>
      <c r="I170" s="5">
        <v>4.4212715742684098E-3</v>
      </c>
      <c r="J170" s="5" t="s">
        <v>347</v>
      </c>
      <c r="K170" s="5" t="s">
        <v>952</v>
      </c>
      <c r="M170" s="5" t="s">
        <v>132</v>
      </c>
    </row>
    <row r="171" spans="1:13" x14ac:dyDescent="0.35">
      <c r="A171" s="5" t="s">
        <v>348</v>
      </c>
      <c r="B171" s="5" t="s">
        <v>349</v>
      </c>
      <c r="C171" s="5" t="s">
        <v>350</v>
      </c>
      <c r="D171" s="5">
        <v>45</v>
      </c>
      <c r="E171" s="5">
        <v>6</v>
      </c>
      <c r="F171" s="5">
        <v>0.299747959673547</v>
      </c>
      <c r="G171" s="5">
        <v>20.016816816816799</v>
      </c>
      <c r="H171" s="17">
        <v>5.0259285966358604E-7</v>
      </c>
      <c r="I171" s="5">
        <v>4.5690716872016602E-3</v>
      </c>
      <c r="J171" s="5" t="s">
        <v>351</v>
      </c>
      <c r="K171" s="5" t="s">
        <v>953</v>
      </c>
      <c r="M171" s="5" t="s">
        <v>115</v>
      </c>
    </row>
    <row r="172" spans="1:13" x14ac:dyDescent="0.35">
      <c r="A172" s="5" t="s">
        <v>352</v>
      </c>
      <c r="B172" s="5" t="s">
        <v>353</v>
      </c>
      <c r="C172" s="5" t="s">
        <v>354</v>
      </c>
      <c r="D172" s="5">
        <v>77</v>
      </c>
      <c r="E172" s="5">
        <v>7</v>
      </c>
      <c r="F172" s="5">
        <v>0.51290206433029195</v>
      </c>
      <c r="G172" s="5">
        <v>13.6478296478296</v>
      </c>
      <c r="H172" s="17">
        <v>7.875670826607E-7</v>
      </c>
      <c r="I172" s="5">
        <v>7.1597723484684199E-3</v>
      </c>
      <c r="J172" s="5" t="s">
        <v>355</v>
      </c>
      <c r="K172" s="5" t="s">
        <v>954</v>
      </c>
      <c r="M172" s="5" t="s">
        <v>121</v>
      </c>
    </row>
    <row r="173" spans="1:13" x14ac:dyDescent="0.35">
      <c r="A173" s="5" t="s">
        <v>356</v>
      </c>
      <c r="B173" s="5" t="s">
        <v>357</v>
      </c>
      <c r="C173" s="5" t="s">
        <v>358</v>
      </c>
      <c r="D173" s="5">
        <v>1203</v>
      </c>
      <c r="E173" s="5">
        <v>24</v>
      </c>
      <c r="F173" s="5">
        <v>8.0132621219395102</v>
      </c>
      <c r="G173" s="5">
        <v>2.99503493518456</v>
      </c>
      <c r="H173" s="17">
        <v>9.7333390758347307E-7</v>
      </c>
      <c r="I173" s="5">
        <v>8.8485785538413506E-3</v>
      </c>
      <c r="J173" s="5" t="s">
        <v>359</v>
      </c>
      <c r="K173" s="5" t="s">
        <v>955</v>
      </c>
      <c r="M173" s="5" t="s">
        <v>148</v>
      </c>
    </row>
    <row r="174" spans="1:13" x14ac:dyDescent="0.35">
      <c r="A174" s="5" t="s">
        <v>360</v>
      </c>
      <c r="B174" s="5" t="s">
        <v>361</v>
      </c>
      <c r="C174" s="5" t="s">
        <v>362</v>
      </c>
      <c r="D174" s="5">
        <v>872</v>
      </c>
      <c r="E174" s="5">
        <v>20</v>
      </c>
      <c r="F174" s="5">
        <v>5.8084493518963001</v>
      </c>
      <c r="G174" s="5">
        <v>3.4432597735349999</v>
      </c>
      <c r="H174" s="17">
        <v>1.10983566781186E-6</v>
      </c>
      <c r="I174" s="5">
        <v>1.0089516056077601E-2</v>
      </c>
      <c r="J174" s="5" t="s">
        <v>363</v>
      </c>
      <c r="K174" s="5" t="s">
        <v>956</v>
      </c>
      <c r="M174" s="5" t="s">
        <v>140</v>
      </c>
    </row>
    <row r="175" spans="1:13" x14ac:dyDescent="0.35">
      <c r="A175" s="5" t="s">
        <v>364</v>
      </c>
      <c r="B175" s="5" t="s">
        <v>365</v>
      </c>
      <c r="C175" s="5" t="s">
        <v>366</v>
      </c>
      <c r="D175" s="5">
        <v>313</v>
      </c>
      <c r="E175" s="5">
        <v>12</v>
      </c>
      <c r="F175" s="5">
        <v>2.08491358617378</v>
      </c>
      <c r="G175" s="5">
        <v>5.7556342284776703</v>
      </c>
      <c r="H175" s="17">
        <v>1.1709746714494399E-6</v>
      </c>
      <c r="I175" s="5">
        <v>1.06453307381468E-2</v>
      </c>
      <c r="J175" s="5" t="s">
        <v>367</v>
      </c>
      <c r="K175" s="5" t="s">
        <v>957</v>
      </c>
      <c r="M175" s="5" t="s">
        <v>122</v>
      </c>
    </row>
    <row r="176" spans="1:13" x14ac:dyDescent="0.35">
      <c r="A176" s="5" t="s">
        <v>372</v>
      </c>
      <c r="B176" s="5" t="s">
        <v>373</v>
      </c>
      <c r="C176" s="5" t="s">
        <v>374</v>
      </c>
      <c r="D176" s="5">
        <v>52</v>
      </c>
      <c r="E176" s="5">
        <v>6</v>
      </c>
      <c r="F176" s="5">
        <v>0.34637542006721</v>
      </c>
      <c r="G176" s="5">
        <v>17.322245322245301</v>
      </c>
      <c r="H176" s="17">
        <v>1.2096032531161399E-6</v>
      </c>
      <c r="I176" s="5">
        <v>1.0996503174078799E-2</v>
      </c>
      <c r="J176" s="5" t="s">
        <v>241</v>
      </c>
      <c r="K176" s="5" t="s">
        <v>932</v>
      </c>
      <c r="M176" s="5" t="s">
        <v>123</v>
      </c>
    </row>
    <row r="177" spans="1:13" x14ac:dyDescent="0.35">
      <c r="A177" s="5" t="s">
        <v>368</v>
      </c>
      <c r="B177" s="5" t="s">
        <v>369</v>
      </c>
      <c r="C177" s="5" t="s">
        <v>370</v>
      </c>
      <c r="D177" s="5">
        <v>1313</v>
      </c>
      <c r="E177" s="5">
        <v>25</v>
      </c>
      <c r="F177" s="5">
        <v>8.7459793566970703</v>
      </c>
      <c r="G177" s="5">
        <v>2.8584563238028502</v>
      </c>
      <c r="H177" s="17">
        <v>1.2981588715099599E-6</v>
      </c>
      <c r="I177" s="5">
        <v>1.18015623008971E-2</v>
      </c>
      <c r="J177" s="5" t="s">
        <v>371</v>
      </c>
      <c r="K177" s="5" t="s">
        <v>958</v>
      </c>
      <c r="M177" s="5" t="s">
        <v>149</v>
      </c>
    </row>
    <row r="178" spans="1:13" x14ac:dyDescent="0.35">
      <c r="A178" s="5" t="s">
        <v>375</v>
      </c>
      <c r="B178" s="5" t="s">
        <v>376</v>
      </c>
      <c r="C178" s="5" t="s">
        <v>377</v>
      </c>
      <c r="D178" s="5">
        <v>54</v>
      </c>
      <c r="E178" s="5">
        <v>6</v>
      </c>
      <c r="F178" s="5">
        <v>0.359697551608257</v>
      </c>
      <c r="G178" s="5">
        <v>16.680680680680599</v>
      </c>
      <c r="H178" s="17">
        <v>1.5180356225386E-6</v>
      </c>
      <c r="I178" s="5">
        <v>1.38004618444984E-2</v>
      </c>
      <c r="J178" s="5" t="s">
        <v>241</v>
      </c>
      <c r="K178" s="5" t="s">
        <v>932</v>
      </c>
      <c r="M178" s="5" t="s">
        <v>113</v>
      </c>
    </row>
    <row r="179" spans="1:13" x14ac:dyDescent="0.35">
      <c r="A179" s="5" t="s">
        <v>514</v>
      </c>
      <c r="B179" s="5" t="s">
        <v>513</v>
      </c>
      <c r="C179" s="5" t="s">
        <v>744</v>
      </c>
      <c r="D179" s="5">
        <v>736</v>
      </c>
      <c r="E179" s="5">
        <v>18</v>
      </c>
      <c r="F179" s="5">
        <v>4.9025444071051298</v>
      </c>
      <c r="G179" s="5">
        <v>3.67156286721504</v>
      </c>
      <c r="H179" s="17">
        <v>1.6690897371995899E-6</v>
      </c>
      <c r="I179" s="5">
        <v>1.5173694800881401E-2</v>
      </c>
      <c r="J179" s="5" t="s">
        <v>959</v>
      </c>
      <c r="K179" s="5" t="s">
        <v>960</v>
      </c>
      <c r="M179" s="5" t="s">
        <v>135</v>
      </c>
    </row>
    <row r="180" spans="1:13" x14ac:dyDescent="0.35">
      <c r="A180" s="5" t="s">
        <v>382</v>
      </c>
      <c r="B180" s="5" t="s">
        <v>383</v>
      </c>
      <c r="C180" s="5" t="s">
        <v>384</v>
      </c>
      <c r="D180" s="5">
        <v>56</v>
      </c>
      <c r="E180" s="5">
        <v>6</v>
      </c>
      <c r="F180" s="5">
        <v>0.37301968314930301</v>
      </c>
      <c r="G180" s="5">
        <v>16.084942084942</v>
      </c>
      <c r="H180" s="17">
        <v>1.8878857754867E-6</v>
      </c>
      <c r="I180" s="5">
        <v>1.7162769584949601E-2</v>
      </c>
      <c r="J180" s="5" t="s">
        <v>241</v>
      </c>
      <c r="K180" s="5" t="s">
        <v>932</v>
      </c>
      <c r="M180" s="5" t="s">
        <v>113</v>
      </c>
    </row>
    <row r="181" spans="1:13" x14ac:dyDescent="0.35">
      <c r="A181" s="5" t="s">
        <v>385</v>
      </c>
      <c r="B181" s="5" t="s">
        <v>386</v>
      </c>
      <c r="C181" s="5" t="s">
        <v>387</v>
      </c>
      <c r="D181" s="5">
        <v>56</v>
      </c>
      <c r="E181" s="5">
        <v>6</v>
      </c>
      <c r="F181" s="5">
        <v>0.37301968314930301</v>
      </c>
      <c r="G181" s="5">
        <v>16.084942084942</v>
      </c>
      <c r="H181" s="17">
        <v>1.8878857754867E-6</v>
      </c>
      <c r="I181" s="5">
        <v>1.7162769584949601E-2</v>
      </c>
      <c r="J181" s="5" t="s">
        <v>241</v>
      </c>
      <c r="K181" s="5" t="s">
        <v>932</v>
      </c>
      <c r="M181" s="5" t="s">
        <v>117</v>
      </c>
    </row>
    <row r="182" spans="1:13" x14ac:dyDescent="0.35">
      <c r="A182" s="5" t="s">
        <v>378</v>
      </c>
      <c r="B182" s="5" t="s">
        <v>379</v>
      </c>
      <c r="C182" s="5" t="s">
        <v>380</v>
      </c>
      <c r="D182" s="5">
        <v>593</v>
      </c>
      <c r="E182" s="5">
        <v>16</v>
      </c>
      <c r="F182" s="5">
        <v>3.9500120019203</v>
      </c>
      <c r="G182" s="5">
        <v>4.0506206037403301</v>
      </c>
      <c r="H182" s="17">
        <v>1.9187829289890601E-6</v>
      </c>
      <c r="I182" s="5">
        <v>1.74436556074395E-2</v>
      </c>
      <c r="J182" s="5" t="s">
        <v>381</v>
      </c>
      <c r="K182" s="5" t="s">
        <v>961</v>
      </c>
      <c r="M182" s="5" t="s">
        <v>122</v>
      </c>
    </row>
    <row r="183" spans="1:13" x14ac:dyDescent="0.35">
      <c r="A183" s="5" t="s">
        <v>439</v>
      </c>
      <c r="B183" s="5" t="s">
        <v>440</v>
      </c>
      <c r="C183" s="5" t="s">
        <v>441</v>
      </c>
      <c r="D183" s="5">
        <v>1731</v>
      </c>
      <c r="E183" s="5">
        <v>29</v>
      </c>
      <c r="F183" s="5">
        <v>11.530304848775801</v>
      </c>
      <c r="G183" s="5">
        <v>2.51511129847351</v>
      </c>
      <c r="H183" s="17">
        <v>2.06822734893918E-6</v>
      </c>
      <c r="I183" s="5">
        <v>1.8802254829206101E-2</v>
      </c>
      <c r="J183" s="5" t="s">
        <v>962</v>
      </c>
      <c r="K183" s="5" t="s">
        <v>963</v>
      </c>
      <c r="M183" s="5" t="s">
        <v>444</v>
      </c>
    </row>
    <row r="184" spans="1:13" x14ac:dyDescent="0.35">
      <c r="A184" s="5" t="s">
        <v>388</v>
      </c>
      <c r="B184" s="5" t="s">
        <v>389</v>
      </c>
      <c r="C184" s="5" t="s">
        <v>390</v>
      </c>
      <c r="D184" s="5">
        <v>58</v>
      </c>
      <c r="E184" s="5">
        <v>6</v>
      </c>
      <c r="F184" s="5">
        <v>0.38634181469035001</v>
      </c>
      <c r="G184" s="5">
        <v>15.5302889095992</v>
      </c>
      <c r="H184" s="17">
        <v>2.3281706085231899E-6</v>
      </c>
      <c r="I184" s="5">
        <v>2.1165399002084299E-2</v>
      </c>
      <c r="J184" s="5" t="s">
        <v>241</v>
      </c>
      <c r="K184" s="5" t="s">
        <v>932</v>
      </c>
      <c r="M184" s="5" t="s">
        <v>123</v>
      </c>
    </row>
    <row r="185" spans="1:13" x14ac:dyDescent="0.35">
      <c r="A185" s="5" t="s">
        <v>391</v>
      </c>
      <c r="B185" s="5" t="s">
        <v>392</v>
      </c>
      <c r="C185" s="5" t="s">
        <v>393</v>
      </c>
      <c r="D185" s="5">
        <v>59</v>
      </c>
      <c r="E185" s="5">
        <v>6</v>
      </c>
      <c r="F185" s="5">
        <v>0.39300288046087301</v>
      </c>
      <c r="G185" s="5">
        <v>15.2670636738433</v>
      </c>
      <c r="H185" s="17">
        <v>2.5777812724392302E-6</v>
      </c>
      <c r="I185" s="5">
        <v>2.3434609547745101E-2</v>
      </c>
      <c r="J185" s="5" t="s">
        <v>241</v>
      </c>
      <c r="K185" s="5" t="s">
        <v>932</v>
      </c>
      <c r="M185" s="5" t="s">
        <v>113</v>
      </c>
    </row>
    <row r="186" spans="1:13" x14ac:dyDescent="0.35">
      <c r="A186" s="5" t="s">
        <v>398</v>
      </c>
      <c r="B186" s="5" t="s">
        <v>399</v>
      </c>
      <c r="C186" s="5" t="s">
        <v>400</v>
      </c>
      <c r="D186" s="5">
        <v>92</v>
      </c>
      <c r="E186" s="5">
        <v>7</v>
      </c>
      <c r="F186" s="5">
        <v>0.61281805088814201</v>
      </c>
      <c r="G186" s="5">
        <v>11.4226400313356</v>
      </c>
      <c r="H186" s="17">
        <v>2.6433584736640302E-6</v>
      </c>
      <c r="I186" s="5">
        <v>2.4030771884079701E-2</v>
      </c>
      <c r="J186" s="5" t="s">
        <v>339</v>
      </c>
      <c r="K186" s="5" t="s">
        <v>950</v>
      </c>
      <c r="M186" s="5" t="s">
        <v>120</v>
      </c>
    </row>
    <row r="187" spans="1:13" x14ac:dyDescent="0.35">
      <c r="A187" s="5" t="s">
        <v>394</v>
      </c>
      <c r="B187" s="5" t="s">
        <v>395</v>
      </c>
      <c r="C187" s="5" t="s">
        <v>396</v>
      </c>
      <c r="D187" s="5">
        <v>176</v>
      </c>
      <c r="E187" s="5">
        <v>9</v>
      </c>
      <c r="F187" s="5">
        <v>1.17234757561209</v>
      </c>
      <c r="G187" s="5">
        <v>7.6769041769041699</v>
      </c>
      <c r="H187" s="17">
        <v>2.6735320768356198E-6</v>
      </c>
      <c r="I187" s="5">
        <v>2.4305080110512599E-2</v>
      </c>
      <c r="J187" s="5" t="s">
        <v>397</v>
      </c>
      <c r="K187" s="5" t="s">
        <v>964</v>
      </c>
      <c r="M187" s="5" t="s">
        <v>123</v>
      </c>
    </row>
    <row r="188" spans="1:13" x14ac:dyDescent="0.35">
      <c r="A188" s="5" t="s">
        <v>401</v>
      </c>
      <c r="B188" s="5" t="s">
        <v>402</v>
      </c>
      <c r="C188" s="5" t="s">
        <v>403</v>
      </c>
      <c r="D188" s="5">
        <v>60</v>
      </c>
      <c r="E188" s="5">
        <v>6</v>
      </c>
      <c r="F188" s="5">
        <v>0.399663946231397</v>
      </c>
      <c r="G188" s="5">
        <v>15.0126126126126</v>
      </c>
      <c r="H188" s="17">
        <v>2.8487795007414701E-6</v>
      </c>
      <c r="I188" s="5">
        <v>2.5898254441240699E-2</v>
      </c>
      <c r="J188" s="5" t="s">
        <v>241</v>
      </c>
      <c r="K188" s="5" t="s">
        <v>932</v>
      </c>
      <c r="M188" s="5" t="s">
        <v>118</v>
      </c>
    </row>
    <row r="189" spans="1:13" x14ac:dyDescent="0.35">
      <c r="A189" s="5" t="s">
        <v>404</v>
      </c>
      <c r="B189" s="5" t="s">
        <v>405</v>
      </c>
      <c r="C189" s="5" t="s">
        <v>406</v>
      </c>
      <c r="D189" s="5">
        <v>133</v>
      </c>
      <c r="E189" s="5">
        <v>8</v>
      </c>
      <c r="F189" s="5">
        <v>0.88592174747959596</v>
      </c>
      <c r="G189" s="5">
        <v>9.03014292487976</v>
      </c>
      <c r="H189" s="17">
        <v>2.9524216892395902E-6</v>
      </c>
      <c r="I189" s="5">
        <v>2.6840465576877099E-2</v>
      </c>
      <c r="J189" s="5" t="s">
        <v>407</v>
      </c>
      <c r="K189" s="5" t="s">
        <v>965</v>
      </c>
      <c r="M189" s="5" t="s">
        <v>117</v>
      </c>
    </row>
    <row r="190" spans="1:13" x14ac:dyDescent="0.35">
      <c r="A190" s="5" t="s">
        <v>408</v>
      </c>
      <c r="B190" s="5" t="s">
        <v>409</v>
      </c>
      <c r="C190" s="5" t="s">
        <v>410</v>
      </c>
      <c r="D190" s="5">
        <v>16</v>
      </c>
      <c r="E190" s="5">
        <v>4</v>
      </c>
      <c r="F190" s="5">
        <v>0.106577052328372</v>
      </c>
      <c r="G190" s="5">
        <v>37.531531531531499</v>
      </c>
      <c r="H190" s="17">
        <v>3.19047309083053E-6</v>
      </c>
      <c r="I190" s="5">
        <v>2.9004590868740399E-2</v>
      </c>
      <c r="J190" s="5" t="s">
        <v>411</v>
      </c>
      <c r="K190" s="5" t="s">
        <v>966</v>
      </c>
      <c r="M190" s="5" t="s">
        <v>114</v>
      </c>
    </row>
    <row r="191" spans="1:13" x14ac:dyDescent="0.35">
      <c r="A191" s="5" t="s">
        <v>774</v>
      </c>
      <c r="B191" s="5" t="s">
        <v>773</v>
      </c>
      <c r="C191" s="5" t="s">
        <v>794</v>
      </c>
      <c r="D191" s="5">
        <v>1108</v>
      </c>
      <c r="E191" s="5">
        <v>22</v>
      </c>
      <c r="F191" s="5">
        <v>7.3804608737397901</v>
      </c>
      <c r="G191" s="5">
        <v>2.98084365954402</v>
      </c>
      <c r="H191" s="17">
        <v>3.2550733823910601E-6</v>
      </c>
      <c r="I191" s="5">
        <v>2.95918721193171E-2</v>
      </c>
      <c r="J191" s="5" t="s">
        <v>967</v>
      </c>
      <c r="K191" s="5" t="s">
        <v>968</v>
      </c>
      <c r="M191" s="5" t="s">
        <v>139</v>
      </c>
    </row>
    <row r="192" spans="1:13" x14ac:dyDescent="0.35">
      <c r="A192" s="5" t="s">
        <v>412</v>
      </c>
      <c r="B192" s="5" t="s">
        <v>413</v>
      </c>
      <c r="C192" s="5" t="s">
        <v>414</v>
      </c>
      <c r="D192" s="5">
        <v>35</v>
      </c>
      <c r="E192" s="5">
        <v>5</v>
      </c>
      <c r="F192" s="5">
        <v>0.233137301968314</v>
      </c>
      <c r="G192" s="5">
        <v>21.4465894465894</v>
      </c>
      <c r="H192" s="17">
        <v>3.3154345842056898E-6</v>
      </c>
      <c r="I192" s="5">
        <v>3.0140615805013898E-2</v>
      </c>
      <c r="J192" s="5" t="s">
        <v>415</v>
      </c>
      <c r="K192" s="5" t="s">
        <v>969</v>
      </c>
      <c r="M192" s="5" t="s">
        <v>111</v>
      </c>
    </row>
    <row r="193" spans="1:13" x14ac:dyDescent="0.35">
      <c r="A193" s="5" t="s">
        <v>416</v>
      </c>
      <c r="B193" s="5" t="s">
        <v>417</v>
      </c>
      <c r="C193" s="5" t="s">
        <v>418</v>
      </c>
      <c r="D193" s="5">
        <v>35</v>
      </c>
      <c r="E193" s="5">
        <v>5</v>
      </c>
      <c r="F193" s="5">
        <v>0.233137301968314</v>
      </c>
      <c r="G193" s="5">
        <v>21.4465894465894</v>
      </c>
      <c r="H193" s="17">
        <v>3.3154345842056898E-6</v>
      </c>
      <c r="I193" s="5">
        <v>3.0140615805013898E-2</v>
      </c>
      <c r="J193" s="5" t="s">
        <v>415</v>
      </c>
      <c r="K193" s="5" t="s">
        <v>969</v>
      </c>
      <c r="M193" s="5" t="s">
        <v>118</v>
      </c>
    </row>
    <row r="194" spans="1:13" x14ac:dyDescent="0.35">
      <c r="A194" s="5" t="s">
        <v>419</v>
      </c>
      <c r="B194" s="5" t="s">
        <v>420</v>
      </c>
      <c r="C194" s="5" t="s">
        <v>421</v>
      </c>
      <c r="D194" s="5">
        <v>35</v>
      </c>
      <c r="E194" s="5">
        <v>5</v>
      </c>
      <c r="F194" s="5">
        <v>0.233137301968314</v>
      </c>
      <c r="G194" s="5">
        <v>21.4465894465894</v>
      </c>
      <c r="H194" s="17">
        <v>3.3154345842056898E-6</v>
      </c>
      <c r="I194" s="5">
        <v>3.0140615805013898E-2</v>
      </c>
      <c r="J194" s="5" t="s">
        <v>415</v>
      </c>
      <c r="K194" s="5" t="s">
        <v>969</v>
      </c>
      <c r="M194" s="5" t="s">
        <v>118</v>
      </c>
    </row>
    <row r="195" spans="1:13" x14ac:dyDescent="0.35">
      <c r="A195" s="5" t="s">
        <v>422</v>
      </c>
      <c r="B195" s="5" t="s">
        <v>423</v>
      </c>
      <c r="C195" s="5" t="s">
        <v>424</v>
      </c>
      <c r="D195" s="5">
        <v>35</v>
      </c>
      <c r="E195" s="5">
        <v>5</v>
      </c>
      <c r="F195" s="5">
        <v>0.233137301968314</v>
      </c>
      <c r="G195" s="5">
        <v>21.4465894465894</v>
      </c>
      <c r="H195" s="17">
        <v>3.3154345842056898E-6</v>
      </c>
      <c r="I195" s="5">
        <v>3.0140615805013898E-2</v>
      </c>
      <c r="J195" s="5" t="s">
        <v>415</v>
      </c>
      <c r="K195" s="5" t="s">
        <v>969</v>
      </c>
      <c r="M195" s="5" t="s">
        <v>118</v>
      </c>
    </row>
    <row r="196" spans="1:13" x14ac:dyDescent="0.35">
      <c r="A196" s="5" t="s">
        <v>425</v>
      </c>
      <c r="B196" s="5" t="s">
        <v>426</v>
      </c>
      <c r="C196" s="5" t="s">
        <v>427</v>
      </c>
      <c r="D196" s="5">
        <v>35</v>
      </c>
      <c r="E196" s="5">
        <v>5</v>
      </c>
      <c r="F196" s="5">
        <v>0.233137301968314</v>
      </c>
      <c r="G196" s="5">
        <v>21.4465894465894</v>
      </c>
      <c r="H196" s="17">
        <v>3.3154345842056898E-6</v>
      </c>
      <c r="I196" s="5">
        <v>3.0140615805013898E-2</v>
      </c>
      <c r="J196" s="5" t="s">
        <v>415</v>
      </c>
      <c r="K196" s="5" t="s">
        <v>969</v>
      </c>
      <c r="M196" s="5" t="s">
        <v>118</v>
      </c>
    </row>
    <row r="197" spans="1:13" x14ac:dyDescent="0.35">
      <c r="A197" s="5" t="s">
        <v>428</v>
      </c>
      <c r="B197" s="5" t="s">
        <v>429</v>
      </c>
      <c r="C197" s="5" t="s">
        <v>430</v>
      </c>
      <c r="D197" s="5">
        <v>137</v>
      </c>
      <c r="E197" s="5">
        <v>8</v>
      </c>
      <c r="F197" s="5">
        <v>0.91256601056168896</v>
      </c>
      <c r="G197" s="5">
        <v>8.7664891168540802</v>
      </c>
      <c r="H197" s="17">
        <v>3.6842705711803698E-6</v>
      </c>
      <c r="I197" s="5">
        <v>3.3493703762600698E-2</v>
      </c>
      <c r="J197" s="5" t="s">
        <v>407</v>
      </c>
      <c r="K197" s="5" t="s">
        <v>965</v>
      </c>
      <c r="M197" s="5" t="s">
        <v>117</v>
      </c>
    </row>
    <row r="198" spans="1:13" x14ac:dyDescent="0.35">
      <c r="A198" s="5" t="s">
        <v>431</v>
      </c>
      <c r="B198" s="5" t="s">
        <v>432</v>
      </c>
      <c r="C198" s="5" t="s">
        <v>433</v>
      </c>
      <c r="D198" s="5">
        <v>17</v>
      </c>
      <c r="E198" s="5">
        <v>4</v>
      </c>
      <c r="F198" s="5">
        <v>0.113238118098895</v>
      </c>
      <c r="G198" s="5">
        <v>35.323794382617898</v>
      </c>
      <c r="H198" s="17">
        <v>4.1507632586590404E-6</v>
      </c>
      <c r="I198" s="5">
        <v>3.7734588784469301E-2</v>
      </c>
      <c r="J198" s="5" t="s">
        <v>434</v>
      </c>
      <c r="K198" s="5" t="s">
        <v>970</v>
      </c>
      <c r="M198" s="5" t="s">
        <v>443</v>
      </c>
    </row>
    <row r="199" spans="1:13" x14ac:dyDescent="0.35">
      <c r="A199" s="5" t="s">
        <v>435</v>
      </c>
      <c r="B199" s="5" t="s">
        <v>436</v>
      </c>
      <c r="C199" s="5" t="s">
        <v>437</v>
      </c>
      <c r="D199" s="5">
        <v>560</v>
      </c>
      <c r="E199" s="5">
        <v>15</v>
      </c>
      <c r="F199" s="5">
        <v>3.7301968314930298</v>
      </c>
      <c r="G199" s="5">
        <v>4.0212355212355204</v>
      </c>
      <c r="H199" s="17">
        <v>4.5266970571944398E-6</v>
      </c>
      <c r="I199" s="5">
        <v>4.1152202946954597E-2</v>
      </c>
      <c r="J199" s="5" t="s">
        <v>438</v>
      </c>
      <c r="K199" s="5" t="s">
        <v>971</v>
      </c>
      <c r="M199" s="5" t="s">
        <v>149</v>
      </c>
    </row>
    <row r="200" spans="1:13" x14ac:dyDescent="0.35">
      <c r="H200" s="8"/>
    </row>
    <row r="201" spans="1:13" x14ac:dyDescent="0.35">
      <c r="A201" s="7" t="s">
        <v>0</v>
      </c>
    </row>
    <row r="202" spans="1:13" x14ac:dyDescent="0.35">
      <c r="A202" s="1" t="s">
        <v>445</v>
      </c>
      <c r="B202" s="1" t="s">
        <v>446</v>
      </c>
      <c r="C202" s="1" t="s">
        <v>447</v>
      </c>
      <c r="D202" s="1" t="s">
        <v>448</v>
      </c>
      <c r="E202" s="1" t="s">
        <v>449</v>
      </c>
      <c r="F202" s="1" t="s">
        <v>450</v>
      </c>
      <c r="G202" s="1" t="s">
        <v>451</v>
      </c>
      <c r="H202" s="1" t="s">
        <v>452</v>
      </c>
      <c r="I202" s="1" t="s">
        <v>453</v>
      </c>
      <c r="J202" s="1" t="s">
        <v>454</v>
      </c>
      <c r="L202" s="7" t="s">
        <v>155</v>
      </c>
    </row>
    <row r="203" spans="1:13" x14ac:dyDescent="0.35">
      <c r="A203" t="s">
        <v>455</v>
      </c>
      <c r="B203" t="s">
        <v>168</v>
      </c>
      <c r="C203" s="5" t="s">
        <v>167</v>
      </c>
      <c r="D203" s="17">
        <v>7.7801436049495093E-15</v>
      </c>
      <c r="E203" s="5">
        <v>14.1090123867813</v>
      </c>
      <c r="F203" s="5">
        <v>1572</v>
      </c>
      <c r="G203" s="5">
        <v>108</v>
      </c>
      <c r="H203" s="5">
        <v>45</v>
      </c>
      <c r="I203" s="5">
        <v>16038</v>
      </c>
      <c r="J203" s="5" t="s">
        <v>973</v>
      </c>
      <c r="L203" s="5" t="s">
        <v>134</v>
      </c>
    </row>
    <row r="204" spans="1:13" x14ac:dyDescent="0.35">
      <c r="A204" t="s">
        <v>455</v>
      </c>
      <c r="B204" t="s">
        <v>456</v>
      </c>
      <c r="C204" s="5" t="s">
        <v>457</v>
      </c>
      <c r="D204" s="17">
        <v>2.6915330018446E-14</v>
      </c>
      <c r="E204" s="5">
        <v>13.570000290776299</v>
      </c>
      <c r="F204" s="5">
        <v>3091</v>
      </c>
      <c r="G204" s="5">
        <v>108</v>
      </c>
      <c r="H204" s="5">
        <v>61</v>
      </c>
      <c r="I204" s="5">
        <v>16038</v>
      </c>
      <c r="J204" s="5" t="s">
        <v>974</v>
      </c>
      <c r="L204" s="5" t="s">
        <v>118</v>
      </c>
    </row>
    <row r="205" spans="1:13" x14ac:dyDescent="0.35">
      <c r="A205" t="s">
        <v>455</v>
      </c>
      <c r="B205" t="s">
        <v>458</v>
      </c>
      <c r="C205" s="5" t="s">
        <v>459</v>
      </c>
      <c r="D205" s="17">
        <v>1.11957057968323E-13</v>
      </c>
      <c r="E205" s="5">
        <v>12.9509485225398</v>
      </c>
      <c r="F205" s="5">
        <v>2475</v>
      </c>
      <c r="G205" s="5">
        <v>108</v>
      </c>
      <c r="H205" s="5">
        <v>54</v>
      </c>
      <c r="I205" s="5">
        <v>16038</v>
      </c>
      <c r="J205" s="5" t="s">
        <v>975</v>
      </c>
      <c r="L205" s="5" t="s">
        <v>140</v>
      </c>
    </row>
    <row r="206" spans="1:13" x14ac:dyDescent="0.35">
      <c r="A206" t="s">
        <v>455</v>
      </c>
      <c r="B206" t="s">
        <v>460</v>
      </c>
      <c r="C206" s="5" t="s">
        <v>461</v>
      </c>
      <c r="D206" s="17">
        <v>6.6992269312231396E-12</v>
      </c>
      <c r="E206" s="5">
        <v>11.173975310564</v>
      </c>
      <c r="F206" s="5">
        <v>4520</v>
      </c>
      <c r="G206" s="5">
        <v>108</v>
      </c>
      <c r="H206" s="5">
        <v>70</v>
      </c>
      <c r="I206" s="5">
        <v>16038</v>
      </c>
      <c r="J206" s="5" t="s">
        <v>976</v>
      </c>
      <c r="L206" s="5" t="s">
        <v>140</v>
      </c>
    </row>
    <row r="207" spans="1:13" x14ac:dyDescent="0.35">
      <c r="A207" t="s">
        <v>455</v>
      </c>
      <c r="B207" t="s">
        <v>466</v>
      </c>
      <c r="C207" s="5" t="s">
        <v>467</v>
      </c>
      <c r="D207" s="17">
        <v>5.6476390764972299E-11</v>
      </c>
      <c r="E207" s="5">
        <v>10.248133065513899</v>
      </c>
      <c r="F207" s="5">
        <v>1562</v>
      </c>
      <c r="G207" s="5">
        <v>108</v>
      </c>
      <c r="H207" s="5">
        <v>40</v>
      </c>
      <c r="I207" s="5">
        <v>16038</v>
      </c>
      <c r="J207" s="5" t="s">
        <v>977</v>
      </c>
      <c r="L207" s="5" t="s">
        <v>127</v>
      </c>
    </row>
    <row r="208" spans="1:13" x14ac:dyDescent="0.35">
      <c r="A208" t="s">
        <v>455</v>
      </c>
      <c r="B208" t="s">
        <v>464</v>
      </c>
      <c r="C208" s="5" t="s">
        <v>465</v>
      </c>
      <c r="D208" s="17">
        <v>1.2152505273556199E-10</v>
      </c>
      <c r="E208" s="5">
        <v>9.9153341817921206</v>
      </c>
      <c r="F208" s="5">
        <v>2212</v>
      </c>
      <c r="G208" s="5">
        <v>108</v>
      </c>
      <c r="H208" s="5">
        <v>47</v>
      </c>
      <c r="I208" s="5">
        <v>16038</v>
      </c>
      <c r="J208" s="5" t="s">
        <v>978</v>
      </c>
      <c r="L208" s="5" t="s">
        <v>127</v>
      </c>
    </row>
    <row r="209" spans="1:12" x14ac:dyDescent="0.35">
      <c r="A209" t="s">
        <v>455</v>
      </c>
      <c r="B209" t="s">
        <v>462</v>
      </c>
      <c r="C209" s="5" t="s">
        <v>463</v>
      </c>
      <c r="D209" s="17">
        <v>1.4630345431344E-10</v>
      </c>
      <c r="E209" s="5">
        <v>9.8347454197970698</v>
      </c>
      <c r="F209" s="5">
        <v>5874</v>
      </c>
      <c r="G209" s="5">
        <v>108</v>
      </c>
      <c r="H209" s="5">
        <v>78</v>
      </c>
      <c r="I209" s="5">
        <v>16038</v>
      </c>
      <c r="J209" s="5" t="s">
        <v>979</v>
      </c>
      <c r="L209" s="5" t="s">
        <v>140</v>
      </c>
    </row>
    <row r="210" spans="1:12" x14ac:dyDescent="0.35">
      <c r="A210" t="s">
        <v>455</v>
      </c>
      <c r="B210" t="s">
        <v>119</v>
      </c>
      <c r="C210" s="5" t="s">
        <v>468</v>
      </c>
      <c r="D210" s="17">
        <v>6.8663966999306202E-10</v>
      </c>
      <c r="E210" s="5">
        <v>9.1632711092100099</v>
      </c>
      <c r="F210" s="5">
        <v>4405</v>
      </c>
      <c r="G210" s="5">
        <v>108</v>
      </c>
      <c r="H210" s="5">
        <v>66</v>
      </c>
      <c r="I210" s="5">
        <v>16038</v>
      </c>
      <c r="J210" s="5" t="s">
        <v>980</v>
      </c>
      <c r="L210" s="5" t="s">
        <v>119</v>
      </c>
    </row>
    <row r="211" spans="1:12" x14ac:dyDescent="0.35">
      <c r="A211" t="s">
        <v>455</v>
      </c>
      <c r="B211" t="s">
        <v>469</v>
      </c>
      <c r="C211" s="5" t="s">
        <v>470</v>
      </c>
      <c r="D211" s="17">
        <v>3.1412948917053301E-9</v>
      </c>
      <c r="E211" s="5">
        <v>8.5028912919272308</v>
      </c>
      <c r="F211" s="5">
        <v>2511</v>
      </c>
      <c r="G211" s="5">
        <v>108</v>
      </c>
      <c r="H211" s="5">
        <v>48</v>
      </c>
      <c r="I211" s="5">
        <v>16038</v>
      </c>
      <c r="J211" s="5" t="s">
        <v>981</v>
      </c>
      <c r="L211" s="5" t="s">
        <v>145</v>
      </c>
    </row>
    <row r="212" spans="1:12" x14ac:dyDescent="0.35">
      <c r="A212" t="s">
        <v>455</v>
      </c>
      <c r="B212" t="s">
        <v>180</v>
      </c>
      <c r="C212" s="5" t="s">
        <v>179</v>
      </c>
      <c r="D212" s="17">
        <v>3.3869390429292399E-9</v>
      </c>
      <c r="E212" s="5">
        <v>8.4701926195814305</v>
      </c>
      <c r="F212" s="5">
        <v>1683</v>
      </c>
      <c r="G212" s="5">
        <v>108</v>
      </c>
      <c r="H212" s="5">
        <v>39</v>
      </c>
      <c r="I212" s="5">
        <v>16038</v>
      </c>
      <c r="J212" s="5" t="s">
        <v>982</v>
      </c>
      <c r="L212" s="5" t="s">
        <v>127</v>
      </c>
    </row>
    <row r="213" spans="1:12" x14ac:dyDescent="0.35">
      <c r="A213" t="s">
        <v>455</v>
      </c>
      <c r="B213" t="s">
        <v>183</v>
      </c>
      <c r="C213" s="5" t="s">
        <v>182</v>
      </c>
      <c r="D213" s="17">
        <v>4.0839172820132401E-9</v>
      </c>
      <c r="E213" s="5">
        <v>8.3889230629438405</v>
      </c>
      <c r="F213" s="5">
        <v>1693</v>
      </c>
      <c r="G213" s="5">
        <v>108</v>
      </c>
      <c r="H213" s="5">
        <v>39</v>
      </c>
      <c r="I213" s="5">
        <v>16038</v>
      </c>
      <c r="J213" s="5" t="s">
        <v>982</v>
      </c>
      <c r="L213" s="5" t="s">
        <v>145</v>
      </c>
    </row>
    <row r="214" spans="1:12" x14ac:dyDescent="0.35">
      <c r="A214" t="s">
        <v>455</v>
      </c>
      <c r="B214" t="s">
        <v>190</v>
      </c>
      <c r="C214" s="5" t="s">
        <v>189</v>
      </c>
      <c r="D214" s="17">
        <v>5.6673097474510503E-9</v>
      </c>
      <c r="E214" s="5">
        <v>8.24662305029611</v>
      </c>
      <c r="F214" s="5">
        <v>73</v>
      </c>
      <c r="G214" s="5">
        <v>108</v>
      </c>
      <c r="H214" s="5">
        <v>11</v>
      </c>
      <c r="I214" s="5">
        <v>16038</v>
      </c>
      <c r="J214" s="5" t="s">
        <v>983</v>
      </c>
      <c r="L214" s="5" t="s">
        <v>116</v>
      </c>
    </row>
    <row r="215" spans="1:12" x14ac:dyDescent="0.35">
      <c r="A215" t="s">
        <v>455</v>
      </c>
      <c r="B215" t="s">
        <v>171</v>
      </c>
      <c r="C215" s="5" t="s">
        <v>170</v>
      </c>
      <c r="D215" s="17">
        <v>3.4065597677077397E-8</v>
      </c>
      <c r="E215" s="5">
        <v>7.4676839870099299</v>
      </c>
      <c r="F215" s="5">
        <v>1902</v>
      </c>
      <c r="G215" s="5">
        <v>108</v>
      </c>
      <c r="H215" s="5">
        <v>40</v>
      </c>
      <c r="I215" s="5">
        <v>16038</v>
      </c>
      <c r="J215" s="5" t="s">
        <v>984</v>
      </c>
      <c r="L215" s="5" t="s">
        <v>124</v>
      </c>
    </row>
    <row r="216" spans="1:12" x14ac:dyDescent="0.35">
      <c r="A216" t="s">
        <v>455</v>
      </c>
      <c r="B216" t="s">
        <v>174</v>
      </c>
      <c r="C216" s="5" t="s">
        <v>173</v>
      </c>
      <c r="D216" s="17">
        <v>4.2283686133720598E-8</v>
      </c>
      <c r="E216" s="5">
        <v>7.3738271595445104</v>
      </c>
      <c r="F216" s="5">
        <v>1479</v>
      </c>
      <c r="G216" s="5">
        <v>108</v>
      </c>
      <c r="H216" s="5">
        <v>35</v>
      </c>
      <c r="I216" s="5">
        <v>16038</v>
      </c>
      <c r="J216" s="5" t="s">
        <v>985</v>
      </c>
      <c r="L216" s="5" t="s">
        <v>142</v>
      </c>
    </row>
    <row r="217" spans="1:12" x14ac:dyDescent="0.35">
      <c r="A217" t="s">
        <v>455</v>
      </c>
      <c r="B217" t="s">
        <v>201</v>
      </c>
      <c r="C217" s="5" t="s">
        <v>200</v>
      </c>
      <c r="D217" s="17">
        <v>4.4776994334616199E-8</v>
      </c>
      <c r="E217" s="5">
        <v>7.3489450618891903</v>
      </c>
      <c r="F217" s="5">
        <v>1014</v>
      </c>
      <c r="G217" s="5">
        <v>108</v>
      </c>
      <c r="H217" s="5">
        <v>29</v>
      </c>
      <c r="I217" s="5">
        <v>16038</v>
      </c>
      <c r="J217" s="5" t="s">
        <v>986</v>
      </c>
      <c r="L217" s="5" t="s">
        <v>142</v>
      </c>
    </row>
    <row r="218" spans="1:12" x14ac:dyDescent="0.35">
      <c r="A218" t="s">
        <v>455</v>
      </c>
      <c r="B218" t="s">
        <v>194</v>
      </c>
      <c r="C218" s="5" t="s">
        <v>193</v>
      </c>
      <c r="D218" s="17">
        <v>4.9442835237899399E-8</v>
      </c>
      <c r="E218" s="5">
        <v>7.3058966331281896</v>
      </c>
      <c r="F218" s="5">
        <v>30</v>
      </c>
      <c r="G218" s="5">
        <v>108</v>
      </c>
      <c r="H218" s="5">
        <v>8</v>
      </c>
      <c r="I218" s="5">
        <v>16038</v>
      </c>
      <c r="J218" s="5" t="s">
        <v>987</v>
      </c>
      <c r="L218" s="5" t="s">
        <v>112</v>
      </c>
    </row>
    <row r="219" spans="1:12" x14ac:dyDescent="0.35">
      <c r="A219" t="s">
        <v>455</v>
      </c>
      <c r="B219" t="s">
        <v>198</v>
      </c>
      <c r="C219" s="5" t="s">
        <v>197</v>
      </c>
      <c r="D219" s="17">
        <v>6.6270929004459197E-8</v>
      </c>
      <c r="E219" s="5">
        <v>7.17867694130444</v>
      </c>
      <c r="F219" s="5">
        <v>31</v>
      </c>
      <c r="G219" s="5">
        <v>108</v>
      </c>
      <c r="H219" s="5">
        <v>8</v>
      </c>
      <c r="I219" s="5">
        <v>16038</v>
      </c>
      <c r="J219" s="5" t="s">
        <v>987</v>
      </c>
      <c r="L219" s="5" t="s">
        <v>112</v>
      </c>
    </row>
    <row r="220" spans="1:12" x14ac:dyDescent="0.35">
      <c r="A220" t="s">
        <v>455</v>
      </c>
      <c r="B220" t="s">
        <v>221</v>
      </c>
      <c r="C220" s="5" t="s">
        <v>220</v>
      </c>
      <c r="D220" s="17">
        <v>7.8817803595388907E-8</v>
      </c>
      <c r="E220" s="5">
        <v>7.1033756717248302</v>
      </c>
      <c r="F220" s="5">
        <v>826</v>
      </c>
      <c r="G220" s="5">
        <v>108</v>
      </c>
      <c r="H220" s="5">
        <v>26</v>
      </c>
      <c r="I220" s="5">
        <v>16038</v>
      </c>
      <c r="J220" s="5" t="s">
        <v>988</v>
      </c>
      <c r="L220" s="5" t="s">
        <v>141</v>
      </c>
    </row>
    <row r="221" spans="1:12" x14ac:dyDescent="0.35">
      <c r="A221" t="s">
        <v>455</v>
      </c>
      <c r="B221" t="s">
        <v>177</v>
      </c>
      <c r="C221" s="5" t="s">
        <v>176</v>
      </c>
      <c r="D221" s="17">
        <v>8.4772943129718496E-8</v>
      </c>
      <c r="E221" s="5">
        <v>7.0717427388338603</v>
      </c>
      <c r="F221" s="5">
        <v>1516</v>
      </c>
      <c r="G221" s="5">
        <v>108</v>
      </c>
      <c r="H221" s="5">
        <v>35</v>
      </c>
      <c r="I221" s="5">
        <v>16038</v>
      </c>
      <c r="J221" s="5" t="s">
        <v>985</v>
      </c>
      <c r="L221" s="5" t="s">
        <v>143</v>
      </c>
    </row>
    <row r="222" spans="1:12" x14ac:dyDescent="0.35">
      <c r="A222" t="s">
        <v>455</v>
      </c>
      <c r="B222" t="s">
        <v>477</v>
      </c>
      <c r="C222" s="5" t="s">
        <v>478</v>
      </c>
      <c r="D222" s="17">
        <v>1.3641442333008799E-7</v>
      </c>
      <c r="E222" s="5">
        <v>6.8651397085541204</v>
      </c>
      <c r="F222" s="5">
        <v>1542</v>
      </c>
      <c r="G222" s="5">
        <v>108</v>
      </c>
      <c r="H222" s="5">
        <v>35</v>
      </c>
      <c r="I222" s="5">
        <v>16038</v>
      </c>
      <c r="J222" s="5" t="s">
        <v>985</v>
      </c>
      <c r="L222" s="5" t="s">
        <v>144</v>
      </c>
    </row>
    <row r="223" spans="1:12" x14ac:dyDescent="0.35">
      <c r="A223" t="s">
        <v>455</v>
      </c>
      <c r="B223" t="s">
        <v>246</v>
      </c>
      <c r="C223" s="5" t="s">
        <v>245</v>
      </c>
      <c r="D223" s="17">
        <v>3.26138729293162E-7</v>
      </c>
      <c r="E223" s="5">
        <v>6.4865976252370396</v>
      </c>
      <c r="F223" s="5">
        <v>498</v>
      </c>
      <c r="G223" s="5">
        <v>108</v>
      </c>
      <c r="H223" s="5">
        <v>20</v>
      </c>
      <c r="I223" s="5">
        <v>16038</v>
      </c>
      <c r="J223" s="5" t="s">
        <v>989</v>
      </c>
      <c r="L223" s="5" t="s">
        <v>141</v>
      </c>
    </row>
    <row r="224" spans="1:12" x14ac:dyDescent="0.35">
      <c r="A224" t="s">
        <v>455</v>
      </c>
      <c r="B224" t="s">
        <v>481</v>
      </c>
      <c r="C224" s="5" t="s">
        <v>482</v>
      </c>
      <c r="D224" s="17">
        <v>3.9676178954774301E-7</v>
      </c>
      <c r="E224" s="5">
        <v>6.4014701595713301</v>
      </c>
      <c r="F224" s="5">
        <v>1780</v>
      </c>
      <c r="G224" s="5">
        <v>108</v>
      </c>
      <c r="H224" s="5">
        <v>37</v>
      </c>
      <c r="I224" s="5">
        <v>16038</v>
      </c>
      <c r="J224" s="5" t="s">
        <v>990</v>
      </c>
      <c r="L224" s="5" t="s">
        <v>119</v>
      </c>
    </row>
    <row r="225" spans="1:12" x14ac:dyDescent="0.35">
      <c r="A225" t="s">
        <v>455</v>
      </c>
      <c r="B225" t="s">
        <v>186</v>
      </c>
      <c r="C225" s="5" t="s">
        <v>185</v>
      </c>
      <c r="D225" s="17">
        <v>5.6474721401566199E-7</v>
      </c>
      <c r="E225" s="5">
        <v>6.2481459028433797</v>
      </c>
      <c r="F225" s="5">
        <v>403</v>
      </c>
      <c r="G225" s="5">
        <v>108</v>
      </c>
      <c r="H225" s="5">
        <v>18</v>
      </c>
      <c r="I225" s="5">
        <v>16038</v>
      </c>
      <c r="J225" s="5" t="s">
        <v>991</v>
      </c>
      <c r="L225" s="5" t="s">
        <v>128</v>
      </c>
    </row>
    <row r="226" spans="1:12" x14ac:dyDescent="0.35">
      <c r="A226" t="s">
        <v>455</v>
      </c>
      <c r="B226" t="s">
        <v>471</v>
      </c>
      <c r="C226" s="5" t="s">
        <v>472</v>
      </c>
      <c r="D226" s="5">
        <v>5.0253397511690803E-6</v>
      </c>
      <c r="E226" s="5">
        <v>5.29883457130647</v>
      </c>
      <c r="F226" s="5">
        <v>5559</v>
      </c>
      <c r="G226" s="5">
        <v>108</v>
      </c>
      <c r="H226" s="5">
        <v>68</v>
      </c>
      <c r="I226" s="5">
        <v>16038</v>
      </c>
      <c r="J226" s="5" t="s">
        <v>992</v>
      </c>
      <c r="L226" s="5" t="s">
        <v>148</v>
      </c>
    </row>
    <row r="227" spans="1:12" x14ac:dyDescent="0.35">
      <c r="A227" t="s">
        <v>455</v>
      </c>
      <c r="B227" t="s">
        <v>210</v>
      </c>
      <c r="C227" s="5" t="s">
        <v>209</v>
      </c>
      <c r="D227" s="5">
        <v>7.6918153496026007E-6</v>
      </c>
      <c r="E227" s="5">
        <v>5.1139711500200304</v>
      </c>
      <c r="F227" s="5">
        <v>54</v>
      </c>
      <c r="G227" s="5">
        <v>108</v>
      </c>
      <c r="H227" s="5">
        <v>8</v>
      </c>
      <c r="I227" s="5">
        <v>16038</v>
      </c>
      <c r="J227" s="5" t="s">
        <v>993</v>
      </c>
      <c r="L227" s="5" t="s">
        <v>114</v>
      </c>
    </row>
    <row r="228" spans="1:12" x14ac:dyDescent="0.35">
      <c r="A228" t="s">
        <v>455</v>
      </c>
      <c r="B228" t="s">
        <v>224</v>
      </c>
      <c r="C228" s="5" t="s">
        <v>223</v>
      </c>
      <c r="D228" s="5">
        <v>1.12377845648665E-5</v>
      </c>
      <c r="E228" s="5">
        <v>4.94931929784945</v>
      </c>
      <c r="F228" s="5">
        <v>547</v>
      </c>
      <c r="G228" s="5">
        <v>108</v>
      </c>
      <c r="H228" s="5">
        <v>19</v>
      </c>
      <c r="I228" s="5">
        <v>16038</v>
      </c>
      <c r="J228" s="5" t="s">
        <v>994</v>
      </c>
      <c r="L228" s="5" t="s">
        <v>132</v>
      </c>
    </row>
    <row r="229" spans="1:12" x14ac:dyDescent="0.35">
      <c r="A229" t="s">
        <v>455</v>
      </c>
      <c r="B229" t="s">
        <v>207</v>
      </c>
      <c r="C229" s="5" t="s">
        <v>206</v>
      </c>
      <c r="D229" s="5">
        <v>1.14183275596956E-5</v>
      </c>
      <c r="E229" s="5">
        <v>4.9423975024636997</v>
      </c>
      <c r="F229" s="5">
        <v>816</v>
      </c>
      <c r="G229" s="5">
        <v>108</v>
      </c>
      <c r="H229" s="5">
        <v>23</v>
      </c>
      <c r="I229" s="5">
        <v>16038</v>
      </c>
      <c r="J229" s="5" t="s">
        <v>995</v>
      </c>
      <c r="L229" s="5" t="s">
        <v>128</v>
      </c>
    </row>
    <row r="230" spans="1:12" x14ac:dyDescent="0.35">
      <c r="A230" t="s">
        <v>455</v>
      </c>
      <c r="B230" t="s">
        <v>228</v>
      </c>
      <c r="C230" s="5" t="s">
        <v>227</v>
      </c>
      <c r="D230" s="5">
        <v>1.19064394301209E-5</v>
      </c>
      <c r="E230" s="5">
        <v>4.9242180930126302</v>
      </c>
      <c r="F230" s="5">
        <v>21</v>
      </c>
      <c r="G230" s="5">
        <v>108</v>
      </c>
      <c r="H230" s="5">
        <v>6</v>
      </c>
      <c r="I230" s="5">
        <v>16038</v>
      </c>
      <c r="J230" s="5" t="s">
        <v>996</v>
      </c>
      <c r="L230" s="5" t="s">
        <v>111</v>
      </c>
    </row>
    <row r="231" spans="1:12" x14ac:dyDescent="0.35">
      <c r="A231" t="s">
        <v>455</v>
      </c>
      <c r="B231" t="s">
        <v>507</v>
      </c>
      <c r="C231" s="5" t="s">
        <v>508</v>
      </c>
      <c r="D231" s="5">
        <v>1.6897675833560801E-5</v>
      </c>
      <c r="E231" s="5">
        <v>4.7721730256864801</v>
      </c>
      <c r="F231" s="5">
        <v>2132</v>
      </c>
      <c r="G231" s="5">
        <v>108</v>
      </c>
      <c r="H231" s="5">
        <v>38</v>
      </c>
      <c r="I231" s="5">
        <v>16038</v>
      </c>
      <c r="J231" s="5" t="s">
        <v>997</v>
      </c>
      <c r="L231" s="5" t="s">
        <v>119</v>
      </c>
    </row>
    <row r="232" spans="1:12" x14ac:dyDescent="0.35">
      <c r="A232" t="s">
        <v>455</v>
      </c>
      <c r="B232" t="s">
        <v>249</v>
      </c>
      <c r="C232" s="5" t="s">
        <v>248</v>
      </c>
      <c r="D232" s="5">
        <v>1.95293674281949E-5</v>
      </c>
      <c r="E232" s="5">
        <v>4.7093118236293696</v>
      </c>
      <c r="F232" s="5">
        <v>39</v>
      </c>
      <c r="G232" s="5">
        <v>108</v>
      </c>
      <c r="H232" s="5">
        <v>7</v>
      </c>
      <c r="I232" s="5">
        <v>16038</v>
      </c>
      <c r="J232" s="5" t="s">
        <v>998</v>
      </c>
      <c r="L232" s="5" t="s">
        <v>114</v>
      </c>
    </row>
    <row r="233" spans="1:12" x14ac:dyDescent="0.35">
      <c r="A233" t="s">
        <v>455</v>
      </c>
      <c r="B233" t="s">
        <v>475</v>
      </c>
      <c r="C233" s="5" t="s">
        <v>476</v>
      </c>
      <c r="D233" s="5">
        <v>2.09036965850535E-5</v>
      </c>
      <c r="E233" s="5">
        <v>4.6797769069734798</v>
      </c>
      <c r="F233" s="5">
        <v>5729</v>
      </c>
      <c r="G233" s="5">
        <v>108</v>
      </c>
      <c r="H233" s="5">
        <v>68</v>
      </c>
      <c r="I233" s="5">
        <v>16038</v>
      </c>
      <c r="J233" s="5" t="s">
        <v>992</v>
      </c>
      <c r="L233" s="5" t="s">
        <v>118</v>
      </c>
    </row>
    <row r="234" spans="1:12" x14ac:dyDescent="0.35">
      <c r="A234" t="s">
        <v>455</v>
      </c>
      <c r="B234" t="s">
        <v>323</v>
      </c>
      <c r="C234" s="5" t="s">
        <v>322</v>
      </c>
      <c r="D234" s="5">
        <v>2.3541605626268401E-5</v>
      </c>
      <c r="E234" s="5">
        <v>4.6281639199612199</v>
      </c>
      <c r="F234" s="5">
        <v>40</v>
      </c>
      <c r="G234" s="5">
        <v>108</v>
      </c>
      <c r="H234" s="5">
        <v>7</v>
      </c>
      <c r="I234" s="5">
        <v>16038</v>
      </c>
      <c r="J234" s="5" t="s">
        <v>999</v>
      </c>
      <c r="L234" s="5" t="s">
        <v>111</v>
      </c>
    </row>
    <row r="235" spans="1:12" x14ac:dyDescent="0.35">
      <c r="A235" t="s">
        <v>455</v>
      </c>
      <c r="B235" t="s">
        <v>217</v>
      </c>
      <c r="C235" s="5" t="s">
        <v>216</v>
      </c>
      <c r="D235" s="5">
        <v>4.19788427417563E-5</v>
      </c>
      <c r="E235" s="5">
        <v>4.3769695380689297</v>
      </c>
      <c r="F235" s="5">
        <v>301</v>
      </c>
      <c r="G235" s="5">
        <v>108</v>
      </c>
      <c r="H235" s="5">
        <v>14</v>
      </c>
      <c r="I235" s="5">
        <v>16038</v>
      </c>
      <c r="J235" s="5" t="s">
        <v>1000</v>
      </c>
      <c r="L235" s="5" t="s">
        <v>129</v>
      </c>
    </row>
    <row r="236" spans="1:12" x14ac:dyDescent="0.35">
      <c r="A236" t="s">
        <v>455</v>
      </c>
      <c r="B236" t="s">
        <v>473</v>
      </c>
      <c r="C236" s="5" t="s">
        <v>474</v>
      </c>
      <c r="D236" s="5">
        <v>4.5803344075634902E-5</v>
      </c>
      <c r="E236" s="5">
        <v>4.3391028132498901</v>
      </c>
      <c r="F236" s="5">
        <v>3517</v>
      </c>
      <c r="G236" s="5">
        <v>108</v>
      </c>
      <c r="H236" s="5">
        <v>50</v>
      </c>
      <c r="I236" s="5">
        <v>16038</v>
      </c>
      <c r="J236" s="5" t="s">
        <v>1001</v>
      </c>
      <c r="L236" s="5" t="s">
        <v>132</v>
      </c>
    </row>
    <row r="237" spans="1:12" x14ac:dyDescent="0.35">
      <c r="A237" t="s">
        <v>455</v>
      </c>
      <c r="B237" t="s">
        <v>253</v>
      </c>
      <c r="C237" s="5" t="s">
        <v>252</v>
      </c>
      <c r="D237" s="5">
        <v>4.91552679048201E-5</v>
      </c>
      <c r="E237" s="5">
        <v>4.3084299325744899</v>
      </c>
      <c r="F237" s="5">
        <v>26</v>
      </c>
      <c r="G237" s="5">
        <v>108</v>
      </c>
      <c r="H237" s="5">
        <v>6</v>
      </c>
      <c r="I237" s="5">
        <v>16038</v>
      </c>
      <c r="J237" s="5" t="s">
        <v>996</v>
      </c>
      <c r="L237" s="5" t="s">
        <v>111</v>
      </c>
    </row>
    <row r="238" spans="1:12" x14ac:dyDescent="0.35">
      <c r="A238" t="s">
        <v>455</v>
      </c>
      <c r="B238" t="s">
        <v>239</v>
      </c>
      <c r="C238" s="5" t="s">
        <v>238</v>
      </c>
      <c r="D238" s="5">
        <v>4.91552679048201E-5</v>
      </c>
      <c r="E238" s="5">
        <v>4.3084299325744899</v>
      </c>
      <c r="F238" s="5">
        <v>26</v>
      </c>
      <c r="G238" s="5">
        <v>108</v>
      </c>
      <c r="H238" s="5">
        <v>6</v>
      </c>
      <c r="I238" s="5">
        <v>16038</v>
      </c>
      <c r="J238" s="5" t="s">
        <v>1002</v>
      </c>
      <c r="L238" s="5" t="s">
        <v>113</v>
      </c>
    </row>
    <row r="239" spans="1:12" x14ac:dyDescent="0.35">
      <c r="A239" t="s">
        <v>455</v>
      </c>
      <c r="B239" t="s">
        <v>243</v>
      </c>
      <c r="C239" s="5" t="s">
        <v>242</v>
      </c>
      <c r="D239" s="5">
        <v>4.91552679048201E-5</v>
      </c>
      <c r="E239" s="5">
        <v>4.3084299325744899</v>
      </c>
      <c r="F239" s="5">
        <v>26</v>
      </c>
      <c r="G239" s="5">
        <v>108</v>
      </c>
      <c r="H239" s="5">
        <v>6</v>
      </c>
      <c r="I239" s="5">
        <v>16038</v>
      </c>
      <c r="J239" s="5" t="s">
        <v>1002</v>
      </c>
      <c r="L239" s="5" t="s">
        <v>113</v>
      </c>
    </row>
    <row r="240" spans="1:12" x14ac:dyDescent="0.35">
      <c r="A240" t="s">
        <v>455</v>
      </c>
      <c r="B240" t="s">
        <v>301</v>
      </c>
      <c r="C240" s="5" t="s">
        <v>300</v>
      </c>
      <c r="D240" s="5">
        <v>5.3669442486209902E-5</v>
      </c>
      <c r="E240" s="5">
        <v>4.2702729161051796</v>
      </c>
      <c r="F240" s="5">
        <v>360</v>
      </c>
      <c r="G240" s="5">
        <v>108</v>
      </c>
      <c r="H240" s="5">
        <v>15</v>
      </c>
      <c r="I240" s="5">
        <v>16038</v>
      </c>
      <c r="J240" s="5" t="s">
        <v>1003</v>
      </c>
      <c r="L240" s="5" t="s">
        <v>132</v>
      </c>
    </row>
    <row r="241" spans="1:12" x14ac:dyDescent="0.35">
      <c r="A241" t="s">
        <v>455</v>
      </c>
      <c r="B241" t="s">
        <v>281</v>
      </c>
      <c r="C241" s="5" t="s">
        <v>280</v>
      </c>
      <c r="D241" s="5">
        <v>1.0321051610143901E-4</v>
      </c>
      <c r="E241" s="5">
        <v>3.9862760502654999</v>
      </c>
      <c r="F241" s="5">
        <v>49</v>
      </c>
      <c r="G241" s="5">
        <v>108</v>
      </c>
      <c r="H241" s="5">
        <v>7</v>
      </c>
      <c r="I241" s="5">
        <v>16038</v>
      </c>
      <c r="J241" s="5" t="s">
        <v>998</v>
      </c>
      <c r="L241" s="5" t="s">
        <v>114</v>
      </c>
    </row>
    <row r="242" spans="1:12" x14ac:dyDescent="0.35">
      <c r="A242" t="s">
        <v>455</v>
      </c>
      <c r="B242" t="s">
        <v>379</v>
      </c>
      <c r="C242" s="5" t="s">
        <v>378</v>
      </c>
      <c r="D242" s="5">
        <v>1.08482104350263E-4</v>
      </c>
      <c r="E242" s="5">
        <v>3.9646418988932801</v>
      </c>
      <c r="F242" s="5">
        <v>563</v>
      </c>
      <c r="G242" s="5">
        <v>108</v>
      </c>
      <c r="H242" s="5">
        <v>18</v>
      </c>
      <c r="I242" s="5">
        <v>16038</v>
      </c>
      <c r="J242" s="5" t="s">
        <v>1004</v>
      </c>
      <c r="L242" s="5" t="s">
        <v>122</v>
      </c>
    </row>
    <row r="243" spans="1:12" x14ac:dyDescent="0.35">
      <c r="A243" t="s">
        <v>455</v>
      </c>
      <c r="B243" t="s">
        <v>264</v>
      </c>
      <c r="C243" s="5" t="s">
        <v>263</v>
      </c>
      <c r="D243" s="5">
        <v>1.2403469357272399E-4</v>
      </c>
      <c r="E243" s="5">
        <v>3.9064568219363198</v>
      </c>
      <c r="F243" s="5">
        <v>30</v>
      </c>
      <c r="G243" s="5">
        <v>108</v>
      </c>
      <c r="H243" s="5">
        <v>6</v>
      </c>
      <c r="I243" s="5">
        <v>16038</v>
      </c>
      <c r="J243" s="5" t="s">
        <v>1002</v>
      </c>
      <c r="L243" s="5" t="s">
        <v>113</v>
      </c>
    </row>
    <row r="244" spans="1:12" x14ac:dyDescent="0.35">
      <c r="A244" t="s">
        <v>455</v>
      </c>
      <c r="B244" t="s">
        <v>284</v>
      </c>
      <c r="C244" s="5" t="s">
        <v>283</v>
      </c>
      <c r="D244" s="5">
        <v>2.6486287396748501E-4</v>
      </c>
      <c r="E244" s="5">
        <v>3.5769789128278502</v>
      </c>
      <c r="F244" s="5">
        <v>738</v>
      </c>
      <c r="G244" s="5">
        <v>108</v>
      </c>
      <c r="H244" s="5">
        <v>20</v>
      </c>
      <c r="I244" s="5">
        <v>16038</v>
      </c>
      <c r="J244" s="5" t="s">
        <v>1005</v>
      </c>
      <c r="L244" s="5" t="s">
        <v>146</v>
      </c>
    </row>
    <row r="245" spans="1:12" x14ac:dyDescent="0.35">
      <c r="A245" t="s">
        <v>455</v>
      </c>
      <c r="B245" t="s">
        <v>295</v>
      </c>
      <c r="C245" s="5" t="s">
        <v>294</v>
      </c>
      <c r="D245" s="5">
        <v>2.74870462273782E-4</v>
      </c>
      <c r="E245" s="5">
        <v>3.5608719271653899</v>
      </c>
      <c r="F245" s="5">
        <v>34</v>
      </c>
      <c r="G245" s="5">
        <v>108</v>
      </c>
      <c r="H245" s="5">
        <v>6</v>
      </c>
      <c r="I245" s="5">
        <v>16038</v>
      </c>
      <c r="J245" s="5" t="s">
        <v>1002</v>
      </c>
      <c r="L245" s="5" t="s">
        <v>113</v>
      </c>
    </row>
    <row r="246" spans="1:12" x14ac:dyDescent="0.35">
      <c r="A246" t="s">
        <v>455</v>
      </c>
      <c r="B246" t="s">
        <v>485</v>
      </c>
      <c r="C246" s="5" t="s">
        <v>486</v>
      </c>
      <c r="D246" s="5">
        <v>2.9730755487273101E-4</v>
      </c>
      <c r="E246" s="5">
        <v>3.5267940548116998</v>
      </c>
      <c r="F246" s="5">
        <v>1961</v>
      </c>
      <c r="G246" s="5">
        <v>108</v>
      </c>
      <c r="H246" s="5">
        <v>34</v>
      </c>
      <c r="I246" s="5">
        <v>16038</v>
      </c>
      <c r="J246" s="5" t="s">
        <v>1006</v>
      </c>
      <c r="L246" s="5" t="s">
        <v>148</v>
      </c>
    </row>
    <row r="247" spans="1:12" x14ac:dyDescent="0.35">
      <c r="A247" t="s">
        <v>455</v>
      </c>
      <c r="B247" t="s">
        <v>365</v>
      </c>
      <c r="C247" s="5" t="s">
        <v>364</v>
      </c>
      <c r="D247" s="5">
        <v>4.4325367980215902E-4</v>
      </c>
      <c r="E247" s="5">
        <v>3.3533476502873598</v>
      </c>
      <c r="F247" s="5">
        <v>308</v>
      </c>
      <c r="G247" s="5">
        <v>108</v>
      </c>
      <c r="H247" s="5">
        <v>13</v>
      </c>
      <c r="I247" s="5">
        <v>16038</v>
      </c>
      <c r="J247" s="5" t="s">
        <v>1007</v>
      </c>
      <c r="L247" s="5" t="s">
        <v>122</v>
      </c>
    </row>
    <row r="248" spans="1:12" x14ac:dyDescent="0.35">
      <c r="A248" t="s">
        <v>455</v>
      </c>
      <c r="B248" t="s">
        <v>260</v>
      </c>
      <c r="C248" s="5" t="s">
        <v>259</v>
      </c>
      <c r="D248" s="5">
        <v>5.4999087362926603E-4</v>
      </c>
      <c r="E248" s="5">
        <v>3.25964451698818</v>
      </c>
      <c r="F248" s="5">
        <v>62</v>
      </c>
      <c r="G248" s="5">
        <v>108</v>
      </c>
      <c r="H248" s="5">
        <v>7</v>
      </c>
      <c r="I248" s="5">
        <v>16038</v>
      </c>
      <c r="J248" s="5" t="s">
        <v>1008</v>
      </c>
      <c r="L248" s="5" t="s">
        <v>122</v>
      </c>
    </row>
    <row r="249" spans="1:12" x14ac:dyDescent="0.35">
      <c r="A249" t="s">
        <v>455</v>
      </c>
      <c r="B249" t="s">
        <v>288</v>
      </c>
      <c r="C249" s="5" t="s">
        <v>287</v>
      </c>
      <c r="D249" s="5">
        <v>7.6124786832204702E-4</v>
      </c>
      <c r="E249" s="5">
        <v>3.11847391048684</v>
      </c>
      <c r="F249" s="5">
        <v>132</v>
      </c>
      <c r="G249" s="5">
        <v>108</v>
      </c>
      <c r="H249" s="5">
        <v>9</v>
      </c>
      <c r="I249" s="5">
        <v>16038</v>
      </c>
      <c r="J249" s="5" t="s">
        <v>1009</v>
      </c>
      <c r="L249" s="5" t="s">
        <v>1043</v>
      </c>
    </row>
    <row r="250" spans="1:12" x14ac:dyDescent="0.35">
      <c r="A250" t="s">
        <v>455</v>
      </c>
      <c r="B250" t="s">
        <v>483</v>
      </c>
      <c r="C250" s="5" t="s">
        <v>484</v>
      </c>
      <c r="D250" s="5">
        <v>8.2933031222079097E-4</v>
      </c>
      <c r="E250" s="5">
        <v>3.0812724607606401</v>
      </c>
      <c r="F250" s="5">
        <v>2569</v>
      </c>
      <c r="G250" s="5">
        <v>108</v>
      </c>
      <c r="H250" s="5">
        <v>39</v>
      </c>
      <c r="I250" s="5">
        <v>16038</v>
      </c>
      <c r="J250" s="5" t="s">
        <v>1010</v>
      </c>
      <c r="L250" s="5" t="s">
        <v>148</v>
      </c>
    </row>
    <row r="251" spans="1:12" x14ac:dyDescent="0.35">
      <c r="A251" t="s">
        <v>455</v>
      </c>
      <c r="B251" t="s">
        <v>278</v>
      </c>
      <c r="C251" s="5" t="s">
        <v>277</v>
      </c>
      <c r="D251" s="5">
        <v>8.5819675589924097E-4</v>
      </c>
      <c r="E251" s="5">
        <v>3.0664131314926002</v>
      </c>
      <c r="F251" s="5">
        <v>272</v>
      </c>
      <c r="G251" s="5">
        <v>108</v>
      </c>
      <c r="H251" s="5">
        <v>12</v>
      </c>
      <c r="I251" s="5">
        <v>16038</v>
      </c>
      <c r="J251" s="5" t="s">
        <v>1011</v>
      </c>
      <c r="L251" s="5" t="s">
        <v>111</v>
      </c>
    </row>
    <row r="252" spans="1:12" x14ac:dyDescent="0.35">
      <c r="A252" t="s">
        <v>455</v>
      </c>
      <c r="B252" t="s">
        <v>319</v>
      </c>
      <c r="C252" s="5" t="s">
        <v>318</v>
      </c>
      <c r="D252" s="5">
        <v>8.6558808580739204E-4</v>
      </c>
      <c r="E252" s="5">
        <v>3.06268872994512</v>
      </c>
      <c r="F252" s="5">
        <v>134</v>
      </c>
      <c r="G252" s="5">
        <v>108</v>
      </c>
      <c r="H252" s="5">
        <v>9</v>
      </c>
      <c r="I252" s="5">
        <v>16038</v>
      </c>
      <c r="J252" s="5" t="s">
        <v>1012</v>
      </c>
      <c r="L252" s="5" t="s">
        <v>124</v>
      </c>
    </row>
    <row r="253" spans="1:12" x14ac:dyDescent="0.35">
      <c r="A253" t="s">
        <v>455</v>
      </c>
      <c r="B253" t="s">
        <v>353</v>
      </c>
      <c r="C253" s="5" t="s">
        <v>352</v>
      </c>
      <c r="D253" s="5">
        <v>9.4609434004598104E-4</v>
      </c>
      <c r="E253" s="5">
        <v>3.0240655556504299</v>
      </c>
      <c r="F253" s="5">
        <v>67</v>
      </c>
      <c r="G253" s="5">
        <v>108</v>
      </c>
      <c r="H253" s="5">
        <v>7</v>
      </c>
      <c r="I253" s="5">
        <v>16038</v>
      </c>
      <c r="J253" s="5" t="s">
        <v>1013</v>
      </c>
      <c r="L253" s="5" t="s">
        <v>121</v>
      </c>
    </row>
    <row r="254" spans="1:12" x14ac:dyDescent="0.35">
      <c r="A254" t="s">
        <v>455</v>
      </c>
      <c r="B254" t="s">
        <v>305</v>
      </c>
      <c r="C254" s="5" t="s">
        <v>304</v>
      </c>
      <c r="D254" s="5">
        <v>1.1389451883811899E-3</v>
      </c>
      <c r="E254" s="5">
        <v>2.9434971757947999</v>
      </c>
      <c r="F254" s="5">
        <v>228</v>
      </c>
      <c r="G254" s="5">
        <v>108</v>
      </c>
      <c r="H254" s="5">
        <v>11</v>
      </c>
      <c r="I254" s="5">
        <v>16038</v>
      </c>
      <c r="J254" s="5" t="s">
        <v>1014</v>
      </c>
      <c r="L254" s="5" t="s">
        <v>116</v>
      </c>
    </row>
    <row r="255" spans="1:12" x14ac:dyDescent="0.35">
      <c r="A255" t="s">
        <v>455</v>
      </c>
      <c r="B255" t="s">
        <v>341</v>
      </c>
      <c r="C255" s="5" t="s">
        <v>340</v>
      </c>
      <c r="D255" s="5">
        <v>1.1608597948697E-3</v>
      </c>
      <c r="E255" s="5">
        <v>2.9352202298663701</v>
      </c>
      <c r="F255" s="5">
        <v>69</v>
      </c>
      <c r="G255" s="5">
        <v>108</v>
      </c>
      <c r="H255" s="5">
        <v>7</v>
      </c>
      <c r="I255" s="5">
        <v>16038</v>
      </c>
      <c r="J255" s="5" t="s">
        <v>1015</v>
      </c>
      <c r="L255" s="5" t="s">
        <v>117</v>
      </c>
    </row>
    <row r="256" spans="1:12" x14ac:dyDescent="0.35">
      <c r="A256" t="s">
        <v>455</v>
      </c>
      <c r="B256" t="s">
        <v>334</v>
      </c>
      <c r="C256" s="5" t="s">
        <v>333</v>
      </c>
      <c r="D256" s="5">
        <v>1.18626824000257E-3</v>
      </c>
      <c r="E256" s="5">
        <v>2.9258170968225499</v>
      </c>
      <c r="F256" s="5">
        <v>43</v>
      </c>
      <c r="G256" s="5">
        <v>108</v>
      </c>
      <c r="H256" s="5">
        <v>6</v>
      </c>
      <c r="I256" s="5">
        <v>16038</v>
      </c>
      <c r="J256" s="5" t="s">
        <v>1002</v>
      </c>
      <c r="L256" s="5" t="s">
        <v>113</v>
      </c>
    </row>
    <row r="257" spans="1:12" x14ac:dyDescent="0.35">
      <c r="A257" t="s">
        <v>455</v>
      </c>
      <c r="B257" t="s">
        <v>298</v>
      </c>
      <c r="C257" s="5" t="s">
        <v>297</v>
      </c>
      <c r="D257" s="5">
        <v>1.20536488575919E-3</v>
      </c>
      <c r="E257" s="5">
        <v>2.9188814643888801</v>
      </c>
      <c r="F257" s="5">
        <v>395</v>
      </c>
      <c r="G257" s="5">
        <v>108</v>
      </c>
      <c r="H257" s="5">
        <v>14</v>
      </c>
      <c r="I257" s="5">
        <v>16038</v>
      </c>
      <c r="J257" s="5" t="s">
        <v>1016</v>
      </c>
      <c r="L257" s="5" t="s">
        <v>127</v>
      </c>
    </row>
    <row r="258" spans="1:12" x14ac:dyDescent="0.35">
      <c r="A258" t="s">
        <v>455</v>
      </c>
      <c r="B258" t="s">
        <v>491</v>
      </c>
      <c r="C258" s="5" t="s">
        <v>492</v>
      </c>
      <c r="D258" s="5">
        <v>1.40984781368539E-3</v>
      </c>
      <c r="E258" s="5">
        <v>2.85082776482247</v>
      </c>
      <c r="F258" s="5">
        <v>5863</v>
      </c>
      <c r="G258" s="5">
        <v>108</v>
      </c>
      <c r="H258" s="5">
        <v>65</v>
      </c>
      <c r="I258" s="5">
        <v>16038</v>
      </c>
      <c r="J258" s="5" t="s">
        <v>1017</v>
      </c>
      <c r="L258" s="5" t="s">
        <v>147</v>
      </c>
    </row>
    <row r="259" spans="1:12" x14ac:dyDescent="0.35">
      <c r="A259" t="s">
        <v>455</v>
      </c>
      <c r="B259" t="s">
        <v>479</v>
      </c>
      <c r="C259" s="5" t="s">
        <v>480</v>
      </c>
      <c r="D259" s="5">
        <v>1.47510023447398E-3</v>
      </c>
      <c r="E259" s="5">
        <v>2.8311784679570602</v>
      </c>
      <c r="F259" s="5">
        <v>234</v>
      </c>
      <c r="G259" s="5">
        <v>108</v>
      </c>
      <c r="H259" s="5">
        <v>11</v>
      </c>
      <c r="I259" s="5">
        <v>16038</v>
      </c>
      <c r="J259" s="5" t="s">
        <v>1018</v>
      </c>
      <c r="L259" s="5" t="s">
        <v>521</v>
      </c>
    </row>
    <row r="260" spans="1:12" x14ac:dyDescent="0.35">
      <c r="A260" t="s">
        <v>455</v>
      </c>
      <c r="B260" t="s">
        <v>349</v>
      </c>
      <c r="C260" s="5" t="s">
        <v>348</v>
      </c>
      <c r="D260" s="5">
        <v>1.56769408299574E-3</v>
      </c>
      <c r="E260" s="5">
        <v>2.8047386808281498</v>
      </c>
      <c r="F260" s="5">
        <v>45</v>
      </c>
      <c r="G260" s="5">
        <v>108</v>
      </c>
      <c r="H260" s="5">
        <v>6</v>
      </c>
      <c r="I260" s="5">
        <v>16038</v>
      </c>
      <c r="J260" s="5" t="s">
        <v>1019</v>
      </c>
      <c r="L260" s="5" t="s">
        <v>115</v>
      </c>
    </row>
    <row r="261" spans="1:12" x14ac:dyDescent="0.35">
      <c r="A261" t="s">
        <v>455</v>
      </c>
      <c r="B261" t="s">
        <v>275</v>
      </c>
      <c r="C261" s="5" t="s">
        <v>274</v>
      </c>
      <c r="D261" s="5">
        <v>1.56769408299574E-3</v>
      </c>
      <c r="E261" s="5">
        <v>2.8047386808281498</v>
      </c>
      <c r="F261" s="5">
        <v>45</v>
      </c>
      <c r="G261" s="5">
        <v>108</v>
      </c>
      <c r="H261" s="5">
        <v>6</v>
      </c>
      <c r="I261" s="5">
        <v>16038</v>
      </c>
      <c r="J261" s="5" t="s">
        <v>1002</v>
      </c>
      <c r="L261" s="5" t="s">
        <v>972</v>
      </c>
    </row>
    <row r="262" spans="1:12" x14ac:dyDescent="0.35">
      <c r="A262" t="s">
        <v>455</v>
      </c>
      <c r="B262" t="s">
        <v>692</v>
      </c>
      <c r="C262" s="5" t="s">
        <v>691</v>
      </c>
      <c r="D262" s="5">
        <v>1.69723856123836E-3</v>
      </c>
      <c r="E262" s="5">
        <v>2.7702571096282602</v>
      </c>
      <c r="F262" s="5">
        <v>1807</v>
      </c>
      <c r="G262" s="5">
        <v>108</v>
      </c>
      <c r="H262" s="5">
        <v>31</v>
      </c>
      <c r="I262" s="5">
        <v>16038</v>
      </c>
      <c r="J262" s="5" t="s">
        <v>1020</v>
      </c>
      <c r="L262" s="5" t="s">
        <v>151</v>
      </c>
    </row>
    <row r="263" spans="1:12" x14ac:dyDescent="0.35">
      <c r="A263" t="s">
        <v>455</v>
      </c>
      <c r="B263" t="s">
        <v>1021</v>
      </c>
      <c r="C263" s="5" t="s">
        <v>1022</v>
      </c>
      <c r="D263" s="5">
        <v>2.0442556741376598E-3</v>
      </c>
      <c r="E263" s="5">
        <v>2.6894647881248299</v>
      </c>
      <c r="F263" s="5">
        <v>47</v>
      </c>
      <c r="G263" s="5">
        <v>108</v>
      </c>
      <c r="H263" s="5">
        <v>6</v>
      </c>
      <c r="I263" s="5">
        <v>16038</v>
      </c>
      <c r="J263" s="5" t="s">
        <v>1002</v>
      </c>
      <c r="L263" s="5" t="s">
        <v>972</v>
      </c>
    </row>
    <row r="264" spans="1:12" x14ac:dyDescent="0.35">
      <c r="A264" t="s">
        <v>455</v>
      </c>
      <c r="B264" t="s">
        <v>493</v>
      </c>
      <c r="C264" s="5" t="s">
        <v>494</v>
      </c>
      <c r="D264" s="5">
        <v>2.1074131184073098E-3</v>
      </c>
      <c r="E264" s="5">
        <v>2.6762503208427502</v>
      </c>
      <c r="F264" s="5">
        <v>2772</v>
      </c>
      <c r="G264" s="5">
        <v>108</v>
      </c>
      <c r="H264" s="5">
        <v>40</v>
      </c>
      <c r="I264" s="5">
        <v>16038</v>
      </c>
      <c r="J264" s="5" t="s">
        <v>1023</v>
      </c>
      <c r="L264" s="5" t="s">
        <v>118</v>
      </c>
    </row>
    <row r="265" spans="1:12" x14ac:dyDescent="0.35">
      <c r="A265" t="s">
        <v>455</v>
      </c>
      <c r="B265" t="s">
        <v>501</v>
      </c>
      <c r="C265" s="5" t="s">
        <v>502</v>
      </c>
      <c r="D265" s="5">
        <v>2.21556067911875E-3</v>
      </c>
      <c r="E265" s="5">
        <v>2.6545163511410199</v>
      </c>
      <c r="F265" s="5">
        <v>4581</v>
      </c>
      <c r="G265" s="5">
        <v>108</v>
      </c>
      <c r="H265" s="5">
        <v>55</v>
      </c>
      <c r="I265" s="5">
        <v>16038</v>
      </c>
      <c r="J265" s="5" t="s">
        <v>1024</v>
      </c>
      <c r="L265" s="5" t="s">
        <v>135</v>
      </c>
    </row>
    <row r="266" spans="1:12" x14ac:dyDescent="0.35">
      <c r="A266" t="s">
        <v>455</v>
      </c>
      <c r="B266" t="s">
        <v>232</v>
      </c>
      <c r="C266" s="5" t="s">
        <v>231</v>
      </c>
      <c r="D266" s="5">
        <v>2.21923003504802E-3</v>
      </c>
      <c r="E266" s="5">
        <v>2.6537976784917001</v>
      </c>
      <c r="F266" s="5">
        <v>110</v>
      </c>
      <c r="G266" s="5">
        <v>108</v>
      </c>
      <c r="H266" s="5">
        <v>8</v>
      </c>
      <c r="I266" s="5">
        <v>16038</v>
      </c>
      <c r="J266" s="5" t="s">
        <v>1025</v>
      </c>
      <c r="L266" s="5" t="s">
        <v>122</v>
      </c>
    </row>
    <row r="267" spans="1:12" x14ac:dyDescent="0.35">
      <c r="A267" t="s">
        <v>455</v>
      </c>
      <c r="B267" t="s">
        <v>292</v>
      </c>
      <c r="C267" s="5" t="s">
        <v>291</v>
      </c>
      <c r="D267" s="5">
        <v>2.3807404762262899E-3</v>
      </c>
      <c r="E267" s="5">
        <v>2.62328794432038</v>
      </c>
      <c r="F267" s="5">
        <v>151</v>
      </c>
      <c r="G267" s="5">
        <v>108</v>
      </c>
      <c r="H267" s="5">
        <v>9</v>
      </c>
      <c r="I267" s="5">
        <v>16038</v>
      </c>
      <c r="J267" s="5" t="s">
        <v>1009</v>
      </c>
      <c r="L267" s="5" t="s">
        <v>1043</v>
      </c>
    </row>
    <row r="268" spans="1:12" x14ac:dyDescent="0.35">
      <c r="A268" t="s">
        <v>455</v>
      </c>
      <c r="B268" t="s">
        <v>337</v>
      </c>
      <c r="C268" s="5" t="s">
        <v>336</v>
      </c>
      <c r="D268" s="5">
        <v>2.47582152666663E-3</v>
      </c>
      <c r="E268" s="5">
        <v>2.6062806652971102</v>
      </c>
      <c r="F268" s="5">
        <v>77</v>
      </c>
      <c r="G268" s="5">
        <v>108</v>
      </c>
      <c r="H268" s="5">
        <v>7</v>
      </c>
      <c r="I268" s="5">
        <v>16038</v>
      </c>
      <c r="J268" s="5" t="s">
        <v>1026</v>
      </c>
      <c r="L268" s="5" t="s">
        <v>120</v>
      </c>
    </row>
    <row r="269" spans="1:12" x14ac:dyDescent="0.35">
      <c r="A269" t="s">
        <v>455</v>
      </c>
      <c r="B269" t="s">
        <v>373</v>
      </c>
      <c r="C269" s="5" t="s">
        <v>372</v>
      </c>
      <c r="D269" s="5">
        <v>3.7716653526122502E-3</v>
      </c>
      <c r="E269" s="5">
        <v>2.4234668477377999</v>
      </c>
      <c r="F269" s="5">
        <v>52</v>
      </c>
      <c r="G269" s="5">
        <v>108</v>
      </c>
      <c r="H269" s="5">
        <v>6</v>
      </c>
      <c r="I269" s="5">
        <v>16038</v>
      </c>
      <c r="J269" s="5" t="s">
        <v>1002</v>
      </c>
      <c r="L269" s="5" t="s">
        <v>123</v>
      </c>
    </row>
    <row r="270" spans="1:12" x14ac:dyDescent="0.35">
      <c r="A270" t="s">
        <v>455</v>
      </c>
      <c r="B270" t="s">
        <v>267</v>
      </c>
      <c r="C270" s="5" t="s">
        <v>266</v>
      </c>
      <c r="D270" s="5">
        <v>4.7487494367072702E-3</v>
      </c>
      <c r="E270" s="5">
        <v>2.3234207449528701</v>
      </c>
      <c r="F270" s="5">
        <v>164</v>
      </c>
      <c r="G270" s="5">
        <v>108</v>
      </c>
      <c r="H270" s="5">
        <v>9</v>
      </c>
      <c r="I270" s="5">
        <v>16038</v>
      </c>
      <c r="J270" s="5" t="s">
        <v>1027</v>
      </c>
      <c r="L270" s="5" t="s">
        <v>122</v>
      </c>
    </row>
    <row r="271" spans="1:12" x14ac:dyDescent="0.35">
      <c r="A271" t="s">
        <v>455</v>
      </c>
      <c r="B271" t="s">
        <v>271</v>
      </c>
      <c r="C271" s="5" t="s">
        <v>270</v>
      </c>
      <c r="D271" s="5">
        <v>4.9730019978200301E-3</v>
      </c>
      <c r="E271" s="5">
        <v>2.30338136629722</v>
      </c>
      <c r="F271" s="5">
        <v>445</v>
      </c>
      <c r="G271" s="5">
        <v>108</v>
      </c>
      <c r="H271" s="5">
        <v>14</v>
      </c>
      <c r="I271" s="5">
        <v>16038</v>
      </c>
      <c r="J271" s="5" t="s">
        <v>1028</v>
      </c>
      <c r="L271" s="5" t="s">
        <v>127</v>
      </c>
    </row>
    <row r="272" spans="1:12" x14ac:dyDescent="0.35">
      <c r="A272" t="s">
        <v>455</v>
      </c>
      <c r="B272" t="s">
        <v>499</v>
      </c>
      <c r="C272" s="5" t="s">
        <v>500</v>
      </c>
      <c r="D272" s="5">
        <v>5.8014576231355799E-3</v>
      </c>
      <c r="E272" s="5">
        <v>2.23646287572118</v>
      </c>
      <c r="F272" s="5">
        <v>269</v>
      </c>
      <c r="G272" s="5">
        <v>108</v>
      </c>
      <c r="H272" s="5">
        <v>11</v>
      </c>
      <c r="I272" s="5">
        <v>16038</v>
      </c>
      <c r="J272" s="5" t="s">
        <v>1029</v>
      </c>
      <c r="L272" s="5" t="s">
        <v>130</v>
      </c>
    </row>
    <row r="273" spans="1:12" x14ac:dyDescent="0.35">
      <c r="A273" t="s">
        <v>455</v>
      </c>
      <c r="B273" t="s">
        <v>386</v>
      </c>
      <c r="C273" s="5" t="s">
        <v>385</v>
      </c>
      <c r="D273" s="5">
        <v>6.5420643814186304E-3</v>
      </c>
      <c r="E273" s="5">
        <v>2.18428518623407</v>
      </c>
      <c r="F273" s="5">
        <v>57</v>
      </c>
      <c r="G273" s="5">
        <v>108</v>
      </c>
      <c r="H273" s="5">
        <v>6</v>
      </c>
      <c r="I273" s="5">
        <v>16038</v>
      </c>
      <c r="J273" s="5" t="s">
        <v>1002</v>
      </c>
      <c r="L273" s="5" t="s">
        <v>117</v>
      </c>
    </row>
    <row r="274" spans="1:12" x14ac:dyDescent="0.35">
      <c r="A274" t="s">
        <v>455</v>
      </c>
      <c r="B274" t="s">
        <v>316</v>
      </c>
      <c r="C274" s="5" t="s">
        <v>315</v>
      </c>
      <c r="D274" s="5">
        <v>7.0465731810671504E-3</v>
      </c>
      <c r="E274" s="5">
        <v>2.1520220334156099</v>
      </c>
      <c r="F274" s="5">
        <v>172</v>
      </c>
      <c r="G274" s="5">
        <v>108</v>
      </c>
      <c r="H274" s="5">
        <v>9</v>
      </c>
      <c r="I274" s="5">
        <v>16038</v>
      </c>
      <c r="J274" s="5" t="s">
        <v>1009</v>
      </c>
      <c r="L274" s="5" t="s">
        <v>121</v>
      </c>
    </row>
    <row r="275" spans="1:12" x14ac:dyDescent="0.35">
      <c r="A275" t="s">
        <v>455</v>
      </c>
      <c r="B275" t="s">
        <v>440</v>
      </c>
      <c r="C275" s="5" t="s">
        <v>439</v>
      </c>
      <c r="D275" s="5">
        <v>7.2481746527979802E-3</v>
      </c>
      <c r="E275" s="5">
        <v>2.1397713503984899</v>
      </c>
      <c r="F275" s="5">
        <v>1442</v>
      </c>
      <c r="G275" s="5">
        <v>108</v>
      </c>
      <c r="H275" s="5">
        <v>26</v>
      </c>
      <c r="I275" s="5">
        <v>16038</v>
      </c>
      <c r="J275" s="5" t="s">
        <v>1030</v>
      </c>
      <c r="L275" s="5" t="s">
        <v>444</v>
      </c>
    </row>
    <row r="276" spans="1:12" x14ac:dyDescent="0.35">
      <c r="A276" t="s">
        <v>455</v>
      </c>
      <c r="B276" t="s">
        <v>376</v>
      </c>
      <c r="C276" s="5" t="s">
        <v>375</v>
      </c>
      <c r="D276" s="5">
        <v>7.2572536865946101E-3</v>
      </c>
      <c r="E276" s="5">
        <v>2.1392276953334299</v>
      </c>
      <c r="F276" s="5">
        <v>58</v>
      </c>
      <c r="G276" s="5">
        <v>108</v>
      </c>
      <c r="H276" s="5">
        <v>6</v>
      </c>
      <c r="I276" s="5">
        <v>16038</v>
      </c>
      <c r="J276" s="5" t="s">
        <v>1002</v>
      </c>
      <c r="L276" s="5" t="s">
        <v>113</v>
      </c>
    </row>
    <row r="277" spans="1:12" x14ac:dyDescent="0.35">
      <c r="A277" t="s">
        <v>455</v>
      </c>
      <c r="B277" t="s">
        <v>413</v>
      </c>
      <c r="C277" s="5" t="s">
        <v>412</v>
      </c>
      <c r="D277" s="5">
        <v>7.5724079281403898E-3</v>
      </c>
      <c r="E277" s="5">
        <v>2.12076599848948</v>
      </c>
      <c r="F277" s="5">
        <v>33</v>
      </c>
      <c r="G277" s="5">
        <v>108</v>
      </c>
      <c r="H277" s="5">
        <v>5</v>
      </c>
      <c r="I277" s="5">
        <v>16038</v>
      </c>
      <c r="J277" s="5" t="s">
        <v>1031</v>
      </c>
      <c r="L277" s="5" t="s">
        <v>111</v>
      </c>
    </row>
    <row r="278" spans="1:12" x14ac:dyDescent="0.35">
      <c r="A278" t="s">
        <v>455</v>
      </c>
      <c r="B278" t="s">
        <v>420</v>
      </c>
      <c r="C278" s="5" t="s">
        <v>419</v>
      </c>
      <c r="D278" s="5">
        <v>7.5724079281403898E-3</v>
      </c>
      <c r="E278" s="5">
        <v>2.12076599848948</v>
      </c>
      <c r="F278" s="5">
        <v>33</v>
      </c>
      <c r="G278" s="5">
        <v>108</v>
      </c>
      <c r="H278" s="5">
        <v>5</v>
      </c>
      <c r="I278" s="5">
        <v>16038</v>
      </c>
      <c r="J278" s="5" t="s">
        <v>1031</v>
      </c>
      <c r="L278" s="5" t="s">
        <v>118</v>
      </c>
    </row>
    <row r="279" spans="1:12" x14ac:dyDescent="0.35">
      <c r="A279" t="s">
        <v>455</v>
      </c>
      <c r="B279" t="s">
        <v>417</v>
      </c>
      <c r="C279" s="5" t="s">
        <v>416</v>
      </c>
      <c r="D279" s="5">
        <v>7.5724079281403898E-3</v>
      </c>
      <c r="E279" s="5">
        <v>2.12076599848948</v>
      </c>
      <c r="F279" s="5">
        <v>33</v>
      </c>
      <c r="G279" s="5">
        <v>108</v>
      </c>
      <c r="H279" s="5">
        <v>5</v>
      </c>
      <c r="I279" s="5">
        <v>16038</v>
      </c>
      <c r="J279" s="5" t="s">
        <v>1031</v>
      </c>
      <c r="L279" s="5" t="s">
        <v>118</v>
      </c>
    </row>
    <row r="280" spans="1:12" x14ac:dyDescent="0.35">
      <c r="A280" t="s">
        <v>455</v>
      </c>
      <c r="B280" t="s">
        <v>1032</v>
      </c>
      <c r="C280" s="5" t="s">
        <v>203</v>
      </c>
      <c r="D280" s="5">
        <v>7.9840273272314098E-3</v>
      </c>
      <c r="E280" s="5">
        <v>2.0977779852420402</v>
      </c>
      <c r="F280" s="5">
        <v>532</v>
      </c>
      <c r="G280" s="5">
        <v>108</v>
      </c>
      <c r="H280" s="5">
        <v>15</v>
      </c>
      <c r="I280" s="5">
        <v>16038</v>
      </c>
      <c r="J280" s="5" t="s">
        <v>1033</v>
      </c>
      <c r="L280" s="5" t="s">
        <v>133</v>
      </c>
    </row>
    <row r="281" spans="1:12" x14ac:dyDescent="0.35">
      <c r="A281" t="s">
        <v>455</v>
      </c>
      <c r="B281" t="s">
        <v>405</v>
      </c>
      <c r="C281" s="5" t="s">
        <v>404</v>
      </c>
      <c r="D281" s="5">
        <v>8.8280015870121006E-3</v>
      </c>
      <c r="E281" s="5">
        <v>2.0541375974371401</v>
      </c>
      <c r="F281" s="5">
        <v>132</v>
      </c>
      <c r="G281" s="5">
        <v>108</v>
      </c>
      <c r="H281" s="5">
        <v>8</v>
      </c>
      <c r="I281" s="5">
        <v>16038</v>
      </c>
      <c r="J281" s="5" t="s">
        <v>1034</v>
      </c>
      <c r="L281" s="5" t="s">
        <v>117</v>
      </c>
    </row>
    <row r="282" spans="1:12" x14ac:dyDescent="0.35">
      <c r="A282" t="s">
        <v>455</v>
      </c>
      <c r="B282" t="s">
        <v>487</v>
      </c>
      <c r="C282" s="5" t="s">
        <v>488</v>
      </c>
      <c r="D282" s="5">
        <v>8.8293924225316192E-3</v>
      </c>
      <c r="E282" s="5">
        <v>2.0540691805244</v>
      </c>
      <c r="F282" s="5">
        <v>1553</v>
      </c>
      <c r="G282" s="5">
        <v>108</v>
      </c>
      <c r="H282" s="5">
        <v>27</v>
      </c>
      <c r="I282" s="5">
        <v>16038</v>
      </c>
      <c r="J282" s="5" t="s">
        <v>1035</v>
      </c>
      <c r="L282" s="5" t="s">
        <v>152</v>
      </c>
    </row>
    <row r="283" spans="1:12" x14ac:dyDescent="0.35">
      <c r="A283" t="s">
        <v>455</v>
      </c>
      <c r="B283" t="s">
        <v>256</v>
      </c>
      <c r="C283" s="5" t="s">
        <v>255</v>
      </c>
      <c r="D283" s="5">
        <v>8.8476049918792404E-3</v>
      </c>
      <c r="E283" s="5">
        <v>2.0531742750172901</v>
      </c>
      <c r="F283" s="5">
        <v>281</v>
      </c>
      <c r="G283" s="5">
        <v>108</v>
      </c>
      <c r="H283" s="5">
        <v>11</v>
      </c>
      <c r="I283" s="5">
        <v>16038</v>
      </c>
      <c r="J283" s="5" t="s">
        <v>1036</v>
      </c>
      <c r="L283" s="5" t="s">
        <v>127</v>
      </c>
    </row>
    <row r="284" spans="1:12" x14ac:dyDescent="0.35">
      <c r="A284" t="s">
        <v>455</v>
      </c>
      <c r="B284" t="s">
        <v>383</v>
      </c>
      <c r="C284" s="5" t="s">
        <v>382</v>
      </c>
      <c r="D284" s="5">
        <v>8.8791644575778109E-3</v>
      </c>
      <c r="E284" s="5">
        <v>2.0516279000475399</v>
      </c>
      <c r="F284" s="5">
        <v>60</v>
      </c>
      <c r="G284" s="5">
        <v>108</v>
      </c>
      <c r="H284" s="5">
        <v>6</v>
      </c>
      <c r="I284" s="5">
        <v>16038</v>
      </c>
      <c r="J284" s="5" t="s">
        <v>1002</v>
      </c>
      <c r="L284" s="5" t="s">
        <v>113</v>
      </c>
    </row>
    <row r="285" spans="1:12" x14ac:dyDescent="0.35">
      <c r="A285" t="s">
        <v>455</v>
      </c>
      <c r="B285" t="s">
        <v>489</v>
      </c>
      <c r="C285" s="5" t="s">
        <v>490</v>
      </c>
      <c r="D285" s="5">
        <v>9.6157627112978799E-3</v>
      </c>
      <c r="E285" s="5">
        <v>2.0170162623177701</v>
      </c>
      <c r="F285" s="5">
        <v>1560</v>
      </c>
      <c r="G285" s="5">
        <v>108</v>
      </c>
      <c r="H285" s="5">
        <v>27</v>
      </c>
      <c r="I285" s="5">
        <v>16038</v>
      </c>
      <c r="J285" s="5" t="s">
        <v>1035</v>
      </c>
      <c r="L285" s="5" t="s">
        <v>152</v>
      </c>
    </row>
    <row r="286" spans="1:12" x14ac:dyDescent="0.35">
      <c r="A286" t="s">
        <v>455</v>
      </c>
      <c r="B286" t="s">
        <v>409</v>
      </c>
      <c r="C286" s="5" t="s">
        <v>408</v>
      </c>
      <c r="D286" s="5">
        <v>9.7734362871593101E-3</v>
      </c>
      <c r="E286" s="5">
        <v>2.0099527138484898</v>
      </c>
      <c r="F286" s="5">
        <v>16</v>
      </c>
      <c r="G286" s="5">
        <v>108</v>
      </c>
      <c r="H286" s="5">
        <v>4</v>
      </c>
      <c r="I286" s="5">
        <v>16038</v>
      </c>
      <c r="J286" s="5" t="s">
        <v>1037</v>
      </c>
      <c r="L286" s="5" t="s">
        <v>114</v>
      </c>
    </row>
    <row r="287" spans="1:12" x14ac:dyDescent="0.35">
      <c r="A287" t="s">
        <v>455</v>
      </c>
      <c r="B287" t="s">
        <v>389</v>
      </c>
      <c r="C287" s="5" t="s">
        <v>388</v>
      </c>
      <c r="D287" s="5">
        <v>9.79428118145983E-3</v>
      </c>
      <c r="E287" s="5">
        <v>2.0090274320919899</v>
      </c>
      <c r="F287" s="5">
        <v>61</v>
      </c>
      <c r="G287" s="5">
        <v>108</v>
      </c>
      <c r="H287" s="5">
        <v>6</v>
      </c>
      <c r="I287" s="5">
        <v>16038</v>
      </c>
      <c r="J287" s="5" t="s">
        <v>1002</v>
      </c>
      <c r="L287" s="5" t="s">
        <v>123</v>
      </c>
    </row>
    <row r="288" spans="1:12" x14ac:dyDescent="0.35">
      <c r="A288" t="s">
        <v>455</v>
      </c>
      <c r="B288" t="s">
        <v>345</v>
      </c>
      <c r="C288" s="5" t="s">
        <v>344</v>
      </c>
      <c r="D288" s="5">
        <v>1.04098905136553E-2</v>
      </c>
      <c r="E288" s="5">
        <v>1.9825538381710499</v>
      </c>
      <c r="F288" s="5">
        <v>1104</v>
      </c>
      <c r="G288" s="5">
        <v>108</v>
      </c>
      <c r="H288" s="5">
        <v>22</v>
      </c>
      <c r="I288" s="5">
        <v>16038</v>
      </c>
      <c r="J288" s="5" t="s">
        <v>1038</v>
      </c>
      <c r="L288" s="5" t="s">
        <v>132</v>
      </c>
    </row>
    <row r="289" spans="1:12" x14ac:dyDescent="0.35">
      <c r="A289" t="s">
        <v>455</v>
      </c>
      <c r="B289" t="s">
        <v>429</v>
      </c>
      <c r="C289" s="5" t="s">
        <v>428</v>
      </c>
      <c r="D289" s="5">
        <v>1.04433646649051E-2</v>
      </c>
      <c r="E289" s="5">
        <v>1.9811595568911</v>
      </c>
      <c r="F289" s="5">
        <v>135</v>
      </c>
      <c r="G289" s="5">
        <v>108</v>
      </c>
      <c r="H289" s="5">
        <v>8</v>
      </c>
      <c r="I289" s="5">
        <v>16038</v>
      </c>
      <c r="J289" s="5" t="s">
        <v>1034</v>
      </c>
      <c r="L289" s="5" t="s">
        <v>117</v>
      </c>
    </row>
    <row r="290" spans="1:12" x14ac:dyDescent="0.35">
      <c r="A290" t="s">
        <v>455</v>
      </c>
      <c r="B290" t="s">
        <v>392</v>
      </c>
      <c r="C290" s="5" t="s">
        <v>391</v>
      </c>
      <c r="D290" s="5">
        <v>1.18552045873726E-2</v>
      </c>
      <c r="E290" s="5">
        <v>1.9260909469240499</v>
      </c>
      <c r="F290" s="5">
        <v>63</v>
      </c>
      <c r="G290" s="5">
        <v>108</v>
      </c>
      <c r="H290" s="5">
        <v>6</v>
      </c>
      <c r="I290" s="5">
        <v>16038</v>
      </c>
      <c r="J290" s="5" t="s">
        <v>1002</v>
      </c>
      <c r="L290" s="5" t="s">
        <v>113</v>
      </c>
    </row>
    <row r="291" spans="1:12" x14ac:dyDescent="0.35">
      <c r="A291" t="s">
        <v>455</v>
      </c>
      <c r="B291" t="s">
        <v>402</v>
      </c>
      <c r="C291" s="5" t="s">
        <v>401</v>
      </c>
      <c r="D291" s="5">
        <v>1.18552045873726E-2</v>
      </c>
      <c r="E291" s="5">
        <v>1.9260909469240499</v>
      </c>
      <c r="F291" s="5">
        <v>63</v>
      </c>
      <c r="G291" s="5">
        <v>108</v>
      </c>
      <c r="H291" s="5">
        <v>6</v>
      </c>
      <c r="I291" s="5">
        <v>16038</v>
      </c>
      <c r="J291" s="5" t="s">
        <v>1002</v>
      </c>
      <c r="L291" s="5" t="s">
        <v>118</v>
      </c>
    </row>
    <row r="292" spans="1:12" x14ac:dyDescent="0.35">
      <c r="A292" t="s">
        <v>455</v>
      </c>
      <c r="B292" t="s">
        <v>330</v>
      </c>
      <c r="C292" s="5" t="s">
        <v>329</v>
      </c>
      <c r="D292" s="5">
        <v>1.1949419278348E-2</v>
      </c>
      <c r="E292" s="5">
        <v>1.92265320018339</v>
      </c>
      <c r="F292" s="5">
        <v>777</v>
      </c>
      <c r="G292" s="5">
        <v>108</v>
      </c>
      <c r="H292" s="5">
        <v>18</v>
      </c>
      <c r="I292" s="5">
        <v>16038</v>
      </c>
      <c r="J292" s="5" t="s">
        <v>1039</v>
      </c>
      <c r="L292" s="5" t="s">
        <v>127</v>
      </c>
    </row>
    <row r="293" spans="1:12" x14ac:dyDescent="0.35">
      <c r="A293" t="s">
        <v>455</v>
      </c>
      <c r="B293" t="s">
        <v>885</v>
      </c>
      <c r="C293" s="5" t="s">
        <v>886</v>
      </c>
      <c r="D293" s="5">
        <v>1.22846631724707E-2</v>
      </c>
      <c r="E293" s="5">
        <v>1.9106367467412999</v>
      </c>
      <c r="F293" s="5">
        <v>3316</v>
      </c>
      <c r="G293" s="5">
        <v>108</v>
      </c>
      <c r="H293" s="5">
        <v>43</v>
      </c>
      <c r="I293" s="5">
        <v>16038</v>
      </c>
      <c r="J293" s="5" t="s">
        <v>1040</v>
      </c>
      <c r="L293" s="5" t="s">
        <v>118</v>
      </c>
    </row>
    <row r="294" spans="1:12" x14ac:dyDescent="0.35">
      <c r="A294" t="s">
        <v>455</v>
      </c>
      <c r="B294" t="s">
        <v>399</v>
      </c>
      <c r="C294" s="5" t="s">
        <v>398</v>
      </c>
      <c r="D294" s="5">
        <v>1.35764734744963E-2</v>
      </c>
      <c r="E294" s="5">
        <v>1.86721302456667</v>
      </c>
      <c r="F294" s="5">
        <v>99</v>
      </c>
      <c r="G294" s="5">
        <v>108</v>
      </c>
      <c r="H294" s="5">
        <v>7</v>
      </c>
      <c r="I294" s="5">
        <v>16038</v>
      </c>
      <c r="J294" s="5" t="s">
        <v>1026</v>
      </c>
      <c r="L294" s="5" t="s">
        <v>120</v>
      </c>
    </row>
    <row r="295" spans="1:12" x14ac:dyDescent="0.35">
      <c r="A295" t="s">
        <v>455</v>
      </c>
      <c r="B295" t="s">
        <v>326</v>
      </c>
      <c r="C295" s="5" t="s">
        <v>325</v>
      </c>
      <c r="D295" s="5">
        <v>1.41020814753532E-2</v>
      </c>
      <c r="E295" s="5">
        <v>1.8507167804975699</v>
      </c>
      <c r="F295" s="5">
        <v>295</v>
      </c>
      <c r="G295" s="5">
        <v>108</v>
      </c>
      <c r="H295" s="5">
        <v>11</v>
      </c>
      <c r="I295" s="5">
        <v>16038</v>
      </c>
      <c r="J295" s="5" t="s">
        <v>1041</v>
      </c>
      <c r="L295" s="5" t="s">
        <v>121</v>
      </c>
    </row>
    <row r="296" spans="1:12" x14ac:dyDescent="0.35">
      <c r="A296" t="s">
        <v>455</v>
      </c>
      <c r="B296" t="s">
        <v>503</v>
      </c>
      <c r="C296" s="5" t="s">
        <v>504</v>
      </c>
      <c r="D296" s="5">
        <v>1.42557527754298E-2</v>
      </c>
      <c r="E296" s="5">
        <v>1.84600984481657</v>
      </c>
      <c r="F296" s="5">
        <v>65</v>
      </c>
      <c r="G296" s="5">
        <v>108</v>
      </c>
      <c r="H296" s="5">
        <v>6</v>
      </c>
      <c r="I296" s="5">
        <v>16038</v>
      </c>
      <c r="J296" s="5" t="s">
        <v>1042</v>
      </c>
      <c r="L296" s="5" t="s">
        <v>119</v>
      </c>
    </row>
    <row r="297" spans="1:12" x14ac:dyDescent="0.35">
      <c r="A297" t="s">
        <v>455</v>
      </c>
      <c r="B297" t="s">
        <v>505</v>
      </c>
      <c r="C297" s="5" t="s">
        <v>506</v>
      </c>
      <c r="D297" s="5">
        <v>1.42557527754298E-2</v>
      </c>
      <c r="E297" s="5">
        <v>1.84600984481657</v>
      </c>
      <c r="F297" s="5">
        <v>65</v>
      </c>
      <c r="G297" s="5">
        <v>108</v>
      </c>
      <c r="H297" s="5">
        <v>6</v>
      </c>
      <c r="I297" s="5">
        <v>16038</v>
      </c>
      <c r="J297" s="5" t="s">
        <v>1042</v>
      </c>
      <c r="L297" s="5" t="s">
        <v>118</v>
      </c>
    </row>
    <row r="299" spans="1:12" x14ac:dyDescent="0.35">
      <c r="A299" s="7" t="s">
        <v>524</v>
      </c>
    </row>
    <row r="300" spans="1:12" x14ac:dyDescent="0.35">
      <c r="A300" s="1" t="s">
        <v>155</v>
      </c>
      <c r="B300" s="1" t="s">
        <v>1570</v>
      </c>
      <c r="C300" s="1" t="s">
        <v>0</v>
      </c>
      <c r="D300" s="1" t="s">
        <v>442</v>
      </c>
    </row>
    <row r="301" spans="1:12" x14ac:dyDescent="0.35">
      <c r="A301" s="3" t="s">
        <v>521</v>
      </c>
      <c r="B301"/>
      <c r="C301" s="3">
        <v>1</v>
      </c>
      <c r="D301"/>
    </row>
    <row r="302" spans="1:12" x14ac:dyDescent="0.35">
      <c r="A302" t="s">
        <v>153</v>
      </c>
      <c r="B302">
        <v>3</v>
      </c>
      <c r="C302"/>
      <c r="D302"/>
    </row>
    <row r="303" spans="1:12" x14ac:dyDescent="0.35">
      <c r="A303" t="s">
        <v>711</v>
      </c>
      <c r="B303">
        <v>1</v>
      </c>
      <c r="C303"/>
      <c r="D303"/>
    </row>
    <row r="304" spans="1:12" x14ac:dyDescent="0.35">
      <c r="A304" t="s">
        <v>113</v>
      </c>
      <c r="B304">
        <v>4</v>
      </c>
      <c r="C304">
        <v>8</v>
      </c>
      <c r="D304">
        <v>8</v>
      </c>
    </row>
    <row r="305" spans="1:5" x14ac:dyDescent="0.35">
      <c r="A305" t="s">
        <v>149</v>
      </c>
      <c r="B305">
        <v>3</v>
      </c>
      <c r="C305"/>
      <c r="D305">
        <v>2</v>
      </c>
    </row>
    <row r="306" spans="1:5" x14ac:dyDescent="0.35">
      <c r="A306" s="3" t="s">
        <v>851</v>
      </c>
      <c r="B306" s="3">
        <v>1</v>
      </c>
      <c r="C306"/>
      <c r="D306"/>
    </row>
    <row r="307" spans="1:5" x14ac:dyDescent="0.35">
      <c r="A307" t="s">
        <v>140</v>
      </c>
      <c r="B307">
        <v>9</v>
      </c>
      <c r="C307">
        <v>6</v>
      </c>
      <c r="D307">
        <v>2</v>
      </c>
    </row>
    <row r="308" spans="1:5" x14ac:dyDescent="0.35">
      <c r="A308" t="s">
        <v>146</v>
      </c>
      <c r="B308"/>
      <c r="C308">
        <v>1</v>
      </c>
      <c r="D308">
        <v>1</v>
      </c>
    </row>
    <row r="309" spans="1:5" x14ac:dyDescent="0.35">
      <c r="A309" t="s">
        <v>145</v>
      </c>
      <c r="B309">
        <v>2</v>
      </c>
      <c r="C309">
        <v>2</v>
      </c>
      <c r="D309">
        <v>1</v>
      </c>
    </row>
    <row r="310" spans="1:5" x14ac:dyDescent="0.35">
      <c r="A310" t="s">
        <v>128</v>
      </c>
      <c r="B310">
        <v>2</v>
      </c>
      <c r="C310">
        <v>2</v>
      </c>
      <c r="D310">
        <v>2</v>
      </c>
    </row>
    <row r="311" spans="1:5" x14ac:dyDescent="0.35">
      <c r="A311" t="s">
        <v>132</v>
      </c>
      <c r="B311">
        <v>5</v>
      </c>
      <c r="C311">
        <v>4</v>
      </c>
      <c r="D311">
        <v>3</v>
      </c>
    </row>
    <row r="312" spans="1:5" x14ac:dyDescent="0.35">
      <c r="A312" t="s">
        <v>112</v>
      </c>
      <c r="B312">
        <v>2</v>
      </c>
      <c r="C312">
        <v>2</v>
      </c>
      <c r="D312">
        <v>2</v>
      </c>
    </row>
    <row r="313" spans="1:5" x14ac:dyDescent="0.35">
      <c r="A313" t="s">
        <v>115</v>
      </c>
      <c r="B313"/>
      <c r="C313">
        <v>1</v>
      </c>
      <c r="D313">
        <v>1</v>
      </c>
    </row>
    <row r="314" spans="1:5" x14ac:dyDescent="0.35">
      <c r="A314" t="s">
        <v>123</v>
      </c>
      <c r="B314">
        <v>2</v>
      </c>
      <c r="C314">
        <v>2</v>
      </c>
      <c r="D314">
        <v>3</v>
      </c>
    </row>
    <row r="315" spans="1:5" x14ac:dyDescent="0.35">
      <c r="A315" t="s">
        <v>129</v>
      </c>
      <c r="B315">
        <v>1</v>
      </c>
      <c r="C315">
        <v>1</v>
      </c>
      <c r="D315">
        <v>1</v>
      </c>
    </row>
    <row r="316" spans="1:5" x14ac:dyDescent="0.35">
      <c r="A316" t="s">
        <v>139</v>
      </c>
      <c r="B316">
        <v>1</v>
      </c>
      <c r="C316"/>
      <c r="D316">
        <v>1</v>
      </c>
    </row>
    <row r="317" spans="1:5" x14ac:dyDescent="0.35">
      <c r="A317" t="s">
        <v>133</v>
      </c>
      <c r="B317">
        <v>2</v>
      </c>
      <c r="C317">
        <v>1</v>
      </c>
      <c r="D317">
        <v>2</v>
      </c>
    </row>
    <row r="318" spans="1:5" x14ac:dyDescent="0.35">
      <c r="A318" t="s">
        <v>111</v>
      </c>
      <c r="B318">
        <v>5</v>
      </c>
      <c r="C318">
        <v>5</v>
      </c>
      <c r="D318">
        <v>6</v>
      </c>
    </row>
    <row r="319" spans="1:5" x14ac:dyDescent="0.35">
      <c r="A319" t="s">
        <v>135</v>
      </c>
      <c r="B319">
        <v>4</v>
      </c>
      <c r="C319">
        <v>2</v>
      </c>
      <c r="D319">
        <v>2</v>
      </c>
      <c r="E319"/>
    </row>
    <row r="320" spans="1:5" x14ac:dyDescent="0.35">
      <c r="A320" t="s">
        <v>443</v>
      </c>
      <c r="B320"/>
      <c r="C320"/>
      <c r="D320">
        <v>1</v>
      </c>
      <c r="E320" s="3"/>
    </row>
    <row r="321" spans="1:5" x14ac:dyDescent="0.35">
      <c r="A321" t="s">
        <v>127</v>
      </c>
      <c r="B321">
        <v>9</v>
      </c>
      <c r="C321">
        <v>7</v>
      </c>
      <c r="D321">
        <v>7</v>
      </c>
      <c r="E321" s="3"/>
    </row>
    <row r="322" spans="1:5" x14ac:dyDescent="0.35">
      <c r="A322" t="s">
        <v>122</v>
      </c>
      <c r="B322">
        <v>2</v>
      </c>
      <c r="C322">
        <v>5</v>
      </c>
      <c r="D322">
        <v>5</v>
      </c>
      <c r="E322"/>
    </row>
    <row r="323" spans="1:5" x14ac:dyDescent="0.35">
      <c r="A323" t="s">
        <v>117</v>
      </c>
      <c r="B323">
        <v>2</v>
      </c>
      <c r="C323">
        <v>4</v>
      </c>
      <c r="D323">
        <v>4</v>
      </c>
      <c r="E323"/>
    </row>
    <row r="324" spans="1:5" x14ac:dyDescent="0.35">
      <c r="A324" t="s">
        <v>972</v>
      </c>
      <c r="B324"/>
      <c r="C324">
        <v>2</v>
      </c>
      <c r="D324">
        <v>1</v>
      </c>
      <c r="E324"/>
    </row>
    <row r="325" spans="1:5" x14ac:dyDescent="0.35">
      <c r="A325" t="s">
        <v>141</v>
      </c>
      <c r="B325">
        <v>1</v>
      </c>
      <c r="C325">
        <v>2</v>
      </c>
      <c r="D325">
        <v>2</v>
      </c>
      <c r="E325"/>
    </row>
    <row r="326" spans="1:5" x14ac:dyDescent="0.35">
      <c r="A326" t="s">
        <v>137</v>
      </c>
      <c r="B326">
        <v>1</v>
      </c>
      <c r="C326"/>
      <c r="D326"/>
      <c r="E326" s="3"/>
    </row>
    <row r="327" spans="1:5" x14ac:dyDescent="0.35">
      <c r="A327" t="s">
        <v>152</v>
      </c>
      <c r="B327">
        <v>3</v>
      </c>
      <c r="C327">
        <v>2</v>
      </c>
      <c r="D327"/>
      <c r="E327"/>
    </row>
    <row r="328" spans="1:5" x14ac:dyDescent="0.35">
      <c r="A328" t="s">
        <v>588</v>
      </c>
      <c r="B328">
        <v>1</v>
      </c>
      <c r="C328"/>
      <c r="D328"/>
      <c r="E328"/>
    </row>
    <row r="329" spans="1:5" x14ac:dyDescent="0.35">
      <c r="A329" t="s">
        <v>151</v>
      </c>
      <c r="B329">
        <v>1</v>
      </c>
      <c r="C329">
        <v>1</v>
      </c>
      <c r="D329"/>
      <c r="E329"/>
    </row>
    <row r="330" spans="1:5" x14ac:dyDescent="0.35">
      <c r="A330" t="s">
        <v>130</v>
      </c>
      <c r="B330">
        <v>1</v>
      </c>
      <c r="C330">
        <v>1</v>
      </c>
      <c r="D330"/>
      <c r="E330"/>
    </row>
    <row r="331" spans="1:5" x14ac:dyDescent="0.35">
      <c r="A331" t="s">
        <v>119</v>
      </c>
      <c r="B331">
        <v>5</v>
      </c>
      <c r="C331">
        <v>4</v>
      </c>
      <c r="D331"/>
      <c r="E331"/>
    </row>
    <row r="332" spans="1:5" x14ac:dyDescent="0.35">
      <c r="A332" t="s">
        <v>134</v>
      </c>
      <c r="B332">
        <v>3</v>
      </c>
      <c r="C332">
        <v>1</v>
      </c>
      <c r="D332">
        <v>1</v>
      </c>
      <c r="E332"/>
    </row>
    <row r="333" spans="1:5" x14ac:dyDescent="0.35">
      <c r="A333" t="s">
        <v>114</v>
      </c>
      <c r="B333">
        <v>3</v>
      </c>
      <c r="C333">
        <v>4</v>
      </c>
      <c r="D333">
        <v>4</v>
      </c>
      <c r="E333"/>
    </row>
    <row r="334" spans="1:5" x14ac:dyDescent="0.35">
      <c r="A334" t="s">
        <v>121</v>
      </c>
      <c r="B334">
        <v>5</v>
      </c>
      <c r="C334">
        <v>5</v>
      </c>
      <c r="D334">
        <v>5</v>
      </c>
      <c r="E334"/>
    </row>
    <row r="335" spans="1:5" x14ac:dyDescent="0.35">
      <c r="A335" t="s">
        <v>116</v>
      </c>
      <c r="B335">
        <v>2</v>
      </c>
      <c r="C335">
        <v>2</v>
      </c>
      <c r="D335">
        <v>2</v>
      </c>
      <c r="E335"/>
    </row>
    <row r="336" spans="1:5" x14ac:dyDescent="0.35">
      <c r="A336" t="s">
        <v>131</v>
      </c>
      <c r="B336">
        <v>2</v>
      </c>
      <c r="C336"/>
      <c r="D336"/>
      <c r="E336"/>
    </row>
    <row r="337" spans="1:5" x14ac:dyDescent="0.35">
      <c r="A337" t="s">
        <v>124</v>
      </c>
      <c r="B337">
        <v>2</v>
      </c>
      <c r="C337">
        <v>2</v>
      </c>
      <c r="D337">
        <v>2</v>
      </c>
      <c r="E337"/>
    </row>
    <row r="338" spans="1:5" x14ac:dyDescent="0.35">
      <c r="A338" t="s">
        <v>142</v>
      </c>
      <c r="B338">
        <v>2</v>
      </c>
      <c r="C338">
        <v>2</v>
      </c>
      <c r="D338">
        <v>2</v>
      </c>
      <c r="E338"/>
    </row>
    <row r="339" spans="1:5" x14ac:dyDescent="0.35">
      <c r="A339" t="s">
        <v>144</v>
      </c>
      <c r="B339">
        <v>1</v>
      </c>
      <c r="C339">
        <v>1</v>
      </c>
      <c r="D339"/>
      <c r="E339" s="3"/>
    </row>
    <row r="340" spans="1:5" x14ac:dyDescent="0.35">
      <c r="A340" t="s">
        <v>143</v>
      </c>
      <c r="B340">
        <v>1</v>
      </c>
      <c r="C340">
        <v>1</v>
      </c>
      <c r="D340">
        <v>1</v>
      </c>
      <c r="E340"/>
    </row>
    <row r="341" spans="1:5" x14ac:dyDescent="0.35">
      <c r="A341" t="s">
        <v>136</v>
      </c>
      <c r="B341">
        <v>1</v>
      </c>
      <c r="C341"/>
      <c r="D341"/>
      <c r="E341"/>
    </row>
    <row r="342" spans="1:5" x14ac:dyDescent="0.35">
      <c r="A342" t="s">
        <v>120</v>
      </c>
      <c r="B342">
        <v>2</v>
      </c>
      <c r="C342">
        <v>2</v>
      </c>
      <c r="D342">
        <v>2</v>
      </c>
      <c r="E342"/>
    </row>
    <row r="343" spans="1:5" x14ac:dyDescent="0.35">
      <c r="A343"/>
      <c r="B343"/>
      <c r="C343"/>
      <c r="D343"/>
      <c r="E343"/>
    </row>
    <row r="344" spans="1:5" x14ac:dyDescent="0.35">
      <c r="A344" s="1" t="s">
        <v>1044</v>
      </c>
      <c r="B344"/>
      <c r="C344"/>
      <c r="D344"/>
      <c r="E344"/>
    </row>
    <row r="345" spans="1:5" x14ac:dyDescent="0.35">
      <c r="A345" s="1" t="s">
        <v>446</v>
      </c>
      <c r="B345" s="1" t="s">
        <v>447</v>
      </c>
      <c r="C345" s="1" t="s">
        <v>155</v>
      </c>
      <c r="D345"/>
      <c r="E345"/>
    </row>
    <row r="346" spans="1:5" x14ac:dyDescent="0.35">
      <c r="A346" t="s">
        <v>893</v>
      </c>
      <c r="B346" s="5" t="s">
        <v>1045</v>
      </c>
      <c r="C346" s="5" t="s">
        <v>153</v>
      </c>
      <c r="D346"/>
      <c r="E346"/>
    </row>
    <row r="347" spans="1:5" x14ac:dyDescent="0.35">
      <c r="A347" t="s">
        <v>96</v>
      </c>
      <c r="B347" s="5" t="s">
        <v>1046</v>
      </c>
      <c r="C347" s="5" t="s">
        <v>153</v>
      </c>
      <c r="D347"/>
      <c r="E347"/>
    </row>
    <row r="348" spans="1:5" x14ac:dyDescent="0.35">
      <c r="A348" t="s">
        <v>895</v>
      </c>
      <c r="B348" s="5" t="s">
        <v>1047</v>
      </c>
      <c r="C348" s="5" t="s">
        <v>153</v>
      </c>
      <c r="D348"/>
      <c r="E348"/>
    </row>
    <row r="349" spans="1:5" x14ac:dyDescent="0.35">
      <c r="A349" t="s">
        <v>896</v>
      </c>
      <c r="B349" s="5" t="s">
        <v>1048</v>
      </c>
      <c r="C349" s="5" t="s">
        <v>711</v>
      </c>
      <c r="D349"/>
      <c r="E349"/>
    </row>
    <row r="350" spans="1:5" x14ac:dyDescent="0.35">
      <c r="A350" t="s">
        <v>383</v>
      </c>
      <c r="B350" s="5" t="s">
        <v>382</v>
      </c>
      <c r="C350" s="5" t="s">
        <v>113</v>
      </c>
      <c r="D350"/>
      <c r="E350"/>
    </row>
    <row r="351" spans="1:5" x14ac:dyDescent="0.35">
      <c r="A351" t="s">
        <v>376</v>
      </c>
      <c r="B351" s="5" t="s">
        <v>375</v>
      </c>
      <c r="C351" s="5" t="s">
        <v>113</v>
      </c>
      <c r="D351"/>
      <c r="E351"/>
    </row>
    <row r="352" spans="1:5" x14ac:dyDescent="0.35">
      <c r="A352" t="s">
        <v>16</v>
      </c>
      <c r="B352" s="5" t="s">
        <v>294</v>
      </c>
      <c r="C352" s="5" t="s">
        <v>113</v>
      </c>
      <c r="D352"/>
      <c r="E352"/>
    </row>
    <row r="353" spans="1:5" x14ac:dyDescent="0.35">
      <c r="A353" t="s">
        <v>12</v>
      </c>
      <c r="B353" s="5" t="s">
        <v>242</v>
      </c>
      <c r="C353" s="5" t="s">
        <v>113</v>
      </c>
      <c r="D353"/>
      <c r="E353"/>
    </row>
    <row r="354" spans="1:5" x14ac:dyDescent="0.35">
      <c r="A354" t="s">
        <v>264</v>
      </c>
      <c r="B354" s="5" t="s">
        <v>263</v>
      </c>
      <c r="C354" s="5" t="s">
        <v>113</v>
      </c>
      <c r="D354"/>
      <c r="E354"/>
    </row>
    <row r="355" spans="1:5" x14ac:dyDescent="0.35">
      <c r="A355" t="s">
        <v>392</v>
      </c>
      <c r="B355" s="5" t="s">
        <v>391</v>
      </c>
      <c r="C355" s="5" t="s">
        <v>113</v>
      </c>
      <c r="D355"/>
      <c r="E355"/>
    </row>
    <row r="356" spans="1:5" x14ac:dyDescent="0.35">
      <c r="A356" t="s">
        <v>21</v>
      </c>
      <c r="B356" s="5" t="s">
        <v>333</v>
      </c>
      <c r="C356" s="5" t="s">
        <v>113</v>
      </c>
      <c r="D356"/>
      <c r="E356"/>
    </row>
    <row r="357" spans="1:5" x14ac:dyDescent="0.35">
      <c r="A357" t="s">
        <v>13</v>
      </c>
      <c r="B357" s="5" t="s">
        <v>238</v>
      </c>
      <c r="C357" s="5" t="s">
        <v>113</v>
      </c>
      <c r="D357"/>
      <c r="E357"/>
    </row>
    <row r="358" spans="1:5" x14ac:dyDescent="0.35">
      <c r="A358" t="s">
        <v>436</v>
      </c>
      <c r="B358" s="5" t="s">
        <v>435</v>
      </c>
      <c r="C358" s="5" t="s">
        <v>149</v>
      </c>
      <c r="D358"/>
      <c r="E358"/>
    </row>
    <row r="359" spans="1:5" x14ac:dyDescent="0.35">
      <c r="A359" t="s">
        <v>87</v>
      </c>
      <c r="B359" s="5" t="s">
        <v>613</v>
      </c>
      <c r="C359" s="5" t="s">
        <v>149</v>
      </c>
      <c r="D359"/>
      <c r="E359"/>
    </row>
    <row r="360" spans="1:5" x14ac:dyDescent="0.35">
      <c r="A360" t="s">
        <v>90</v>
      </c>
      <c r="B360" s="5" t="s">
        <v>620</v>
      </c>
      <c r="C360" s="5" t="s">
        <v>149</v>
      </c>
      <c r="D360"/>
      <c r="E360"/>
    </row>
    <row r="361" spans="1:5" x14ac:dyDescent="0.35">
      <c r="A361" t="s">
        <v>85</v>
      </c>
      <c r="B361" s="5" t="s">
        <v>368</v>
      </c>
      <c r="C361" s="5" t="s">
        <v>149</v>
      </c>
      <c r="D361"/>
      <c r="E361"/>
    </row>
    <row r="362" spans="1:5" x14ac:dyDescent="0.35">
      <c r="A362" t="s">
        <v>92</v>
      </c>
      <c r="B362" s="5" t="s">
        <v>461</v>
      </c>
      <c r="C362" s="5" t="s">
        <v>140</v>
      </c>
      <c r="D362"/>
      <c r="E362"/>
    </row>
    <row r="363" spans="1:5" x14ac:dyDescent="0.35">
      <c r="A363" t="s">
        <v>63</v>
      </c>
      <c r="B363" s="5" t="s">
        <v>459</v>
      </c>
      <c r="C363" s="5" t="s">
        <v>140</v>
      </c>
      <c r="D363"/>
      <c r="E363"/>
    </row>
    <row r="364" spans="1:5" x14ac:dyDescent="0.35">
      <c r="A364" t="s">
        <v>100</v>
      </c>
      <c r="B364" s="5" t="s">
        <v>463</v>
      </c>
      <c r="C364" s="5" t="s">
        <v>140</v>
      </c>
      <c r="D364"/>
      <c r="E364"/>
    </row>
    <row r="365" spans="1:5" x14ac:dyDescent="0.35">
      <c r="A365" t="s">
        <v>77</v>
      </c>
      <c r="B365" s="5" t="s">
        <v>360</v>
      </c>
      <c r="C365" s="5" t="s">
        <v>140</v>
      </c>
      <c r="D365"/>
      <c r="E365"/>
    </row>
    <row r="366" spans="1:5" x14ac:dyDescent="0.35">
      <c r="A366" t="s">
        <v>103</v>
      </c>
      <c r="B366" s="5" t="s">
        <v>1049</v>
      </c>
      <c r="C366" s="5" t="s">
        <v>140</v>
      </c>
      <c r="D366"/>
      <c r="E366"/>
    </row>
    <row r="367" spans="1:5" x14ac:dyDescent="0.35">
      <c r="A367" t="s">
        <v>98</v>
      </c>
      <c r="B367" s="5" t="s">
        <v>484</v>
      </c>
      <c r="C367" s="5" t="s">
        <v>148</v>
      </c>
      <c r="D367"/>
      <c r="E367"/>
    </row>
    <row r="368" spans="1:5" x14ac:dyDescent="0.35">
      <c r="A368" t="s">
        <v>104</v>
      </c>
      <c r="B368" s="5" t="s">
        <v>472</v>
      </c>
      <c r="C368" s="5" t="s">
        <v>148</v>
      </c>
      <c r="D368"/>
      <c r="E368"/>
    </row>
    <row r="369" spans="1:5" x14ac:dyDescent="0.35">
      <c r="A369" t="s">
        <v>84</v>
      </c>
      <c r="B369" s="5" t="s">
        <v>356</v>
      </c>
      <c r="C369" s="5" t="s">
        <v>148</v>
      </c>
      <c r="D369"/>
      <c r="E369"/>
    </row>
    <row r="370" spans="1:5" x14ac:dyDescent="0.35">
      <c r="A370" t="s">
        <v>88</v>
      </c>
      <c r="B370" s="5" t="s">
        <v>486</v>
      </c>
      <c r="C370" s="5" t="s">
        <v>148</v>
      </c>
      <c r="D370"/>
      <c r="E370"/>
    </row>
    <row r="371" spans="1:5" x14ac:dyDescent="0.35">
      <c r="A371" t="s">
        <v>284</v>
      </c>
      <c r="B371" s="5" t="s">
        <v>283</v>
      </c>
      <c r="C371" s="5" t="s">
        <v>146</v>
      </c>
    </row>
    <row r="372" spans="1:5" x14ac:dyDescent="0.35">
      <c r="A372" t="s">
        <v>73</v>
      </c>
      <c r="B372" s="5" t="s">
        <v>182</v>
      </c>
      <c r="C372" s="5" t="s">
        <v>145</v>
      </c>
    </row>
    <row r="373" spans="1:5" x14ac:dyDescent="0.35">
      <c r="A373" t="s">
        <v>82</v>
      </c>
      <c r="B373" s="5" t="s">
        <v>470</v>
      </c>
      <c r="C373" s="5" t="s">
        <v>145</v>
      </c>
      <c r="D373" s="9"/>
    </row>
    <row r="374" spans="1:5" x14ac:dyDescent="0.35">
      <c r="A374" t="s">
        <v>42</v>
      </c>
      <c r="B374" s="5" t="s">
        <v>185</v>
      </c>
      <c r="C374" s="5" t="s">
        <v>128</v>
      </c>
      <c r="D374" s="9"/>
    </row>
    <row r="375" spans="1:5" x14ac:dyDescent="0.35">
      <c r="A375" t="s">
        <v>51</v>
      </c>
      <c r="B375" s="5" t="s">
        <v>206</v>
      </c>
      <c r="C375" s="5" t="s">
        <v>128</v>
      </c>
      <c r="D375" s="9"/>
    </row>
    <row r="376" spans="1:5" x14ac:dyDescent="0.35">
      <c r="A376" t="s">
        <v>48</v>
      </c>
      <c r="B376" s="5" t="s">
        <v>300</v>
      </c>
      <c r="C376" s="5" t="s">
        <v>132</v>
      </c>
      <c r="D376" s="9"/>
    </row>
    <row r="377" spans="1:5" x14ac:dyDescent="0.35">
      <c r="A377" t="s">
        <v>49</v>
      </c>
      <c r="B377" s="5" t="s">
        <v>223</v>
      </c>
      <c r="C377" s="5" t="s">
        <v>132</v>
      </c>
      <c r="D377" s="9"/>
    </row>
    <row r="378" spans="1:5" x14ac:dyDescent="0.35">
      <c r="A378" t="s">
        <v>99</v>
      </c>
      <c r="B378" s="5" t="s">
        <v>474</v>
      </c>
      <c r="C378" s="5" t="s">
        <v>132</v>
      </c>
      <c r="D378" s="9"/>
    </row>
    <row r="379" spans="1:5" x14ac:dyDescent="0.35">
      <c r="A379" t="s">
        <v>848</v>
      </c>
      <c r="B379" s="5" t="s">
        <v>1050</v>
      </c>
      <c r="C379" s="5" t="s">
        <v>132</v>
      </c>
      <c r="D379" s="9"/>
    </row>
    <row r="380" spans="1:5" x14ac:dyDescent="0.35">
      <c r="A380" t="s">
        <v>81</v>
      </c>
      <c r="B380" s="5" t="s">
        <v>344</v>
      </c>
      <c r="C380" s="5" t="s">
        <v>132</v>
      </c>
      <c r="D380" s="9"/>
    </row>
    <row r="381" spans="1:5" x14ac:dyDescent="0.35">
      <c r="A381" t="s">
        <v>9</v>
      </c>
      <c r="B381" s="5" t="s">
        <v>193</v>
      </c>
      <c r="C381" s="5" t="s">
        <v>112</v>
      </c>
      <c r="D381" s="9"/>
    </row>
    <row r="382" spans="1:5" x14ac:dyDescent="0.35">
      <c r="A382" t="s">
        <v>10</v>
      </c>
      <c r="B382" s="5" t="s">
        <v>197</v>
      </c>
      <c r="C382" s="5" t="s">
        <v>112</v>
      </c>
      <c r="D382" s="9"/>
    </row>
    <row r="383" spans="1:5" x14ac:dyDescent="0.35">
      <c r="A383" t="s">
        <v>349</v>
      </c>
      <c r="B383" s="5" t="s">
        <v>348</v>
      </c>
      <c r="C383" s="5" t="s">
        <v>115</v>
      </c>
    </row>
    <row r="384" spans="1:5" x14ac:dyDescent="0.35">
      <c r="A384" t="s">
        <v>373</v>
      </c>
      <c r="B384" s="5" t="s">
        <v>372</v>
      </c>
      <c r="C384" s="5" t="s">
        <v>123</v>
      </c>
    </row>
    <row r="385" spans="1:3" x14ac:dyDescent="0.35">
      <c r="A385" t="s">
        <v>389</v>
      </c>
      <c r="B385" s="5" t="s">
        <v>388</v>
      </c>
      <c r="C385" s="5" t="s">
        <v>123</v>
      </c>
    </row>
    <row r="386" spans="1:3" x14ac:dyDescent="0.35">
      <c r="A386" t="s">
        <v>33</v>
      </c>
      <c r="B386" s="5" t="s">
        <v>703</v>
      </c>
      <c r="C386" s="5" t="s">
        <v>123</v>
      </c>
    </row>
    <row r="387" spans="1:3" x14ac:dyDescent="0.35">
      <c r="A387" t="s">
        <v>40</v>
      </c>
      <c r="B387" s="5" t="s">
        <v>394</v>
      </c>
      <c r="C387" s="5" t="s">
        <v>123</v>
      </c>
    </row>
    <row r="388" spans="1:3" x14ac:dyDescent="0.35">
      <c r="A388" t="s">
        <v>43</v>
      </c>
      <c r="B388" s="5" t="s">
        <v>216</v>
      </c>
      <c r="C388" s="5" t="s">
        <v>129</v>
      </c>
    </row>
    <row r="389" spans="1:3" x14ac:dyDescent="0.35">
      <c r="A389" s="4" t="s">
        <v>847</v>
      </c>
      <c r="B389" s="4" t="s">
        <v>1051</v>
      </c>
      <c r="C389" s="4" t="s">
        <v>899</v>
      </c>
    </row>
    <row r="390" spans="1:3" x14ac:dyDescent="0.35">
      <c r="A390" t="s">
        <v>773</v>
      </c>
      <c r="B390" s="5" t="s">
        <v>774</v>
      </c>
      <c r="C390" s="5" t="s">
        <v>139</v>
      </c>
    </row>
    <row r="391" spans="1:3" x14ac:dyDescent="0.35">
      <c r="A391" t="s">
        <v>61</v>
      </c>
      <c r="B391" s="5" t="s">
        <v>754</v>
      </c>
      <c r="C391" s="5" t="s">
        <v>139</v>
      </c>
    </row>
    <row r="392" spans="1:3" x14ac:dyDescent="0.35">
      <c r="A392" t="s">
        <v>54</v>
      </c>
      <c r="B392" s="5" t="s">
        <v>213</v>
      </c>
      <c r="C392" s="5" t="s">
        <v>133</v>
      </c>
    </row>
    <row r="393" spans="1:3" x14ac:dyDescent="0.35">
      <c r="A393" t="s">
        <v>50</v>
      </c>
      <c r="B393" s="5" t="s">
        <v>203</v>
      </c>
      <c r="C393" s="5" t="s">
        <v>133</v>
      </c>
    </row>
    <row r="394" spans="1:3" x14ac:dyDescent="0.35">
      <c r="A394" t="s">
        <v>11</v>
      </c>
      <c r="B394" s="5" t="s">
        <v>252</v>
      </c>
      <c r="C394" s="5" t="s">
        <v>111</v>
      </c>
    </row>
    <row r="395" spans="1:3" x14ac:dyDescent="0.35">
      <c r="A395" t="s">
        <v>7</v>
      </c>
      <c r="B395" s="5" t="s">
        <v>227</v>
      </c>
      <c r="C395" s="5" t="s">
        <v>111</v>
      </c>
    </row>
    <row r="396" spans="1:3" x14ac:dyDescent="0.35">
      <c r="A396" t="s">
        <v>37</v>
      </c>
      <c r="B396" s="5" t="s">
        <v>277</v>
      </c>
      <c r="C396" s="5" t="s">
        <v>111</v>
      </c>
    </row>
    <row r="397" spans="1:3" x14ac:dyDescent="0.35">
      <c r="A397" t="s">
        <v>56</v>
      </c>
      <c r="B397" s="5" t="s">
        <v>235</v>
      </c>
      <c r="C397" s="5" t="s">
        <v>111</v>
      </c>
    </row>
    <row r="398" spans="1:3" x14ac:dyDescent="0.35">
      <c r="A398" t="s">
        <v>413</v>
      </c>
      <c r="B398" s="5" t="s">
        <v>412</v>
      </c>
      <c r="C398" s="5" t="s">
        <v>111</v>
      </c>
    </row>
    <row r="399" spans="1:3" x14ac:dyDescent="0.35">
      <c r="A399" t="s">
        <v>14</v>
      </c>
      <c r="B399" s="5" t="s">
        <v>322</v>
      </c>
      <c r="C399" s="5" t="s">
        <v>111</v>
      </c>
    </row>
    <row r="400" spans="1:3" x14ac:dyDescent="0.35">
      <c r="A400" t="s">
        <v>57</v>
      </c>
      <c r="B400" s="5" t="s">
        <v>514</v>
      </c>
      <c r="C400" s="5" t="s">
        <v>135</v>
      </c>
    </row>
    <row r="401" spans="1:3" x14ac:dyDescent="0.35">
      <c r="A401" t="s">
        <v>106</v>
      </c>
      <c r="B401" s="5" t="s">
        <v>502</v>
      </c>
      <c r="C401" s="5" t="s">
        <v>135</v>
      </c>
    </row>
    <row r="402" spans="1:3" x14ac:dyDescent="0.35">
      <c r="A402" t="s">
        <v>66</v>
      </c>
      <c r="B402" s="5" t="s">
        <v>760</v>
      </c>
      <c r="C402" s="5" t="s">
        <v>135</v>
      </c>
    </row>
    <row r="403" spans="1:3" x14ac:dyDescent="0.35">
      <c r="A403" t="s">
        <v>62</v>
      </c>
      <c r="B403" s="5" t="s">
        <v>766</v>
      </c>
      <c r="C403" s="5" t="s">
        <v>135</v>
      </c>
    </row>
    <row r="404" spans="1:3" x14ac:dyDescent="0.35">
      <c r="A404" t="s">
        <v>440</v>
      </c>
      <c r="B404" s="5" t="s">
        <v>439</v>
      </c>
      <c r="C404" s="5" t="s">
        <v>444</v>
      </c>
    </row>
    <row r="405" spans="1:3" x14ac:dyDescent="0.35">
      <c r="A405" t="s">
        <v>432</v>
      </c>
      <c r="B405" s="5" t="s">
        <v>431</v>
      </c>
      <c r="C405" s="5" t="s">
        <v>443</v>
      </c>
    </row>
    <row r="406" spans="1:3" x14ac:dyDescent="0.35">
      <c r="A406" t="s">
        <v>72</v>
      </c>
      <c r="B406" s="5" t="s">
        <v>179</v>
      </c>
      <c r="C406" s="5" t="s">
        <v>127</v>
      </c>
    </row>
    <row r="407" spans="1:3" x14ac:dyDescent="0.35">
      <c r="A407" t="s">
        <v>65</v>
      </c>
      <c r="B407" s="5" t="s">
        <v>467</v>
      </c>
      <c r="C407" s="5" t="s">
        <v>127</v>
      </c>
    </row>
    <row r="408" spans="1:3" x14ac:dyDescent="0.35">
      <c r="A408" t="s">
        <v>46</v>
      </c>
      <c r="B408" s="5" t="s">
        <v>255</v>
      </c>
      <c r="C408" s="5" t="s">
        <v>127</v>
      </c>
    </row>
    <row r="409" spans="1:3" x14ac:dyDescent="0.35">
      <c r="A409" t="s">
        <v>53</v>
      </c>
      <c r="B409" s="5" t="s">
        <v>311</v>
      </c>
      <c r="C409" s="5" t="s">
        <v>127</v>
      </c>
    </row>
    <row r="410" spans="1:3" x14ac:dyDescent="0.35">
      <c r="A410" t="s">
        <v>76</v>
      </c>
      <c r="B410" s="5" t="s">
        <v>465</v>
      </c>
      <c r="C410" s="5" t="s">
        <v>127</v>
      </c>
    </row>
    <row r="411" spans="1:3" x14ac:dyDescent="0.35">
      <c r="A411" t="s">
        <v>41</v>
      </c>
      <c r="B411" s="5" t="s">
        <v>297</v>
      </c>
      <c r="C411" s="5" t="s">
        <v>127</v>
      </c>
    </row>
    <row r="412" spans="1:3" x14ac:dyDescent="0.35">
      <c r="A412" t="s">
        <v>52</v>
      </c>
      <c r="B412" s="5" t="s">
        <v>270</v>
      </c>
      <c r="C412" s="5" t="s">
        <v>127</v>
      </c>
    </row>
    <row r="413" spans="1:3" x14ac:dyDescent="0.35">
      <c r="A413" t="s">
        <v>71</v>
      </c>
      <c r="B413" s="5" t="s">
        <v>307</v>
      </c>
      <c r="C413" s="5" t="s">
        <v>127</v>
      </c>
    </row>
    <row r="414" spans="1:3" x14ac:dyDescent="0.35">
      <c r="A414" t="s">
        <v>80</v>
      </c>
      <c r="B414" s="5" t="s">
        <v>329</v>
      </c>
      <c r="C414" s="5" t="s">
        <v>127</v>
      </c>
    </row>
    <row r="415" spans="1:3" x14ac:dyDescent="0.35">
      <c r="A415" t="s">
        <v>365</v>
      </c>
      <c r="B415" s="5" t="s">
        <v>364</v>
      </c>
      <c r="C415" s="5" t="s">
        <v>122</v>
      </c>
    </row>
    <row r="416" spans="1:3" x14ac:dyDescent="0.35">
      <c r="A416" t="s">
        <v>28</v>
      </c>
      <c r="B416" s="5" t="s">
        <v>231</v>
      </c>
      <c r="C416" s="5" t="s">
        <v>122</v>
      </c>
    </row>
    <row r="417" spans="1:3" x14ac:dyDescent="0.35">
      <c r="A417" t="s">
        <v>260</v>
      </c>
      <c r="B417" s="5" t="s">
        <v>259</v>
      </c>
      <c r="C417" s="5" t="s">
        <v>122</v>
      </c>
    </row>
    <row r="418" spans="1:3" x14ac:dyDescent="0.35">
      <c r="A418" t="s">
        <v>379</v>
      </c>
      <c r="B418" s="5" t="s">
        <v>378</v>
      </c>
      <c r="C418" s="5" t="s">
        <v>122</v>
      </c>
    </row>
    <row r="419" spans="1:3" x14ac:dyDescent="0.35">
      <c r="A419" t="s">
        <v>35</v>
      </c>
      <c r="B419" s="5" t="s">
        <v>266</v>
      </c>
      <c r="C419" s="5" t="s">
        <v>122</v>
      </c>
    </row>
    <row r="420" spans="1:3" x14ac:dyDescent="0.35">
      <c r="A420" t="s">
        <v>405</v>
      </c>
      <c r="B420" s="5" t="s">
        <v>404</v>
      </c>
      <c r="C420" s="5" t="s">
        <v>117</v>
      </c>
    </row>
    <row r="421" spans="1:3" x14ac:dyDescent="0.35">
      <c r="A421" t="s">
        <v>22</v>
      </c>
      <c r="B421" s="5" t="s">
        <v>385</v>
      </c>
      <c r="C421" s="5" t="s">
        <v>117</v>
      </c>
    </row>
    <row r="422" spans="1:3" x14ac:dyDescent="0.35">
      <c r="A422" t="s">
        <v>429</v>
      </c>
      <c r="B422" s="5" t="s">
        <v>428</v>
      </c>
      <c r="C422" s="5" t="s">
        <v>117</v>
      </c>
    </row>
    <row r="423" spans="1:3" x14ac:dyDescent="0.35">
      <c r="A423" t="s">
        <v>26</v>
      </c>
      <c r="B423" s="5" t="s">
        <v>340</v>
      </c>
      <c r="C423" s="5" t="s">
        <v>117</v>
      </c>
    </row>
    <row r="424" spans="1:3" x14ac:dyDescent="0.35">
      <c r="A424" t="s">
        <v>1021</v>
      </c>
      <c r="B424" s="5" t="s">
        <v>1022</v>
      </c>
      <c r="C424" s="5" t="s">
        <v>972</v>
      </c>
    </row>
    <row r="425" spans="1:3" x14ac:dyDescent="0.35">
      <c r="A425" t="s">
        <v>275</v>
      </c>
      <c r="B425" s="5" t="s">
        <v>274</v>
      </c>
      <c r="C425" s="5" t="s">
        <v>972</v>
      </c>
    </row>
    <row r="426" spans="1:3" x14ac:dyDescent="0.35">
      <c r="A426" t="s">
        <v>246</v>
      </c>
      <c r="B426" s="5" t="s">
        <v>245</v>
      </c>
      <c r="C426" s="5" t="s">
        <v>141</v>
      </c>
    </row>
    <row r="427" spans="1:3" x14ac:dyDescent="0.35">
      <c r="A427" t="s">
        <v>64</v>
      </c>
      <c r="B427" s="5" t="s">
        <v>220</v>
      </c>
      <c r="C427" s="5" t="s">
        <v>141</v>
      </c>
    </row>
    <row r="428" spans="1:3" x14ac:dyDescent="0.35">
      <c r="A428" t="s">
        <v>59</v>
      </c>
      <c r="B428" s="5" t="s">
        <v>751</v>
      </c>
      <c r="C428" s="5" t="s">
        <v>137</v>
      </c>
    </row>
    <row r="429" spans="1:3" x14ac:dyDescent="0.35">
      <c r="A429" t="s">
        <v>94</v>
      </c>
      <c r="B429" s="5" t="s">
        <v>488</v>
      </c>
      <c r="C429" s="5" t="s">
        <v>152</v>
      </c>
    </row>
    <row r="430" spans="1:3" x14ac:dyDescent="0.35">
      <c r="A430" t="s">
        <v>95</v>
      </c>
      <c r="B430" s="5" t="s">
        <v>490</v>
      </c>
      <c r="C430" s="5" t="s">
        <v>152</v>
      </c>
    </row>
    <row r="431" spans="1:3" x14ac:dyDescent="0.35">
      <c r="A431" t="s">
        <v>570</v>
      </c>
      <c r="B431" s="5" t="s">
        <v>1052</v>
      </c>
      <c r="C431" s="5" t="s">
        <v>152</v>
      </c>
    </row>
    <row r="432" spans="1:3" x14ac:dyDescent="0.35">
      <c r="A432" t="s">
        <v>546</v>
      </c>
      <c r="B432" s="5" t="s">
        <v>1053</v>
      </c>
      <c r="C432" s="5" t="s">
        <v>588</v>
      </c>
    </row>
    <row r="433" spans="1:3" x14ac:dyDescent="0.35">
      <c r="A433" t="s">
        <v>91</v>
      </c>
      <c r="B433" s="5" t="s">
        <v>691</v>
      </c>
      <c r="C433" s="5" t="s">
        <v>151</v>
      </c>
    </row>
    <row r="434" spans="1:3" x14ac:dyDescent="0.35">
      <c r="A434" t="s">
        <v>45</v>
      </c>
      <c r="B434" s="5" t="s">
        <v>500</v>
      </c>
      <c r="C434" s="5" t="s">
        <v>130</v>
      </c>
    </row>
    <row r="435" spans="1:3" x14ac:dyDescent="0.35">
      <c r="A435" t="s">
        <v>503</v>
      </c>
      <c r="B435" s="5" t="s">
        <v>504</v>
      </c>
      <c r="C435" s="5" t="s">
        <v>119</v>
      </c>
    </row>
    <row r="436" spans="1:3" x14ac:dyDescent="0.35">
      <c r="A436" t="s">
        <v>78</v>
      </c>
      <c r="B436" s="5" t="s">
        <v>482</v>
      </c>
      <c r="C436" s="5" t="s">
        <v>119</v>
      </c>
    </row>
    <row r="437" spans="1:3" x14ac:dyDescent="0.35">
      <c r="A437" t="s">
        <v>86</v>
      </c>
      <c r="B437" s="5" t="s">
        <v>508</v>
      </c>
      <c r="C437" s="5" t="s">
        <v>119</v>
      </c>
    </row>
    <row r="438" spans="1:3" x14ac:dyDescent="0.35">
      <c r="A438" t="s">
        <v>892</v>
      </c>
      <c r="B438" s="5" t="s">
        <v>1054</v>
      </c>
      <c r="C438" s="5" t="s">
        <v>119</v>
      </c>
    </row>
    <row r="439" spans="1:3" x14ac:dyDescent="0.35">
      <c r="A439" t="s">
        <v>897</v>
      </c>
      <c r="B439" s="5" t="s">
        <v>1055</v>
      </c>
      <c r="C439" s="5" t="s">
        <v>119</v>
      </c>
    </row>
    <row r="440" spans="1:3" x14ac:dyDescent="0.35">
      <c r="A440" t="s">
        <v>93</v>
      </c>
      <c r="B440" s="5" t="s">
        <v>468</v>
      </c>
      <c r="C440" s="5" t="s">
        <v>119</v>
      </c>
    </row>
    <row r="441" spans="1:3" x14ac:dyDescent="0.35">
      <c r="A441" t="s">
        <v>38</v>
      </c>
      <c r="B441" s="5" t="s">
        <v>291</v>
      </c>
      <c r="C441" s="5" t="s">
        <v>125</v>
      </c>
    </row>
    <row r="442" spans="1:3" x14ac:dyDescent="0.35">
      <c r="A442" t="s">
        <v>55</v>
      </c>
      <c r="B442" s="5" t="s">
        <v>167</v>
      </c>
      <c r="C442" s="5" t="s">
        <v>134</v>
      </c>
    </row>
    <row r="443" spans="1:3" x14ac:dyDescent="0.35">
      <c r="A443" t="s">
        <v>889</v>
      </c>
      <c r="B443" s="5" t="s">
        <v>1056</v>
      </c>
      <c r="C443" s="5" t="s">
        <v>134</v>
      </c>
    </row>
    <row r="444" spans="1:3" x14ac:dyDescent="0.35">
      <c r="A444" t="s">
        <v>891</v>
      </c>
      <c r="B444" s="5" t="s">
        <v>1057</v>
      </c>
      <c r="C444" s="5" t="s">
        <v>134</v>
      </c>
    </row>
    <row r="445" spans="1:3" x14ac:dyDescent="0.35">
      <c r="A445" t="s">
        <v>32</v>
      </c>
      <c r="B445" s="5" t="s">
        <v>287</v>
      </c>
      <c r="C445" s="5" t="s">
        <v>898</v>
      </c>
    </row>
    <row r="446" spans="1:3" x14ac:dyDescent="0.35">
      <c r="A446" t="s">
        <v>15</v>
      </c>
      <c r="B446" s="5" t="s">
        <v>248</v>
      </c>
      <c r="C446" s="5" t="s">
        <v>114</v>
      </c>
    </row>
    <row r="447" spans="1:3" x14ac:dyDescent="0.35">
      <c r="A447" t="s">
        <v>18</v>
      </c>
      <c r="B447" s="5" t="s">
        <v>209</v>
      </c>
      <c r="C447" s="5" t="s">
        <v>114</v>
      </c>
    </row>
    <row r="448" spans="1:3" x14ac:dyDescent="0.35">
      <c r="A448" t="s">
        <v>20</v>
      </c>
      <c r="B448" s="5" t="s">
        <v>280</v>
      </c>
      <c r="C448" s="5" t="s">
        <v>114</v>
      </c>
    </row>
    <row r="449" spans="1:3" x14ac:dyDescent="0.35">
      <c r="A449" t="s">
        <v>409</v>
      </c>
      <c r="B449" s="5" t="s">
        <v>408</v>
      </c>
      <c r="C449" s="5" t="s">
        <v>114</v>
      </c>
    </row>
    <row r="450" spans="1:3" x14ac:dyDescent="0.35">
      <c r="A450" t="s">
        <v>36</v>
      </c>
      <c r="B450" s="5" t="s">
        <v>315</v>
      </c>
      <c r="C450" s="5" t="s">
        <v>121</v>
      </c>
    </row>
    <row r="451" spans="1:3" x14ac:dyDescent="0.35">
      <c r="A451" t="s">
        <v>44</v>
      </c>
      <c r="B451" s="5" t="s">
        <v>325</v>
      </c>
      <c r="C451" s="5" t="s">
        <v>121</v>
      </c>
    </row>
    <row r="452" spans="1:3" x14ac:dyDescent="0.35">
      <c r="A452" t="s">
        <v>27</v>
      </c>
      <c r="B452" s="5" t="s">
        <v>352</v>
      </c>
      <c r="C452" s="5" t="s">
        <v>121</v>
      </c>
    </row>
    <row r="453" spans="1:3" x14ac:dyDescent="0.35">
      <c r="A453" t="s">
        <v>39</v>
      </c>
      <c r="B453" s="5" t="s">
        <v>304</v>
      </c>
      <c r="C453" s="5" t="s">
        <v>116</v>
      </c>
    </row>
    <row r="454" spans="1:3" x14ac:dyDescent="0.35">
      <c r="A454" t="s">
        <v>19</v>
      </c>
      <c r="B454" s="5" t="s">
        <v>189</v>
      </c>
      <c r="C454" s="5" t="s">
        <v>116</v>
      </c>
    </row>
    <row r="455" spans="1:3" x14ac:dyDescent="0.35">
      <c r="A455" t="s">
        <v>47</v>
      </c>
      <c r="B455" s="5" t="s">
        <v>1058</v>
      </c>
      <c r="C455" s="5" t="s">
        <v>131</v>
      </c>
    </row>
    <row r="456" spans="1:3" x14ac:dyDescent="0.35">
      <c r="A456" t="s">
        <v>34</v>
      </c>
      <c r="B456" s="5" t="s">
        <v>1059</v>
      </c>
      <c r="C456" s="5" t="s">
        <v>126</v>
      </c>
    </row>
    <row r="457" spans="1:3" x14ac:dyDescent="0.35">
      <c r="A457" t="s">
        <v>60</v>
      </c>
      <c r="B457" s="5" t="s">
        <v>200</v>
      </c>
      <c r="C457" s="5" t="s">
        <v>138</v>
      </c>
    </row>
    <row r="458" spans="1:3" x14ac:dyDescent="0.35">
      <c r="A458" t="s">
        <v>31</v>
      </c>
      <c r="B458" s="5" t="s">
        <v>318</v>
      </c>
      <c r="C458" s="5" t="s">
        <v>124</v>
      </c>
    </row>
    <row r="459" spans="1:3" x14ac:dyDescent="0.35">
      <c r="A459" t="s">
        <v>75</v>
      </c>
      <c r="B459" s="5" t="s">
        <v>170</v>
      </c>
      <c r="C459" s="5" t="s">
        <v>124</v>
      </c>
    </row>
    <row r="460" spans="1:3" x14ac:dyDescent="0.35">
      <c r="A460" t="s">
        <v>67</v>
      </c>
      <c r="B460" s="5" t="s">
        <v>173</v>
      </c>
      <c r="C460" s="5" t="s">
        <v>142</v>
      </c>
    </row>
    <row r="461" spans="1:3" x14ac:dyDescent="0.35">
      <c r="A461" t="s">
        <v>69</v>
      </c>
      <c r="B461" s="5" t="s">
        <v>478</v>
      </c>
      <c r="C461" s="5" t="s">
        <v>144</v>
      </c>
    </row>
    <row r="462" spans="1:3" x14ac:dyDescent="0.35">
      <c r="A462" t="s">
        <v>68</v>
      </c>
      <c r="B462" s="5" t="s">
        <v>176</v>
      </c>
      <c r="C462" s="5" t="s">
        <v>143</v>
      </c>
    </row>
    <row r="463" spans="1:3" x14ac:dyDescent="0.35">
      <c r="A463" t="s">
        <v>58</v>
      </c>
      <c r="B463" s="5" t="s">
        <v>748</v>
      </c>
      <c r="C463" s="5" t="s">
        <v>136</v>
      </c>
    </row>
    <row r="464" spans="1:3" x14ac:dyDescent="0.35">
      <c r="A464" t="s">
        <v>30</v>
      </c>
      <c r="B464" s="5" t="s">
        <v>398</v>
      </c>
      <c r="C464" s="5" t="s">
        <v>120</v>
      </c>
    </row>
    <row r="465" spans="1:3" x14ac:dyDescent="0.35">
      <c r="A465" t="s">
        <v>25</v>
      </c>
      <c r="B465" s="5" t="s">
        <v>336</v>
      </c>
      <c r="C465" s="5" t="s">
        <v>120</v>
      </c>
    </row>
    <row r="467" spans="1:3" x14ac:dyDescent="0.35">
      <c r="A467" s="1" t="s">
        <v>1578</v>
      </c>
      <c r="B467" s="1" t="s">
        <v>1062</v>
      </c>
      <c r="C467" s="1" t="s">
        <v>1063</v>
      </c>
    </row>
    <row r="468" spans="1:3" x14ac:dyDescent="0.35">
      <c r="A468" s="5" t="s">
        <v>714</v>
      </c>
      <c r="B468" s="5">
        <v>12</v>
      </c>
      <c r="C468" s="12">
        <f>B468/120</f>
        <v>0.1</v>
      </c>
    </row>
    <row r="469" spans="1:3" x14ac:dyDescent="0.35">
      <c r="A469" s="5" t="s">
        <v>715</v>
      </c>
      <c r="B469" s="5">
        <v>4</v>
      </c>
      <c r="C469" s="12">
        <f t="shared" ref="C469:C478" si="0">B469/120</f>
        <v>3.3333333333333333E-2</v>
      </c>
    </row>
    <row r="470" spans="1:3" x14ac:dyDescent="0.35">
      <c r="A470" s="5" t="s">
        <v>767</v>
      </c>
      <c r="B470" s="5">
        <v>27</v>
      </c>
      <c r="C470" s="12">
        <f t="shared" si="0"/>
        <v>0.22500000000000001</v>
      </c>
    </row>
    <row r="471" spans="1:3" x14ac:dyDescent="0.35">
      <c r="A471" s="5" t="s">
        <v>768</v>
      </c>
      <c r="B471" s="5">
        <v>3</v>
      </c>
      <c r="C471" s="12">
        <f t="shared" si="0"/>
        <v>2.5000000000000001E-2</v>
      </c>
    </row>
    <row r="472" spans="1:3" x14ac:dyDescent="0.35">
      <c r="A472" s="5" t="s">
        <v>1060</v>
      </c>
      <c r="B472" s="5">
        <v>8</v>
      </c>
      <c r="C472" s="12">
        <f t="shared" si="0"/>
        <v>6.6666666666666666E-2</v>
      </c>
    </row>
    <row r="473" spans="1:3" x14ac:dyDescent="0.35">
      <c r="A473" s="5" t="s">
        <v>716</v>
      </c>
      <c r="B473" s="5">
        <v>22</v>
      </c>
      <c r="C473" s="12">
        <f t="shared" si="0"/>
        <v>0.18333333333333332</v>
      </c>
    </row>
    <row r="474" spans="1:3" x14ac:dyDescent="0.35">
      <c r="A474" s="5" t="s">
        <v>717</v>
      </c>
      <c r="B474" s="5">
        <v>7</v>
      </c>
      <c r="C474" s="12">
        <f t="shared" si="0"/>
        <v>5.8333333333333334E-2</v>
      </c>
    </row>
    <row r="475" spans="1:3" x14ac:dyDescent="0.35">
      <c r="A475" s="5" t="s">
        <v>718</v>
      </c>
      <c r="B475" s="5">
        <v>6</v>
      </c>
      <c r="C475" s="12">
        <f t="shared" si="0"/>
        <v>0.05</v>
      </c>
    </row>
    <row r="476" spans="1:3" x14ac:dyDescent="0.35">
      <c r="A476" s="5" t="s">
        <v>1061</v>
      </c>
      <c r="B476" s="5">
        <v>28</v>
      </c>
      <c r="C476" s="12">
        <f t="shared" si="0"/>
        <v>0.23333333333333334</v>
      </c>
    </row>
    <row r="477" spans="1:3" x14ac:dyDescent="0.35">
      <c r="A477" s="5" t="s">
        <v>769</v>
      </c>
      <c r="B477" s="5">
        <v>3</v>
      </c>
      <c r="C477" s="12">
        <f t="shared" si="0"/>
        <v>2.5000000000000001E-2</v>
      </c>
    </row>
    <row r="478" spans="1:3" x14ac:dyDescent="0.35">
      <c r="A478" s="5" t="s">
        <v>1267</v>
      </c>
      <c r="B478" s="5">
        <f>SUM(B468:B477)</f>
        <v>120</v>
      </c>
      <c r="C478" s="12">
        <f t="shared" si="0"/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CD96-77F1-444D-AB1D-E2F7E44CB3A2}">
  <dimension ref="A1:M534"/>
  <sheetViews>
    <sheetView topLeftCell="A349" zoomScale="60" zoomScaleNormal="60" workbookViewId="0"/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269</v>
      </c>
    </row>
    <row r="3" spans="1:9" x14ac:dyDescent="0.35">
      <c r="A3" s="6" t="s">
        <v>1270</v>
      </c>
    </row>
    <row r="4" spans="1:9" x14ac:dyDescent="0.35">
      <c r="A4" s="6" t="s">
        <v>1271</v>
      </c>
    </row>
    <row r="5" spans="1:9" x14ac:dyDescent="0.35">
      <c r="A5" s="6" t="s">
        <v>1268</v>
      </c>
    </row>
    <row r="6" spans="1:9" x14ac:dyDescent="0.35">
      <c r="A6" s="6" t="s">
        <v>1576</v>
      </c>
    </row>
    <row r="8" spans="1:9" x14ac:dyDescent="0.35">
      <c r="A8" s="7" t="s">
        <v>1570</v>
      </c>
    </row>
    <row r="9" spans="1:9" x14ac:dyDescent="0.35">
      <c r="A9" s="1" t="s">
        <v>1</v>
      </c>
      <c r="B9" s="1" t="s">
        <v>2</v>
      </c>
      <c r="C9" s="1" t="s">
        <v>529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527</v>
      </c>
    </row>
    <row r="10" spans="1:9" x14ac:dyDescent="0.35">
      <c r="A10" t="s">
        <v>12</v>
      </c>
      <c r="B10">
        <v>27</v>
      </c>
      <c r="C10">
        <v>6</v>
      </c>
      <c r="D10">
        <v>0.09</v>
      </c>
      <c r="E10" t="s">
        <v>8</v>
      </c>
      <c r="F10">
        <v>63.47</v>
      </c>
      <c r="G10" s="2">
        <v>1.3699999999999999E-5</v>
      </c>
      <c r="I10" s="5" t="s">
        <v>113</v>
      </c>
    </row>
    <row r="11" spans="1:9" x14ac:dyDescent="0.35">
      <c r="A11" t="s">
        <v>13</v>
      </c>
      <c r="B11">
        <v>27</v>
      </c>
      <c r="C11">
        <v>6</v>
      </c>
      <c r="D11">
        <v>0.09</v>
      </c>
      <c r="E11" t="s">
        <v>8</v>
      </c>
      <c r="F11">
        <v>63.47</v>
      </c>
      <c r="G11" s="2">
        <v>1.3699999999999999E-5</v>
      </c>
      <c r="I11" s="5" t="s">
        <v>113</v>
      </c>
    </row>
    <row r="12" spans="1:9" x14ac:dyDescent="0.35">
      <c r="A12" t="s">
        <v>7</v>
      </c>
      <c r="B12">
        <v>20</v>
      </c>
      <c r="C12">
        <v>4</v>
      </c>
      <c r="D12">
        <v>7.0000000000000007E-2</v>
      </c>
      <c r="E12" t="s">
        <v>8</v>
      </c>
      <c r="F12">
        <v>57.13</v>
      </c>
      <c r="G12" s="2">
        <v>1.2500000000000001E-2</v>
      </c>
      <c r="I12" s="5" t="s">
        <v>111</v>
      </c>
    </row>
    <row r="13" spans="1:9" x14ac:dyDescent="0.35">
      <c r="A13" t="s">
        <v>531</v>
      </c>
      <c r="B13">
        <v>21</v>
      </c>
      <c r="C13">
        <v>4</v>
      </c>
      <c r="D13">
        <v>7.0000000000000007E-2</v>
      </c>
      <c r="E13" t="s">
        <v>8</v>
      </c>
      <c r="F13">
        <v>54.41</v>
      </c>
      <c r="G13" s="2">
        <v>1.49E-2</v>
      </c>
      <c r="I13" s="5" t="s">
        <v>114</v>
      </c>
    </row>
    <row r="14" spans="1:9" x14ac:dyDescent="0.35">
      <c r="A14" t="s">
        <v>18</v>
      </c>
      <c r="B14">
        <v>66</v>
      </c>
      <c r="C14">
        <v>11</v>
      </c>
      <c r="D14">
        <v>0.23</v>
      </c>
      <c r="E14" t="s">
        <v>8</v>
      </c>
      <c r="F14">
        <v>47.61</v>
      </c>
      <c r="G14" s="2">
        <v>2.15E-11</v>
      </c>
      <c r="I14" s="5" t="s">
        <v>114</v>
      </c>
    </row>
    <row r="15" spans="1:9" x14ac:dyDescent="0.35">
      <c r="A15" t="s">
        <v>9</v>
      </c>
      <c r="B15">
        <v>30</v>
      </c>
      <c r="C15">
        <v>5</v>
      </c>
      <c r="D15">
        <v>0.11</v>
      </c>
      <c r="E15" t="s">
        <v>8</v>
      </c>
      <c r="F15">
        <v>47.61</v>
      </c>
      <c r="G15" s="2">
        <v>1.23E-3</v>
      </c>
      <c r="I15" s="5" t="s">
        <v>112</v>
      </c>
    </row>
    <row r="16" spans="1:9" x14ac:dyDescent="0.35">
      <c r="A16" t="s">
        <v>16</v>
      </c>
      <c r="B16">
        <v>37</v>
      </c>
      <c r="C16">
        <v>6</v>
      </c>
      <c r="D16">
        <v>0.13</v>
      </c>
      <c r="E16" t="s">
        <v>8</v>
      </c>
      <c r="F16">
        <v>46.32</v>
      </c>
      <c r="G16" s="2">
        <v>7.3300000000000006E-5</v>
      </c>
      <c r="I16" s="5" t="s">
        <v>113</v>
      </c>
    </row>
    <row r="17" spans="1:9" x14ac:dyDescent="0.35">
      <c r="A17" t="s">
        <v>10</v>
      </c>
      <c r="B17">
        <v>31</v>
      </c>
      <c r="C17">
        <v>5</v>
      </c>
      <c r="D17">
        <v>0.11</v>
      </c>
      <c r="E17" t="s">
        <v>8</v>
      </c>
      <c r="F17">
        <v>46.07</v>
      </c>
      <c r="G17" s="2">
        <v>1.42E-3</v>
      </c>
      <c r="I17" s="5" t="s">
        <v>112</v>
      </c>
    </row>
    <row r="18" spans="1:9" x14ac:dyDescent="0.35">
      <c r="A18" t="s">
        <v>15</v>
      </c>
      <c r="B18">
        <v>45</v>
      </c>
      <c r="C18">
        <v>7</v>
      </c>
      <c r="D18">
        <v>0.16</v>
      </c>
      <c r="E18" t="s">
        <v>8</v>
      </c>
      <c r="F18">
        <v>44.43</v>
      </c>
      <c r="G18" s="2">
        <v>5.04E-6</v>
      </c>
      <c r="I18" s="5" t="s">
        <v>114</v>
      </c>
    </row>
    <row r="19" spans="1:9" x14ac:dyDescent="0.35">
      <c r="A19" t="s">
        <v>20</v>
      </c>
      <c r="B19">
        <v>56</v>
      </c>
      <c r="C19">
        <v>8</v>
      </c>
      <c r="D19">
        <v>0.2</v>
      </c>
      <c r="E19" t="s">
        <v>8</v>
      </c>
      <c r="F19">
        <v>40.799999999999997</v>
      </c>
      <c r="G19" s="2">
        <v>5.0999999999999999E-7</v>
      </c>
      <c r="I19" s="5" t="s">
        <v>114</v>
      </c>
    </row>
    <row r="20" spans="1:9" x14ac:dyDescent="0.35">
      <c r="A20" t="s">
        <v>14</v>
      </c>
      <c r="B20">
        <v>39</v>
      </c>
      <c r="C20">
        <v>5</v>
      </c>
      <c r="D20">
        <v>0.14000000000000001</v>
      </c>
      <c r="E20" t="s">
        <v>8</v>
      </c>
      <c r="F20">
        <v>36.619999999999997</v>
      </c>
      <c r="G20" s="2">
        <v>4.0000000000000001E-3</v>
      </c>
      <c r="I20" s="5" t="s">
        <v>111</v>
      </c>
    </row>
    <row r="21" spans="1:9" x14ac:dyDescent="0.35">
      <c r="A21" t="s">
        <v>21</v>
      </c>
      <c r="B21">
        <v>47</v>
      </c>
      <c r="C21">
        <v>6</v>
      </c>
      <c r="D21">
        <v>0.16</v>
      </c>
      <c r="E21" t="s">
        <v>8</v>
      </c>
      <c r="F21">
        <v>36.46</v>
      </c>
      <c r="G21" s="2">
        <v>2.6899999999999998E-4</v>
      </c>
      <c r="I21" s="5" t="s">
        <v>113</v>
      </c>
    </row>
    <row r="22" spans="1:9" x14ac:dyDescent="0.35">
      <c r="A22" t="s">
        <v>533</v>
      </c>
      <c r="B22">
        <v>46</v>
      </c>
      <c r="C22">
        <v>5</v>
      </c>
      <c r="D22">
        <v>0.16</v>
      </c>
      <c r="E22" t="s">
        <v>8</v>
      </c>
      <c r="F22">
        <v>31.05</v>
      </c>
      <c r="G22" s="2">
        <v>8.4899999999999993E-3</v>
      </c>
      <c r="I22" s="5" t="s">
        <v>580</v>
      </c>
    </row>
    <row r="23" spans="1:9" x14ac:dyDescent="0.35">
      <c r="A23" t="s">
        <v>532</v>
      </c>
      <c r="B23">
        <v>46</v>
      </c>
      <c r="C23">
        <v>5</v>
      </c>
      <c r="D23">
        <v>0.16</v>
      </c>
      <c r="E23" t="s">
        <v>8</v>
      </c>
      <c r="F23">
        <v>31.05</v>
      </c>
      <c r="G23" s="2">
        <v>8.4899999999999993E-3</v>
      </c>
      <c r="I23" s="5" t="s">
        <v>124</v>
      </c>
    </row>
    <row r="24" spans="1:9" x14ac:dyDescent="0.35">
      <c r="A24" t="s">
        <v>29</v>
      </c>
      <c r="B24">
        <v>76</v>
      </c>
      <c r="C24">
        <v>8</v>
      </c>
      <c r="D24">
        <v>0.27</v>
      </c>
      <c r="E24" t="s">
        <v>8</v>
      </c>
      <c r="F24">
        <v>30.07</v>
      </c>
      <c r="G24" s="2">
        <v>4.7500000000000003E-6</v>
      </c>
      <c r="I24" s="5" t="s">
        <v>123</v>
      </c>
    </row>
    <row r="25" spans="1:9" x14ac:dyDescent="0.35">
      <c r="A25" t="s">
        <v>22</v>
      </c>
      <c r="B25">
        <v>58</v>
      </c>
      <c r="C25">
        <v>6</v>
      </c>
      <c r="D25">
        <v>0.2</v>
      </c>
      <c r="E25" t="s">
        <v>8</v>
      </c>
      <c r="F25">
        <v>29.55</v>
      </c>
      <c r="G25" s="2">
        <v>8.5099999999999998E-4</v>
      </c>
      <c r="I25" s="5" t="s">
        <v>117</v>
      </c>
    </row>
    <row r="26" spans="1:9" x14ac:dyDescent="0.35">
      <c r="A26" t="s">
        <v>534</v>
      </c>
      <c r="B26">
        <v>88</v>
      </c>
      <c r="C26">
        <v>8</v>
      </c>
      <c r="D26">
        <v>0.31</v>
      </c>
      <c r="E26" t="s">
        <v>8</v>
      </c>
      <c r="F26">
        <v>25.97</v>
      </c>
      <c r="G26" s="2">
        <v>1.4E-5</v>
      </c>
      <c r="I26" s="5" t="s">
        <v>128</v>
      </c>
    </row>
    <row r="27" spans="1:9" x14ac:dyDescent="0.35">
      <c r="A27" t="s">
        <v>26</v>
      </c>
      <c r="B27">
        <v>74</v>
      </c>
      <c r="C27">
        <v>6</v>
      </c>
      <c r="D27">
        <v>0.26</v>
      </c>
      <c r="E27" t="s">
        <v>8</v>
      </c>
      <c r="F27">
        <v>23.16</v>
      </c>
      <c r="G27" s="2">
        <v>3.2599999999999999E-3</v>
      </c>
      <c r="I27" s="5" t="s">
        <v>117</v>
      </c>
    </row>
    <row r="28" spans="1:9" x14ac:dyDescent="0.35">
      <c r="A28" t="s">
        <v>27</v>
      </c>
      <c r="B28">
        <v>80</v>
      </c>
      <c r="C28">
        <v>6</v>
      </c>
      <c r="D28">
        <v>0.28000000000000003</v>
      </c>
      <c r="E28" t="s">
        <v>8</v>
      </c>
      <c r="F28">
        <v>21.42</v>
      </c>
      <c r="G28" s="2">
        <v>5.0200000000000002E-3</v>
      </c>
      <c r="I28" s="5" t="s">
        <v>121</v>
      </c>
    </row>
    <row r="29" spans="1:9" x14ac:dyDescent="0.35">
      <c r="A29" t="s">
        <v>32</v>
      </c>
      <c r="B29">
        <v>157</v>
      </c>
      <c r="C29">
        <v>11</v>
      </c>
      <c r="D29">
        <v>0.55000000000000004</v>
      </c>
      <c r="E29" t="s">
        <v>8</v>
      </c>
      <c r="F29">
        <v>20.010000000000002</v>
      </c>
      <c r="G29" s="2">
        <v>1.35E-7</v>
      </c>
      <c r="I29" s="5" t="s">
        <v>121</v>
      </c>
    </row>
    <row r="30" spans="1:9" x14ac:dyDescent="0.35">
      <c r="A30" t="s">
        <v>535</v>
      </c>
      <c r="B30">
        <v>143</v>
      </c>
      <c r="C30">
        <v>10</v>
      </c>
      <c r="D30">
        <v>0.5</v>
      </c>
      <c r="E30" t="s">
        <v>8</v>
      </c>
      <c r="F30">
        <v>19.97</v>
      </c>
      <c r="G30" s="2">
        <v>1.24E-6</v>
      </c>
      <c r="I30" s="5" t="s">
        <v>123</v>
      </c>
    </row>
    <row r="31" spans="1:9" x14ac:dyDescent="0.35">
      <c r="A31" t="s">
        <v>36</v>
      </c>
      <c r="B31">
        <v>194</v>
      </c>
      <c r="C31">
        <v>12</v>
      </c>
      <c r="D31">
        <v>0.68</v>
      </c>
      <c r="E31" t="s">
        <v>8</v>
      </c>
      <c r="F31">
        <v>17.670000000000002</v>
      </c>
      <c r="G31" s="2">
        <v>5.9499999999999997E-8</v>
      </c>
      <c r="I31" s="5" t="s">
        <v>121</v>
      </c>
    </row>
    <row r="32" spans="1:9" x14ac:dyDescent="0.35">
      <c r="A32" t="s">
        <v>28</v>
      </c>
      <c r="B32">
        <v>131</v>
      </c>
      <c r="C32">
        <v>8</v>
      </c>
      <c r="D32">
        <v>0.46</v>
      </c>
      <c r="E32" t="s">
        <v>8</v>
      </c>
      <c r="F32">
        <v>17.440000000000001</v>
      </c>
      <c r="G32" s="2">
        <v>2.6400000000000002E-4</v>
      </c>
      <c r="I32" s="5" t="s">
        <v>122</v>
      </c>
    </row>
    <row r="33" spans="1:9" x14ac:dyDescent="0.35">
      <c r="A33" t="s">
        <v>38</v>
      </c>
      <c r="B33">
        <v>191</v>
      </c>
      <c r="C33">
        <v>11</v>
      </c>
      <c r="D33">
        <v>0.67</v>
      </c>
      <c r="E33" t="s">
        <v>8</v>
      </c>
      <c r="F33">
        <v>16.45</v>
      </c>
      <c r="G33" s="2">
        <v>9.9300000000000006E-7</v>
      </c>
      <c r="I33" s="5" t="s">
        <v>121</v>
      </c>
    </row>
    <row r="34" spans="1:9" x14ac:dyDescent="0.35">
      <c r="A34" t="s">
        <v>35</v>
      </c>
      <c r="B34">
        <v>199</v>
      </c>
      <c r="C34">
        <v>9</v>
      </c>
      <c r="D34">
        <v>0.7</v>
      </c>
      <c r="E34" t="s">
        <v>8</v>
      </c>
      <c r="F34">
        <v>12.92</v>
      </c>
      <c r="G34" s="2">
        <v>4.0700000000000003E-4</v>
      </c>
      <c r="I34" s="5" t="s">
        <v>122</v>
      </c>
    </row>
    <row r="35" spans="1:9" x14ac:dyDescent="0.35">
      <c r="A35" t="s">
        <v>536</v>
      </c>
      <c r="B35">
        <v>229</v>
      </c>
      <c r="C35">
        <v>9</v>
      </c>
      <c r="D35">
        <v>0.8</v>
      </c>
      <c r="E35" t="s">
        <v>8</v>
      </c>
      <c r="F35">
        <v>11.23</v>
      </c>
      <c r="G35" s="2">
        <v>1.2899999999999999E-3</v>
      </c>
      <c r="I35" s="5" t="s">
        <v>583</v>
      </c>
    </row>
    <row r="36" spans="1:9" x14ac:dyDescent="0.35">
      <c r="A36" t="s">
        <v>44</v>
      </c>
      <c r="B36">
        <v>346</v>
      </c>
      <c r="C36">
        <v>13</v>
      </c>
      <c r="D36">
        <v>1.21</v>
      </c>
      <c r="E36" t="s">
        <v>8</v>
      </c>
      <c r="F36">
        <v>10.73</v>
      </c>
      <c r="G36" s="2">
        <v>2.79E-6</v>
      </c>
      <c r="I36" s="5" t="s">
        <v>121</v>
      </c>
    </row>
    <row r="37" spans="1:9" x14ac:dyDescent="0.35">
      <c r="A37" t="s">
        <v>538</v>
      </c>
      <c r="B37">
        <v>227</v>
      </c>
      <c r="C37">
        <v>8</v>
      </c>
      <c r="D37">
        <v>0.79</v>
      </c>
      <c r="E37" t="s">
        <v>8</v>
      </c>
      <c r="F37">
        <v>10.07</v>
      </c>
      <c r="G37" s="2">
        <v>1.47E-2</v>
      </c>
      <c r="I37" s="5" t="s">
        <v>585</v>
      </c>
    </row>
    <row r="38" spans="1:9" x14ac:dyDescent="0.35">
      <c r="A38" t="s">
        <v>53</v>
      </c>
      <c r="B38">
        <v>380</v>
      </c>
      <c r="C38">
        <v>13</v>
      </c>
      <c r="D38">
        <v>1.33</v>
      </c>
      <c r="E38" t="s">
        <v>8</v>
      </c>
      <c r="F38">
        <v>9.77</v>
      </c>
      <c r="G38" s="2">
        <v>8.4300000000000006E-6</v>
      </c>
      <c r="I38" s="5" t="s">
        <v>127</v>
      </c>
    </row>
    <row r="39" spans="1:9" x14ac:dyDescent="0.35">
      <c r="A39" t="s">
        <v>46</v>
      </c>
      <c r="B39">
        <v>345</v>
      </c>
      <c r="C39">
        <v>11</v>
      </c>
      <c r="D39">
        <v>1.21</v>
      </c>
      <c r="E39" t="s">
        <v>8</v>
      </c>
      <c r="F39">
        <v>9.11</v>
      </c>
      <c r="G39" s="2">
        <v>3.7399999999999998E-4</v>
      </c>
      <c r="I39" s="5" t="s">
        <v>127</v>
      </c>
    </row>
    <row r="40" spans="1:9" x14ac:dyDescent="0.35">
      <c r="A40" t="s">
        <v>48</v>
      </c>
      <c r="B40">
        <v>391</v>
      </c>
      <c r="C40">
        <v>12</v>
      </c>
      <c r="D40">
        <v>1.37</v>
      </c>
      <c r="E40" t="s">
        <v>8</v>
      </c>
      <c r="F40">
        <v>8.77</v>
      </c>
      <c r="G40" s="2">
        <v>1.2899999999999999E-4</v>
      </c>
      <c r="I40" s="5" t="s">
        <v>132</v>
      </c>
    </row>
    <row r="41" spans="1:9" x14ac:dyDescent="0.35">
      <c r="A41" t="s">
        <v>889</v>
      </c>
      <c r="B41">
        <v>364</v>
      </c>
      <c r="C41">
        <v>11</v>
      </c>
      <c r="D41">
        <v>1.27</v>
      </c>
      <c r="E41" t="s">
        <v>8</v>
      </c>
      <c r="F41">
        <v>8.6300000000000008</v>
      </c>
      <c r="G41" s="2">
        <v>6.3500000000000004E-4</v>
      </c>
      <c r="I41" s="5" t="s">
        <v>134</v>
      </c>
    </row>
    <row r="42" spans="1:9" x14ac:dyDescent="0.35">
      <c r="A42" t="s">
        <v>846</v>
      </c>
      <c r="B42">
        <v>348</v>
      </c>
      <c r="C42">
        <v>10</v>
      </c>
      <c r="D42">
        <v>1.22</v>
      </c>
      <c r="E42" t="s">
        <v>8</v>
      </c>
      <c r="F42">
        <v>8.2100000000000009</v>
      </c>
      <c r="G42" s="2">
        <v>4.1200000000000004E-3</v>
      </c>
      <c r="I42" s="5" t="s">
        <v>588</v>
      </c>
    </row>
    <row r="43" spans="1:9" x14ac:dyDescent="0.35">
      <c r="A43" t="s">
        <v>49</v>
      </c>
      <c r="B43">
        <v>605</v>
      </c>
      <c r="C43">
        <v>17</v>
      </c>
      <c r="D43">
        <v>2.12</v>
      </c>
      <c r="E43" t="s">
        <v>8</v>
      </c>
      <c r="F43">
        <v>8.0299999999999994</v>
      </c>
      <c r="G43" s="2">
        <v>3.0499999999999999E-7</v>
      </c>
      <c r="I43" s="5" t="s">
        <v>132</v>
      </c>
    </row>
    <row r="44" spans="1:9" x14ac:dyDescent="0.35">
      <c r="A44" t="s">
        <v>51</v>
      </c>
      <c r="B44">
        <v>947</v>
      </c>
      <c r="C44">
        <v>24</v>
      </c>
      <c r="D44">
        <v>3.32</v>
      </c>
      <c r="E44" t="s">
        <v>8</v>
      </c>
      <c r="F44">
        <v>7.24</v>
      </c>
      <c r="G44" s="2">
        <v>9.2500000000000004E-11</v>
      </c>
      <c r="I44" s="5" t="s">
        <v>128</v>
      </c>
    </row>
    <row r="45" spans="1:9" x14ac:dyDescent="0.35">
      <c r="A45" t="s">
        <v>540</v>
      </c>
      <c r="B45">
        <v>504</v>
      </c>
      <c r="C45">
        <v>12</v>
      </c>
      <c r="D45">
        <v>1.76</v>
      </c>
      <c r="E45" t="s">
        <v>8</v>
      </c>
      <c r="F45">
        <v>6.8</v>
      </c>
      <c r="G45" s="2">
        <v>1.9E-3</v>
      </c>
      <c r="I45" s="5" t="s">
        <v>582</v>
      </c>
    </row>
    <row r="46" spans="1:9" x14ac:dyDescent="0.35">
      <c r="A46" t="s">
        <v>539</v>
      </c>
      <c r="B46">
        <v>467</v>
      </c>
      <c r="C46">
        <v>11</v>
      </c>
      <c r="D46">
        <v>1.63</v>
      </c>
      <c r="E46" t="s">
        <v>8</v>
      </c>
      <c r="F46">
        <v>6.73</v>
      </c>
      <c r="G46" s="2">
        <v>7.1300000000000001E-3</v>
      </c>
      <c r="I46" s="5" t="s">
        <v>123</v>
      </c>
    </row>
    <row r="47" spans="1:9" x14ac:dyDescent="0.35">
      <c r="A47" t="s">
        <v>52</v>
      </c>
      <c r="B47">
        <v>567</v>
      </c>
      <c r="C47">
        <v>13</v>
      </c>
      <c r="D47">
        <v>1.99</v>
      </c>
      <c r="E47" t="s">
        <v>8</v>
      </c>
      <c r="F47">
        <v>6.55</v>
      </c>
      <c r="G47" s="2">
        <v>8.5400000000000005E-4</v>
      </c>
      <c r="I47" s="5" t="s">
        <v>127</v>
      </c>
    </row>
    <row r="48" spans="1:9" x14ac:dyDescent="0.35">
      <c r="A48" t="s">
        <v>71</v>
      </c>
      <c r="B48">
        <v>658</v>
      </c>
      <c r="C48">
        <v>15</v>
      </c>
      <c r="D48">
        <v>2.2999999999999998</v>
      </c>
      <c r="E48" t="s">
        <v>8</v>
      </c>
      <c r="F48">
        <v>6.51</v>
      </c>
      <c r="G48" s="2">
        <v>8.2000000000000001E-5</v>
      </c>
      <c r="I48" s="5" t="s">
        <v>127</v>
      </c>
    </row>
    <row r="49" spans="1:9" x14ac:dyDescent="0.35">
      <c r="A49" t="s">
        <v>847</v>
      </c>
      <c r="B49">
        <v>527</v>
      </c>
      <c r="C49">
        <v>12</v>
      </c>
      <c r="D49">
        <v>1.85</v>
      </c>
      <c r="E49" t="s">
        <v>8</v>
      </c>
      <c r="F49">
        <v>6.5</v>
      </c>
      <c r="G49" s="2">
        <v>3.0300000000000001E-3</v>
      </c>
      <c r="I49" s="5" t="s">
        <v>899</v>
      </c>
    </row>
    <row r="50" spans="1:9" x14ac:dyDescent="0.35">
      <c r="A50" t="s">
        <v>541</v>
      </c>
      <c r="B50">
        <v>533</v>
      </c>
      <c r="C50">
        <v>12</v>
      </c>
      <c r="D50">
        <v>1.87</v>
      </c>
      <c r="E50" t="s">
        <v>8</v>
      </c>
      <c r="F50">
        <v>6.43</v>
      </c>
      <c r="G50" s="2">
        <v>3.4099999999999998E-3</v>
      </c>
      <c r="I50" s="5" t="s">
        <v>582</v>
      </c>
    </row>
    <row r="51" spans="1:9" x14ac:dyDescent="0.35">
      <c r="A51" t="s">
        <v>50</v>
      </c>
      <c r="B51">
        <v>912</v>
      </c>
      <c r="C51">
        <v>20</v>
      </c>
      <c r="D51">
        <v>3.19</v>
      </c>
      <c r="E51" t="s">
        <v>8</v>
      </c>
      <c r="F51">
        <v>6.26</v>
      </c>
      <c r="G51" s="2">
        <v>3.22E-7</v>
      </c>
      <c r="I51" s="5" t="s">
        <v>133</v>
      </c>
    </row>
    <row r="52" spans="1:9" x14ac:dyDescent="0.35">
      <c r="A52" t="s">
        <v>542</v>
      </c>
      <c r="B52">
        <v>640</v>
      </c>
      <c r="C52">
        <v>14</v>
      </c>
      <c r="D52">
        <v>2.2400000000000002</v>
      </c>
      <c r="E52" t="s">
        <v>8</v>
      </c>
      <c r="F52">
        <v>6.25</v>
      </c>
      <c r="G52" s="2">
        <v>4.5399999999999998E-4</v>
      </c>
      <c r="I52" s="5" t="s">
        <v>521</v>
      </c>
    </row>
    <row r="53" spans="1:9" x14ac:dyDescent="0.35">
      <c r="A53" t="s">
        <v>546</v>
      </c>
      <c r="B53">
        <v>733</v>
      </c>
      <c r="C53">
        <v>16</v>
      </c>
      <c r="D53">
        <v>2.57</v>
      </c>
      <c r="E53" t="s">
        <v>8</v>
      </c>
      <c r="F53">
        <v>6.23</v>
      </c>
      <c r="G53" s="2">
        <v>4.4299999999999999E-5</v>
      </c>
      <c r="I53" s="5" t="s">
        <v>588</v>
      </c>
    </row>
    <row r="54" spans="1:9" x14ac:dyDescent="0.35">
      <c r="A54" t="s">
        <v>56</v>
      </c>
      <c r="B54">
        <v>820</v>
      </c>
      <c r="C54">
        <v>17</v>
      </c>
      <c r="D54">
        <v>2.87</v>
      </c>
      <c r="E54" t="s">
        <v>8</v>
      </c>
      <c r="F54">
        <v>5.92</v>
      </c>
      <c r="G54" s="2">
        <v>2.87E-5</v>
      </c>
      <c r="I54" s="5" t="s">
        <v>111</v>
      </c>
    </row>
    <row r="55" spans="1:9" x14ac:dyDescent="0.35">
      <c r="A55" t="s">
        <v>891</v>
      </c>
      <c r="B55">
        <v>633</v>
      </c>
      <c r="C55">
        <v>13</v>
      </c>
      <c r="D55">
        <v>2.2200000000000002</v>
      </c>
      <c r="E55" t="s">
        <v>8</v>
      </c>
      <c r="F55">
        <v>5.87</v>
      </c>
      <c r="G55" s="2">
        <v>2.9399999999999999E-3</v>
      </c>
      <c r="I55" s="5" t="s">
        <v>134</v>
      </c>
    </row>
    <row r="56" spans="1:9" x14ac:dyDescent="0.35">
      <c r="A56" t="s">
        <v>848</v>
      </c>
      <c r="B56">
        <v>643</v>
      </c>
      <c r="C56">
        <v>13</v>
      </c>
      <c r="D56">
        <v>2.25</v>
      </c>
      <c r="E56" t="s">
        <v>8</v>
      </c>
      <c r="F56">
        <v>5.77</v>
      </c>
      <c r="G56" s="2">
        <v>3.5000000000000001E-3</v>
      </c>
      <c r="I56" s="5" t="s">
        <v>132</v>
      </c>
    </row>
    <row r="57" spans="1:9" x14ac:dyDescent="0.35">
      <c r="A57" t="s">
        <v>1067</v>
      </c>
      <c r="B57">
        <v>657</v>
      </c>
      <c r="C57">
        <v>13</v>
      </c>
      <c r="D57">
        <v>2.2999999999999998</v>
      </c>
      <c r="E57" t="s">
        <v>8</v>
      </c>
      <c r="F57">
        <v>5.65</v>
      </c>
      <c r="G57" s="2">
        <v>4.4400000000000004E-3</v>
      </c>
      <c r="I57" s="5" t="s">
        <v>711</v>
      </c>
    </row>
    <row r="58" spans="1:9" x14ac:dyDescent="0.35">
      <c r="A58" t="s">
        <v>1068</v>
      </c>
      <c r="B58">
        <v>663</v>
      </c>
      <c r="C58">
        <v>13</v>
      </c>
      <c r="D58">
        <v>2.3199999999999998</v>
      </c>
      <c r="E58" t="s">
        <v>8</v>
      </c>
      <c r="F58">
        <v>5.6</v>
      </c>
      <c r="G58" s="2">
        <v>4.9100000000000003E-3</v>
      </c>
      <c r="I58" s="5" t="s">
        <v>153</v>
      </c>
    </row>
    <row r="59" spans="1:9" x14ac:dyDescent="0.35">
      <c r="A59" t="s">
        <v>892</v>
      </c>
      <c r="B59">
        <v>665</v>
      </c>
      <c r="C59">
        <v>13</v>
      </c>
      <c r="D59">
        <v>2.33</v>
      </c>
      <c r="E59" t="s">
        <v>8</v>
      </c>
      <c r="F59">
        <v>5.58</v>
      </c>
      <c r="G59" s="2">
        <v>5.0800000000000003E-3</v>
      </c>
      <c r="I59" s="5" t="s">
        <v>119</v>
      </c>
    </row>
    <row r="60" spans="1:9" x14ac:dyDescent="0.35">
      <c r="A60" t="s">
        <v>543</v>
      </c>
      <c r="B60">
        <v>772</v>
      </c>
      <c r="C60">
        <v>15</v>
      </c>
      <c r="D60">
        <v>2.7</v>
      </c>
      <c r="E60" t="s">
        <v>8</v>
      </c>
      <c r="F60">
        <v>5.55</v>
      </c>
      <c r="G60" s="2">
        <v>6.4700000000000001E-4</v>
      </c>
      <c r="I60" s="5" t="s">
        <v>521</v>
      </c>
    </row>
    <row r="61" spans="1:9" x14ac:dyDescent="0.35">
      <c r="A61" t="s">
        <v>544</v>
      </c>
      <c r="B61">
        <v>785</v>
      </c>
      <c r="C61">
        <v>15</v>
      </c>
      <c r="D61">
        <v>2.75</v>
      </c>
      <c r="E61" t="s">
        <v>8</v>
      </c>
      <c r="F61">
        <v>5.46</v>
      </c>
      <c r="G61" s="2">
        <v>8.0099999999999995E-4</v>
      </c>
      <c r="I61" s="5" t="s">
        <v>586</v>
      </c>
    </row>
    <row r="62" spans="1:9" x14ac:dyDescent="0.35">
      <c r="A62" t="s">
        <v>80</v>
      </c>
      <c r="B62">
        <v>961</v>
      </c>
      <c r="C62">
        <v>18</v>
      </c>
      <c r="D62">
        <v>3.36</v>
      </c>
      <c r="E62" t="s">
        <v>8</v>
      </c>
      <c r="F62">
        <v>5.35</v>
      </c>
      <c r="G62" s="2">
        <v>4.3300000000000002E-5</v>
      </c>
      <c r="I62" s="5" t="s">
        <v>127</v>
      </c>
    </row>
    <row r="63" spans="1:9" x14ac:dyDescent="0.35">
      <c r="A63" t="s">
        <v>74</v>
      </c>
      <c r="B63">
        <v>806</v>
      </c>
      <c r="C63">
        <v>15</v>
      </c>
      <c r="D63">
        <v>2.82</v>
      </c>
      <c r="E63" t="s">
        <v>8</v>
      </c>
      <c r="F63">
        <v>5.32</v>
      </c>
      <c r="G63" s="2">
        <v>1.1199999999999999E-3</v>
      </c>
      <c r="I63" s="5" t="s">
        <v>146</v>
      </c>
    </row>
    <row r="64" spans="1:9" x14ac:dyDescent="0.35">
      <c r="A64" t="s">
        <v>545</v>
      </c>
      <c r="B64">
        <v>701</v>
      </c>
      <c r="C64">
        <v>13</v>
      </c>
      <c r="D64">
        <v>2.4500000000000002</v>
      </c>
      <c r="E64" t="s">
        <v>8</v>
      </c>
      <c r="F64">
        <v>5.3</v>
      </c>
      <c r="G64" s="2">
        <v>9.0799999999999995E-3</v>
      </c>
      <c r="I64" s="5" t="s">
        <v>587</v>
      </c>
    </row>
    <row r="65" spans="1:9" x14ac:dyDescent="0.35">
      <c r="A65" t="s">
        <v>547</v>
      </c>
      <c r="B65">
        <v>703</v>
      </c>
      <c r="C65">
        <v>13</v>
      </c>
      <c r="D65">
        <v>2.46</v>
      </c>
      <c r="E65" t="s">
        <v>8</v>
      </c>
      <c r="F65">
        <v>5.28</v>
      </c>
      <c r="G65" s="2">
        <v>9.3699999999999999E-3</v>
      </c>
      <c r="I65" s="5" t="s">
        <v>589</v>
      </c>
    </row>
    <row r="66" spans="1:9" x14ac:dyDescent="0.35">
      <c r="A66" t="s">
        <v>55</v>
      </c>
      <c r="B66">
        <v>1528</v>
      </c>
      <c r="C66">
        <v>28</v>
      </c>
      <c r="D66">
        <v>5.35</v>
      </c>
      <c r="E66" t="s">
        <v>8</v>
      </c>
      <c r="F66">
        <v>5.23</v>
      </c>
      <c r="G66" s="2">
        <v>8.2900000000000003E-10</v>
      </c>
      <c r="I66" s="5" t="s">
        <v>134</v>
      </c>
    </row>
    <row r="67" spans="1:9" x14ac:dyDescent="0.35">
      <c r="A67" t="s">
        <v>1069</v>
      </c>
      <c r="B67">
        <v>720</v>
      </c>
      <c r="C67">
        <v>13</v>
      </c>
      <c r="D67">
        <v>2.52</v>
      </c>
      <c r="E67" t="s">
        <v>8</v>
      </c>
      <c r="F67">
        <v>5.16</v>
      </c>
      <c r="G67" s="2">
        <v>1.2200000000000001E-2</v>
      </c>
      <c r="I67" s="5" t="s">
        <v>153</v>
      </c>
    </row>
    <row r="68" spans="1:9" x14ac:dyDescent="0.35">
      <c r="A68" t="s">
        <v>549</v>
      </c>
      <c r="B68">
        <v>847</v>
      </c>
      <c r="C68">
        <v>15</v>
      </c>
      <c r="D68">
        <v>2.97</v>
      </c>
      <c r="E68" t="s">
        <v>8</v>
      </c>
      <c r="F68">
        <v>5.0599999999999996</v>
      </c>
      <c r="G68" s="2">
        <v>2.0999999999999999E-3</v>
      </c>
      <c r="I68" s="5" t="s">
        <v>149</v>
      </c>
    </row>
    <row r="69" spans="1:9" x14ac:dyDescent="0.35">
      <c r="A69" t="s">
        <v>548</v>
      </c>
      <c r="B69">
        <v>859</v>
      </c>
      <c r="C69">
        <v>15</v>
      </c>
      <c r="D69">
        <v>3.01</v>
      </c>
      <c r="E69" t="s">
        <v>8</v>
      </c>
      <c r="F69">
        <v>4.99</v>
      </c>
      <c r="G69" s="2">
        <v>2.5100000000000001E-3</v>
      </c>
      <c r="I69" s="5" t="s">
        <v>149</v>
      </c>
    </row>
    <row r="70" spans="1:9" x14ac:dyDescent="0.35">
      <c r="A70" t="s">
        <v>85</v>
      </c>
      <c r="B70">
        <v>1061</v>
      </c>
      <c r="C70">
        <v>18</v>
      </c>
      <c r="D70">
        <v>3.71</v>
      </c>
      <c r="E70" t="s">
        <v>8</v>
      </c>
      <c r="F70">
        <v>4.8499999999999996</v>
      </c>
      <c r="G70" s="2">
        <v>1.95E-4</v>
      </c>
      <c r="I70" s="5" t="s">
        <v>149</v>
      </c>
    </row>
    <row r="71" spans="1:9" x14ac:dyDescent="0.35">
      <c r="A71" t="s">
        <v>551</v>
      </c>
      <c r="B71">
        <v>1131</v>
      </c>
      <c r="C71">
        <v>19</v>
      </c>
      <c r="D71">
        <v>3.96</v>
      </c>
      <c r="E71" t="s">
        <v>8</v>
      </c>
      <c r="F71">
        <v>4.8</v>
      </c>
      <c r="G71" s="2">
        <v>8.4499999999999994E-5</v>
      </c>
      <c r="I71" s="5" t="s">
        <v>587</v>
      </c>
    </row>
    <row r="72" spans="1:9" x14ac:dyDescent="0.35">
      <c r="A72" t="s">
        <v>552</v>
      </c>
      <c r="B72">
        <v>959</v>
      </c>
      <c r="C72">
        <v>16</v>
      </c>
      <c r="D72">
        <v>3.36</v>
      </c>
      <c r="E72" t="s">
        <v>8</v>
      </c>
      <c r="F72">
        <v>4.7699999999999996</v>
      </c>
      <c r="G72" s="2">
        <v>1.72E-3</v>
      </c>
      <c r="I72" s="5" t="s">
        <v>154</v>
      </c>
    </row>
    <row r="73" spans="1:9" x14ac:dyDescent="0.35">
      <c r="A73" t="s">
        <v>81</v>
      </c>
      <c r="B73">
        <v>1332</v>
      </c>
      <c r="C73">
        <v>22</v>
      </c>
      <c r="D73">
        <v>4.66</v>
      </c>
      <c r="E73" t="s">
        <v>8</v>
      </c>
      <c r="F73">
        <v>4.72</v>
      </c>
      <c r="G73" s="2">
        <v>5.6300000000000003E-6</v>
      </c>
      <c r="I73" s="5" t="s">
        <v>132</v>
      </c>
    </row>
    <row r="74" spans="1:9" x14ac:dyDescent="0.35">
      <c r="A74" t="s">
        <v>550</v>
      </c>
      <c r="B74">
        <v>1032</v>
      </c>
      <c r="C74">
        <v>17</v>
      </c>
      <c r="D74">
        <v>3.61</v>
      </c>
      <c r="E74" t="s">
        <v>8</v>
      </c>
      <c r="F74">
        <v>4.71</v>
      </c>
      <c r="G74" s="2">
        <v>7.9100000000000004E-4</v>
      </c>
      <c r="I74" s="5" t="s">
        <v>1076</v>
      </c>
    </row>
    <row r="75" spans="1:9" x14ac:dyDescent="0.35">
      <c r="A75" t="s">
        <v>553</v>
      </c>
      <c r="B75">
        <v>1041</v>
      </c>
      <c r="C75">
        <v>17</v>
      </c>
      <c r="D75">
        <v>3.64</v>
      </c>
      <c r="E75" t="s">
        <v>8</v>
      </c>
      <c r="F75">
        <v>4.66</v>
      </c>
      <c r="G75" s="2">
        <v>8.9400000000000005E-4</v>
      </c>
      <c r="I75" s="5" t="s">
        <v>587</v>
      </c>
    </row>
    <row r="76" spans="1:9" x14ac:dyDescent="0.35">
      <c r="A76" t="s">
        <v>87</v>
      </c>
      <c r="B76">
        <v>1599</v>
      </c>
      <c r="C76">
        <v>26</v>
      </c>
      <c r="D76">
        <v>5.6</v>
      </c>
      <c r="E76" t="s">
        <v>8</v>
      </c>
      <c r="F76">
        <v>4.6399999999999997</v>
      </c>
      <c r="G76" s="2">
        <v>1.2499999999999999E-7</v>
      </c>
      <c r="I76" s="5" t="s">
        <v>149</v>
      </c>
    </row>
    <row r="77" spans="1:9" x14ac:dyDescent="0.35">
      <c r="A77" t="s">
        <v>60</v>
      </c>
      <c r="B77">
        <v>992</v>
      </c>
      <c r="C77">
        <v>16</v>
      </c>
      <c r="D77">
        <v>3.47</v>
      </c>
      <c r="E77" t="s">
        <v>8</v>
      </c>
      <c r="F77">
        <v>4.6100000000000003</v>
      </c>
      <c r="G77" s="2">
        <v>2.6900000000000001E-3</v>
      </c>
      <c r="I77" s="5" t="s">
        <v>142</v>
      </c>
    </row>
    <row r="78" spans="1:9" x14ac:dyDescent="0.35">
      <c r="A78" t="s">
        <v>84</v>
      </c>
      <c r="B78">
        <v>1229</v>
      </c>
      <c r="C78">
        <v>19</v>
      </c>
      <c r="D78">
        <v>4.3</v>
      </c>
      <c r="E78" t="s">
        <v>8</v>
      </c>
      <c r="F78">
        <v>4.42</v>
      </c>
      <c r="G78" s="2">
        <v>3.1399999999999999E-4</v>
      </c>
      <c r="I78" s="5" t="s">
        <v>148</v>
      </c>
    </row>
    <row r="79" spans="1:9" x14ac:dyDescent="0.35">
      <c r="A79" t="s">
        <v>554</v>
      </c>
      <c r="B79">
        <v>978</v>
      </c>
      <c r="C79">
        <v>15</v>
      </c>
      <c r="D79">
        <v>3.42</v>
      </c>
      <c r="E79" t="s">
        <v>8</v>
      </c>
      <c r="F79">
        <v>4.38</v>
      </c>
      <c r="G79" s="2">
        <v>1.2500000000000001E-2</v>
      </c>
      <c r="I79" s="5" t="s">
        <v>525</v>
      </c>
    </row>
    <row r="80" spans="1:9" x14ac:dyDescent="0.35">
      <c r="A80" t="s">
        <v>90</v>
      </c>
      <c r="B80">
        <v>1703</v>
      </c>
      <c r="C80">
        <v>26</v>
      </c>
      <c r="D80">
        <v>5.96</v>
      </c>
      <c r="E80" t="s">
        <v>8</v>
      </c>
      <c r="F80">
        <v>4.3600000000000003</v>
      </c>
      <c r="G80" s="2">
        <v>4.9800000000000004E-7</v>
      </c>
      <c r="I80" s="5" t="s">
        <v>149</v>
      </c>
    </row>
    <row r="81" spans="1:9" x14ac:dyDescent="0.35">
      <c r="A81" t="s">
        <v>556</v>
      </c>
      <c r="B81">
        <v>1210</v>
      </c>
      <c r="C81">
        <v>18</v>
      </c>
      <c r="D81">
        <v>4.24</v>
      </c>
      <c r="E81" t="s">
        <v>8</v>
      </c>
      <c r="F81">
        <v>4.25</v>
      </c>
      <c r="G81" s="2">
        <v>1.3799999999999999E-3</v>
      </c>
      <c r="I81" s="5" t="s">
        <v>521</v>
      </c>
    </row>
    <row r="82" spans="1:9" x14ac:dyDescent="0.35">
      <c r="A82" t="s">
        <v>559</v>
      </c>
      <c r="B82">
        <v>1550</v>
      </c>
      <c r="C82">
        <v>23</v>
      </c>
      <c r="D82">
        <v>5.43</v>
      </c>
      <c r="E82" t="s">
        <v>8</v>
      </c>
      <c r="F82">
        <v>4.24</v>
      </c>
      <c r="G82" s="2">
        <v>1.59E-5</v>
      </c>
      <c r="I82" s="5" t="s">
        <v>585</v>
      </c>
    </row>
    <row r="83" spans="1:9" x14ac:dyDescent="0.35">
      <c r="A83" t="s">
        <v>555</v>
      </c>
      <c r="B83">
        <v>1157</v>
      </c>
      <c r="C83">
        <v>17</v>
      </c>
      <c r="D83">
        <v>4.05</v>
      </c>
      <c r="E83" t="s">
        <v>8</v>
      </c>
      <c r="F83">
        <v>4.2</v>
      </c>
      <c r="G83" s="2">
        <v>3.9100000000000003E-3</v>
      </c>
      <c r="I83" s="5" t="s">
        <v>150</v>
      </c>
    </row>
    <row r="84" spans="1:9" x14ac:dyDescent="0.35">
      <c r="A84" t="s">
        <v>65</v>
      </c>
      <c r="B84">
        <v>1594</v>
      </c>
      <c r="C84">
        <v>23</v>
      </c>
      <c r="D84">
        <v>5.58</v>
      </c>
      <c r="E84" t="s">
        <v>8</v>
      </c>
      <c r="F84">
        <v>4.12</v>
      </c>
      <c r="G84" s="2">
        <v>2.7100000000000001E-5</v>
      </c>
      <c r="I84" s="5" t="s">
        <v>127</v>
      </c>
    </row>
    <row r="85" spans="1:9" x14ac:dyDescent="0.35">
      <c r="A85" t="s">
        <v>561</v>
      </c>
      <c r="B85">
        <v>1469</v>
      </c>
      <c r="C85">
        <v>21</v>
      </c>
      <c r="D85">
        <v>5.14</v>
      </c>
      <c r="E85" t="s">
        <v>8</v>
      </c>
      <c r="F85">
        <v>4.08</v>
      </c>
      <c r="G85" s="2">
        <v>1.9000000000000001E-4</v>
      </c>
      <c r="I85" s="5" t="s">
        <v>592</v>
      </c>
    </row>
    <row r="86" spans="1:9" x14ac:dyDescent="0.35">
      <c r="A86" t="s">
        <v>89</v>
      </c>
      <c r="B86">
        <v>1203</v>
      </c>
      <c r="C86">
        <v>17</v>
      </c>
      <c r="D86">
        <v>4.21</v>
      </c>
      <c r="E86" t="s">
        <v>8</v>
      </c>
      <c r="F86">
        <v>4.04</v>
      </c>
      <c r="G86" s="2">
        <v>6.6800000000000002E-3</v>
      </c>
      <c r="I86" s="5" t="s">
        <v>150</v>
      </c>
    </row>
    <row r="87" spans="1:9" x14ac:dyDescent="0.35">
      <c r="A87" t="s">
        <v>67</v>
      </c>
      <c r="B87">
        <v>1508</v>
      </c>
      <c r="C87">
        <v>21</v>
      </c>
      <c r="D87">
        <v>5.28</v>
      </c>
      <c r="E87" t="s">
        <v>8</v>
      </c>
      <c r="F87">
        <v>3.98</v>
      </c>
      <c r="G87" s="2">
        <v>2.9700000000000001E-4</v>
      </c>
      <c r="I87" s="5" t="s">
        <v>142</v>
      </c>
    </row>
    <row r="88" spans="1:9" x14ac:dyDescent="0.35">
      <c r="A88" t="s">
        <v>63</v>
      </c>
      <c r="B88">
        <v>2378</v>
      </c>
      <c r="C88">
        <v>33</v>
      </c>
      <c r="D88">
        <v>8.33</v>
      </c>
      <c r="E88" t="s">
        <v>8</v>
      </c>
      <c r="F88">
        <v>3.96</v>
      </c>
      <c r="G88" s="2">
        <v>4.73E-9</v>
      </c>
      <c r="I88" s="5" t="s">
        <v>140</v>
      </c>
    </row>
    <row r="89" spans="1:9" x14ac:dyDescent="0.35">
      <c r="A89" t="s">
        <v>557</v>
      </c>
      <c r="B89">
        <v>1891</v>
      </c>
      <c r="C89">
        <v>26</v>
      </c>
      <c r="D89">
        <v>6.62</v>
      </c>
      <c r="E89" t="s">
        <v>8</v>
      </c>
      <c r="F89">
        <v>3.93</v>
      </c>
      <c r="G89" s="2">
        <v>4.78E-6</v>
      </c>
      <c r="I89" s="5" t="s">
        <v>137</v>
      </c>
    </row>
    <row r="90" spans="1:9" x14ac:dyDescent="0.35">
      <c r="A90" t="s">
        <v>68</v>
      </c>
      <c r="B90">
        <v>1539</v>
      </c>
      <c r="C90">
        <v>21</v>
      </c>
      <c r="D90">
        <v>5.39</v>
      </c>
      <c r="E90" t="s">
        <v>8</v>
      </c>
      <c r="F90">
        <v>3.9</v>
      </c>
      <c r="G90" s="2">
        <v>4.1899999999999999E-4</v>
      </c>
      <c r="I90" s="5" t="s">
        <v>143</v>
      </c>
    </row>
    <row r="91" spans="1:9" x14ac:dyDescent="0.35">
      <c r="A91" t="s">
        <v>88</v>
      </c>
      <c r="B91">
        <v>2436</v>
      </c>
      <c r="C91">
        <v>33</v>
      </c>
      <c r="D91">
        <v>8.5299999999999994</v>
      </c>
      <c r="E91" t="s">
        <v>8</v>
      </c>
      <c r="F91">
        <v>3.87</v>
      </c>
      <c r="G91" s="2">
        <v>9.2400000000000004E-9</v>
      </c>
      <c r="I91" s="5" t="s">
        <v>148</v>
      </c>
    </row>
    <row r="92" spans="1:9" x14ac:dyDescent="0.35">
      <c r="A92" t="s">
        <v>69</v>
      </c>
      <c r="B92">
        <v>1574</v>
      </c>
      <c r="C92">
        <v>21</v>
      </c>
      <c r="D92">
        <v>5.51</v>
      </c>
      <c r="E92" t="s">
        <v>8</v>
      </c>
      <c r="F92">
        <v>3.81</v>
      </c>
      <c r="G92" s="2">
        <v>6.1300000000000005E-4</v>
      </c>
      <c r="I92" s="5" t="s">
        <v>144</v>
      </c>
    </row>
    <row r="93" spans="1:9" x14ac:dyDescent="0.35">
      <c r="A93" t="s">
        <v>91</v>
      </c>
      <c r="B93">
        <v>1761</v>
      </c>
      <c r="C93">
        <v>23</v>
      </c>
      <c r="D93">
        <v>6.17</v>
      </c>
      <c r="E93" t="s">
        <v>8</v>
      </c>
      <c r="F93">
        <v>3.73</v>
      </c>
      <c r="G93" s="2">
        <v>1.75E-4</v>
      </c>
      <c r="I93" s="5" t="s">
        <v>151</v>
      </c>
    </row>
    <row r="94" spans="1:9" x14ac:dyDescent="0.35">
      <c r="A94" t="s">
        <v>70</v>
      </c>
      <c r="B94">
        <v>3007</v>
      </c>
      <c r="C94">
        <v>39</v>
      </c>
      <c r="D94">
        <v>10.53</v>
      </c>
      <c r="E94" t="s">
        <v>8</v>
      </c>
      <c r="F94">
        <v>3.7</v>
      </c>
      <c r="G94" s="2">
        <v>7.3899999999999998E-11</v>
      </c>
      <c r="I94" s="5" t="s">
        <v>118</v>
      </c>
    </row>
    <row r="95" spans="1:9" x14ac:dyDescent="0.35">
      <c r="A95" t="s">
        <v>560</v>
      </c>
      <c r="B95">
        <v>1390</v>
      </c>
      <c r="C95">
        <v>18</v>
      </c>
      <c r="D95">
        <v>4.87</v>
      </c>
      <c r="E95" t="s">
        <v>8</v>
      </c>
      <c r="F95">
        <v>3.7</v>
      </c>
      <c r="G95" s="2">
        <v>1.03E-2</v>
      </c>
      <c r="I95" s="5" t="s">
        <v>521</v>
      </c>
    </row>
    <row r="96" spans="1:9" x14ac:dyDescent="0.35">
      <c r="A96" t="s">
        <v>1070</v>
      </c>
      <c r="B96">
        <v>1642</v>
      </c>
      <c r="C96">
        <v>21</v>
      </c>
      <c r="D96">
        <v>5.75</v>
      </c>
      <c r="E96" t="s">
        <v>8</v>
      </c>
      <c r="F96">
        <v>3.65</v>
      </c>
      <c r="G96" s="2">
        <v>1.25E-3</v>
      </c>
      <c r="I96" s="5" t="s">
        <v>899</v>
      </c>
    </row>
    <row r="97" spans="1:9" x14ac:dyDescent="0.35">
      <c r="A97" t="s">
        <v>75</v>
      </c>
      <c r="B97">
        <v>1970</v>
      </c>
      <c r="C97">
        <v>25</v>
      </c>
      <c r="D97">
        <v>6.9</v>
      </c>
      <c r="E97" t="s">
        <v>8</v>
      </c>
      <c r="F97">
        <v>3.62</v>
      </c>
      <c r="G97" s="2">
        <v>5.94E-5</v>
      </c>
      <c r="I97" s="5" t="s">
        <v>124</v>
      </c>
    </row>
    <row r="98" spans="1:9" x14ac:dyDescent="0.35">
      <c r="A98" t="s">
        <v>558</v>
      </c>
      <c r="B98">
        <v>1599</v>
      </c>
      <c r="C98">
        <v>20</v>
      </c>
      <c r="D98">
        <v>5.6</v>
      </c>
      <c r="E98" t="s">
        <v>8</v>
      </c>
      <c r="F98">
        <v>3.57</v>
      </c>
      <c r="G98" s="2">
        <v>3.8300000000000001E-3</v>
      </c>
      <c r="I98" s="5" t="s">
        <v>591</v>
      </c>
    </row>
    <row r="99" spans="1:9" x14ac:dyDescent="0.35">
      <c r="A99" t="s">
        <v>1071</v>
      </c>
      <c r="B99">
        <v>1633</v>
      </c>
      <c r="C99">
        <v>20</v>
      </c>
      <c r="D99">
        <v>5.72</v>
      </c>
      <c r="E99" t="s">
        <v>8</v>
      </c>
      <c r="F99">
        <v>3.5</v>
      </c>
      <c r="G99" s="2">
        <v>5.3400000000000001E-3</v>
      </c>
      <c r="I99" s="5" t="s">
        <v>147</v>
      </c>
    </row>
    <row r="100" spans="1:9" x14ac:dyDescent="0.35">
      <c r="A100" t="s">
        <v>96</v>
      </c>
      <c r="B100">
        <v>1722</v>
      </c>
      <c r="C100">
        <v>21</v>
      </c>
      <c r="D100">
        <v>6.03</v>
      </c>
      <c r="E100" t="s">
        <v>8</v>
      </c>
      <c r="F100">
        <v>3.48</v>
      </c>
      <c r="G100" s="2">
        <v>2.7399999999999998E-3</v>
      </c>
      <c r="I100" s="5" t="s">
        <v>153</v>
      </c>
    </row>
    <row r="101" spans="1:9" x14ac:dyDescent="0.35">
      <c r="A101" t="s">
        <v>72</v>
      </c>
      <c r="B101">
        <v>1646</v>
      </c>
      <c r="C101">
        <v>20</v>
      </c>
      <c r="D101">
        <v>5.76</v>
      </c>
      <c r="E101" t="s">
        <v>8</v>
      </c>
      <c r="F101">
        <v>3.47</v>
      </c>
      <c r="G101" s="2">
        <v>6.0400000000000002E-3</v>
      </c>
      <c r="I101" s="5" t="s">
        <v>127</v>
      </c>
    </row>
    <row r="102" spans="1:9" x14ac:dyDescent="0.35">
      <c r="A102" t="s">
        <v>896</v>
      </c>
      <c r="B102">
        <v>1566</v>
      </c>
      <c r="C102">
        <v>19</v>
      </c>
      <c r="D102">
        <v>5.48</v>
      </c>
      <c r="E102" t="s">
        <v>8</v>
      </c>
      <c r="F102">
        <v>3.47</v>
      </c>
      <c r="G102" s="2">
        <v>1.2699999999999999E-2</v>
      </c>
      <c r="I102" s="5" t="s">
        <v>711</v>
      </c>
    </row>
    <row r="103" spans="1:9" x14ac:dyDescent="0.35">
      <c r="A103" t="s">
        <v>73</v>
      </c>
      <c r="B103">
        <v>1655</v>
      </c>
      <c r="C103">
        <v>20</v>
      </c>
      <c r="D103">
        <v>5.79</v>
      </c>
      <c r="E103" t="s">
        <v>8</v>
      </c>
      <c r="F103">
        <v>3.45</v>
      </c>
      <c r="G103" s="2">
        <v>6.5799999999999999E-3</v>
      </c>
      <c r="I103" s="5" t="s">
        <v>145</v>
      </c>
    </row>
    <row r="104" spans="1:9" x14ac:dyDescent="0.35">
      <c r="A104" t="s">
        <v>895</v>
      </c>
      <c r="B104">
        <v>1588</v>
      </c>
      <c r="C104">
        <v>19</v>
      </c>
      <c r="D104">
        <v>5.56</v>
      </c>
      <c r="E104" t="s">
        <v>8</v>
      </c>
      <c r="F104">
        <v>3.42</v>
      </c>
      <c r="G104" s="2">
        <v>1.5599999999999999E-2</v>
      </c>
      <c r="I104" s="5" t="s">
        <v>153</v>
      </c>
    </row>
    <row r="105" spans="1:9" x14ac:dyDescent="0.35">
      <c r="A105" t="s">
        <v>562</v>
      </c>
      <c r="B105">
        <v>1841</v>
      </c>
      <c r="C105">
        <v>22</v>
      </c>
      <c r="D105">
        <v>6.45</v>
      </c>
      <c r="E105" t="s">
        <v>8</v>
      </c>
      <c r="F105">
        <v>3.41</v>
      </c>
      <c r="G105" s="2">
        <v>1.8500000000000001E-3</v>
      </c>
      <c r="I105" s="5" t="s">
        <v>147</v>
      </c>
    </row>
    <row r="106" spans="1:9" x14ac:dyDescent="0.35">
      <c r="A106" t="s">
        <v>563</v>
      </c>
      <c r="B106">
        <v>1842</v>
      </c>
      <c r="C106">
        <v>22</v>
      </c>
      <c r="D106">
        <v>6.45</v>
      </c>
      <c r="E106" t="s">
        <v>8</v>
      </c>
      <c r="F106">
        <v>3.41</v>
      </c>
      <c r="G106" s="2">
        <v>1.8699999999999999E-3</v>
      </c>
      <c r="I106" s="5" t="s">
        <v>147</v>
      </c>
    </row>
    <row r="107" spans="1:9" x14ac:dyDescent="0.35">
      <c r="A107" t="s">
        <v>101</v>
      </c>
      <c r="B107">
        <v>2437</v>
      </c>
      <c r="C107">
        <v>29</v>
      </c>
      <c r="D107">
        <v>8.5299999999999994</v>
      </c>
      <c r="E107" t="s">
        <v>8</v>
      </c>
      <c r="F107">
        <v>3.4</v>
      </c>
      <c r="G107" s="2">
        <v>9.2099999999999999E-6</v>
      </c>
      <c r="I107" s="5" t="s">
        <v>154</v>
      </c>
    </row>
    <row r="108" spans="1:9" x14ac:dyDescent="0.35">
      <c r="A108" t="s">
        <v>94</v>
      </c>
      <c r="B108">
        <v>1855</v>
      </c>
      <c r="C108">
        <v>22</v>
      </c>
      <c r="D108">
        <v>6.49</v>
      </c>
      <c r="E108" t="s">
        <v>8</v>
      </c>
      <c r="F108">
        <v>3.39</v>
      </c>
      <c r="G108" s="2">
        <v>2.1099999999999999E-3</v>
      </c>
      <c r="I108" s="5" t="s">
        <v>152</v>
      </c>
    </row>
    <row r="109" spans="1:9" x14ac:dyDescent="0.35">
      <c r="A109" t="s">
        <v>54</v>
      </c>
      <c r="B109">
        <v>2110</v>
      </c>
      <c r="C109">
        <v>25</v>
      </c>
      <c r="D109">
        <v>7.39</v>
      </c>
      <c r="E109" t="s">
        <v>8</v>
      </c>
      <c r="F109">
        <v>3.38</v>
      </c>
      <c r="G109" s="2">
        <v>2.33E-4</v>
      </c>
      <c r="I109" s="5" t="s">
        <v>133</v>
      </c>
    </row>
    <row r="110" spans="1:9" x14ac:dyDescent="0.35">
      <c r="A110" t="s">
        <v>78</v>
      </c>
      <c r="B110">
        <v>1857</v>
      </c>
      <c r="C110">
        <v>22</v>
      </c>
      <c r="D110">
        <v>6.5</v>
      </c>
      <c r="E110" t="s">
        <v>8</v>
      </c>
      <c r="F110">
        <v>3.38</v>
      </c>
      <c r="G110" s="2">
        <v>2.15E-3</v>
      </c>
      <c r="I110" s="5" t="s">
        <v>119</v>
      </c>
    </row>
    <row r="111" spans="1:9" x14ac:dyDescent="0.35">
      <c r="A111" t="s">
        <v>95</v>
      </c>
      <c r="B111">
        <v>1862</v>
      </c>
      <c r="C111">
        <v>22</v>
      </c>
      <c r="D111">
        <v>6.52</v>
      </c>
      <c r="E111" t="s">
        <v>8</v>
      </c>
      <c r="F111">
        <v>3.37</v>
      </c>
      <c r="G111" s="2">
        <v>2.2499999999999998E-3</v>
      </c>
      <c r="I111" s="5" t="s">
        <v>152</v>
      </c>
    </row>
    <row r="112" spans="1:9" x14ac:dyDescent="0.35">
      <c r="A112" t="s">
        <v>1072</v>
      </c>
      <c r="B112">
        <v>1716</v>
      </c>
      <c r="C112">
        <v>20</v>
      </c>
      <c r="D112">
        <v>6.01</v>
      </c>
      <c r="E112" t="s">
        <v>8</v>
      </c>
      <c r="F112">
        <v>3.33</v>
      </c>
      <c r="G112" s="2">
        <v>1.15E-2</v>
      </c>
      <c r="I112" s="5" t="s">
        <v>147</v>
      </c>
    </row>
    <row r="113" spans="1:9" x14ac:dyDescent="0.35">
      <c r="A113" t="s">
        <v>1073</v>
      </c>
      <c r="B113">
        <v>1833</v>
      </c>
      <c r="C113">
        <v>21</v>
      </c>
      <c r="D113">
        <v>6.42</v>
      </c>
      <c r="E113" t="s">
        <v>8</v>
      </c>
      <c r="F113">
        <v>3.27</v>
      </c>
      <c r="G113" s="2">
        <v>7.6099999999999996E-3</v>
      </c>
      <c r="I113" s="5" t="s">
        <v>152</v>
      </c>
    </row>
    <row r="114" spans="1:9" x14ac:dyDescent="0.35">
      <c r="A114" t="s">
        <v>76</v>
      </c>
      <c r="B114">
        <v>2200</v>
      </c>
      <c r="C114">
        <v>25</v>
      </c>
      <c r="D114">
        <v>7.7</v>
      </c>
      <c r="E114" t="s">
        <v>8</v>
      </c>
      <c r="F114">
        <v>3.25</v>
      </c>
      <c r="G114" s="2">
        <v>5.2800000000000004E-4</v>
      </c>
      <c r="I114" s="5" t="s">
        <v>127</v>
      </c>
    </row>
    <row r="115" spans="1:9" x14ac:dyDescent="0.35">
      <c r="A115" t="s">
        <v>98</v>
      </c>
      <c r="B115">
        <v>2395</v>
      </c>
      <c r="C115">
        <v>27</v>
      </c>
      <c r="D115">
        <v>8.3800000000000008</v>
      </c>
      <c r="E115" t="s">
        <v>8</v>
      </c>
      <c r="F115">
        <v>3.22</v>
      </c>
      <c r="G115" s="2">
        <v>1.44E-4</v>
      </c>
      <c r="I115" s="5" t="s">
        <v>148</v>
      </c>
    </row>
    <row r="116" spans="1:9" x14ac:dyDescent="0.35">
      <c r="A116" t="s">
        <v>564</v>
      </c>
      <c r="B116">
        <v>2368</v>
      </c>
      <c r="C116">
        <v>26</v>
      </c>
      <c r="D116">
        <v>8.2899999999999991</v>
      </c>
      <c r="E116" t="s">
        <v>8</v>
      </c>
      <c r="F116">
        <v>3.14</v>
      </c>
      <c r="G116" s="2">
        <v>5.1199999999999998E-4</v>
      </c>
      <c r="I116" s="5" t="s">
        <v>526</v>
      </c>
    </row>
    <row r="117" spans="1:9" x14ac:dyDescent="0.35">
      <c r="A117" t="s">
        <v>565</v>
      </c>
      <c r="B117">
        <v>2691</v>
      </c>
      <c r="C117">
        <v>29</v>
      </c>
      <c r="D117">
        <v>9.42</v>
      </c>
      <c r="E117" t="s">
        <v>8</v>
      </c>
      <c r="F117">
        <v>3.08</v>
      </c>
      <c r="G117" s="2">
        <v>8.9699999999999998E-5</v>
      </c>
      <c r="I117" s="5" t="s">
        <v>135</v>
      </c>
    </row>
    <row r="118" spans="1:9" x14ac:dyDescent="0.35">
      <c r="A118" t="s">
        <v>86</v>
      </c>
      <c r="B118">
        <v>2225</v>
      </c>
      <c r="C118">
        <v>23</v>
      </c>
      <c r="D118">
        <v>7.79</v>
      </c>
      <c r="E118" t="s">
        <v>8</v>
      </c>
      <c r="F118">
        <v>2.95</v>
      </c>
      <c r="G118" s="2">
        <v>1.15E-2</v>
      </c>
      <c r="I118" s="5" t="s">
        <v>119</v>
      </c>
    </row>
    <row r="119" spans="1:9" x14ac:dyDescent="0.35">
      <c r="A119" t="s">
        <v>566</v>
      </c>
      <c r="B119">
        <v>2835</v>
      </c>
      <c r="C119">
        <v>29</v>
      </c>
      <c r="D119">
        <v>9.93</v>
      </c>
      <c r="E119" t="s">
        <v>8</v>
      </c>
      <c r="F119">
        <v>2.92</v>
      </c>
      <c r="G119" s="2">
        <v>2.8899999999999998E-4</v>
      </c>
      <c r="I119" s="5" t="s">
        <v>135</v>
      </c>
    </row>
    <row r="120" spans="1:9" x14ac:dyDescent="0.35">
      <c r="A120" t="s">
        <v>102</v>
      </c>
      <c r="B120">
        <v>2656</v>
      </c>
      <c r="C120">
        <v>27</v>
      </c>
      <c r="D120">
        <v>9.3000000000000007</v>
      </c>
      <c r="E120" t="s">
        <v>8</v>
      </c>
      <c r="F120">
        <v>2.9</v>
      </c>
      <c r="G120" s="2">
        <v>1.25E-3</v>
      </c>
      <c r="I120" s="5" t="s">
        <v>118</v>
      </c>
    </row>
    <row r="121" spans="1:9" x14ac:dyDescent="0.35">
      <c r="A121" t="s">
        <v>82</v>
      </c>
      <c r="B121">
        <v>2564</v>
      </c>
      <c r="C121">
        <v>26</v>
      </c>
      <c r="D121">
        <v>8.98</v>
      </c>
      <c r="E121" t="s">
        <v>8</v>
      </c>
      <c r="F121">
        <v>2.9</v>
      </c>
      <c r="G121" s="2">
        <v>2.49E-3</v>
      </c>
      <c r="I121" s="5" t="s">
        <v>145</v>
      </c>
    </row>
    <row r="122" spans="1:9" x14ac:dyDescent="0.35">
      <c r="A122" t="s">
        <v>103</v>
      </c>
      <c r="B122">
        <v>2784</v>
      </c>
      <c r="C122">
        <v>27</v>
      </c>
      <c r="D122">
        <v>9.75</v>
      </c>
      <c r="E122" t="s">
        <v>8</v>
      </c>
      <c r="F122">
        <v>2.77</v>
      </c>
      <c r="G122" s="2">
        <v>3.2499999999999999E-3</v>
      </c>
      <c r="I122" s="5" t="s">
        <v>140</v>
      </c>
    </row>
    <row r="123" spans="1:9" x14ac:dyDescent="0.35">
      <c r="A123" t="s">
        <v>93</v>
      </c>
      <c r="B123">
        <v>4572</v>
      </c>
      <c r="C123">
        <v>44</v>
      </c>
      <c r="D123">
        <v>16.010000000000002</v>
      </c>
      <c r="E123" t="s">
        <v>8</v>
      </c>
      <c r="F123">
        <v>2.75</v>
      </c>
      <c r="G123" s="2">
        <v>1.81E-8</v>
      </c>
      <c r="I123" s="5" t="s">
        <v>119</v>
      </c>
    </row>
    <row r="124" spans="1:9" x14ac:dyDescent="0.35">
      <c r="A124" t="s">
        <v>92</v>
      </c>
      <c r="B124">
        <v>4704</v>
      </c>
      <c r="C124">
        <v>45</v>
      </c>
      <c r="D124">
        <v>16.47</v>
      </c>
      <c r="E124" t="s">
        <v>8</v>
      </c>
      <c r="F124">
        <v>2.73</v>
      </c>
      <c r="G124" s="2">
        <v>9.39E-9</v>
      </c>
      <c r="I124" s="5" t="s">
        <v>140</v>
      </c>
    </row>
    <row r="125" spans="1:9" x14ac:dyDescent="0.35">
      <c r="A125" t="s">
        <v>99</v>
      </c>
      <c r="B125">
        <v>3576</v>
      </c>
      <c r="C125">
        <v>34</v>
      </c>
      <c r="D125">
        <v>12.52</v>
      </c>
      <c r="E125" t="s">
        <v>8</v>
      </c>
      <c r="F125">
        <v>2.72</v>
      </c>
      <c r="G125" s="2">
        <v>5.7000000000000003E-5</v>
      </c>
      <c r="I125" s="5" t="s">
        <v>132</v>
      </c>
    </row>
    <row r="126" spans="1:9" x14ac:dyDescent="0.35">
      <c r="A126" t="s">
        <v>567</v>
      </c>
      <c r="B126">
        <v>3662</v>
      </c>
      <c r="C126">
        <v>34</v>
      </c>
      <c r="D126">
        <v>12.82</v>
      </c>
      <c r="E126" t="s">
        <v>8</v>
      </c>
      <c r="F126">
        <v>2.65</v>
      </c>
      <c r="G126" s="2">
        <v>1.06E-4</v>
      </c>
      <c r="I126" s="5" t="s">
        <v>151</v>
      </c>
    </row>
    <row r="127" spans="1:9" x14ac:dyDescent="0.35">
      <c r="A127" t="s">
        <v>568</v>
      </c>
      <c r="B127">
        <v>3032</v>
      </c>
      <c r="C127">
        <v>28</v>
      </c>
      <c r="D127">
        <v>10.62</v>
      </c>
      <c r="E127" t="s">
        <v>8</v>
      </c>
      <c r="F127">
        <v>2.64</v>
      </c>
      <c r="G127" s="2">
        <v>4.8599999999999997E-3</v>
      </c>
      <c r="I127" s="5" t="s">
        <v>526</v>
      </c>
    </row>
    <row r="128" spans="1:9" x14ac:dyDescent="0.35">
      <c r="A128" t="s">
        <v>1074</v>
      </c>
      <c r="B128">
        <v>2941</v>
      </c>
      <c r="C128">
        <v>27</v>
      </c>
      <c r="D128">
        <v>10.3</v>
      </c>
      <c r="E128" t="s">
        <v>8</v>
      </c>
      <c r="F128">
        <v>2.62</v>
      </c>
      <c r="G128" s="2">
        <v>9.7000000000000003E-3</v>
      </c>
      <c r="I128" s="5" t="s">
        <v>526</v>
      </c>
    </row>
    <row r="129" spans="1:9" x14ac:dyDescent="0.35">
      <c r="A129" t="s">
        <v>104</v>
      </c>
      <c r="B129">
        <v>5699</v>
      </c>
      <c r="C129">
        <v>51</v>
      </c>
      <c r="D129">
        <v>19.95</v>
      </c>
      <c r="E129" t="s">
        <v>8</v>
      </c>
      <c r="F129">
        <v>2.56</v>
      </c>
      <c r="G129" s="2">
        <v>5.1799999999999997E-10</v>
      </c>
      <c r="I129" s="5" t="s">
        <v>148</v>
      </c>
    </row>
    <row r="130" spans="1:9" x14ac:dyDescent="0.35">
      <c r="A130" t="s">
        <v>100</v>
      </c>
      <c r="B130">
        <v>5862</v>
      </c>
      <c r="C130">
        <v>52</v>
      </c>
      <c r="D130">
        <v>20.52</v>
      </c>
      <c r="E130" t="s">
        <v>8</v>
      </c>
      <c r="F130">
        <v>2.5299999999999998</v>
      </c>
      <c r="G130" s="2">
        <v>2.8300000000000001E-10</v>
      </c>
      <c r="I130" s="5" t="s">
        <v>140</v>
      </c>
    </row>
    <row r="131" spans="1:9" x14ac:dyDescent="0.35">
      <c r="A131" t="s">
        <v>107</v>
      </c>
      <c r="B131">
        <v>4102</v>
      </c>
      <c r="C131">
        <v>36</v>
      </c>
      <c r="D131">
        <v>14.36</v>
      </c>
      <c r="E131" t="s">
        <v>8</v>
      </c>
      <c r="F131">
        <v>2.5099999999999998</v>
      </c>
      <c r="G131" s="2">
        <v>1.2899999999999999E-4</v>
      </c>
      <c r="I131" s="5" t="s">
        <v>118</v>
      </c>
    </row>
    <row r="132" spans="1:9" x14ac:dyDescent="0.35">
      <c r="A132" t="s">
        <v>1075</v>
      </c>
      <c r="B132">
        <v>3205</v>
      </c>
      <c r="C132">
        <v>28</v>
      </c>
      <c r="D132">
        <v>11.22</v>
      </c>
      <c r="E132" t="s">
        <v>8</v>
      </c>
      <c r="F132">
        <v>2.5</v>
      </c>
      <c r="G132" s="2">
        <v>1.5100000000000001E-2</v>
      </c>
      <c r="I132" s="5" t="s">
        <v>147</v>
      </c>
    </row>
    <row r="133" spans="1:9" x14ac:dyDescent="0.35">
      <c r="A133" t="s">
        <v>569</v>
      </c>
      <c r="B133">
        <v>3788</v>
      </c>
      <c r="C133">
        <v>33</v>
      </c>
      <c r="D133">
        <v>13.26</v>
      </c>
      <c r="E133" t="s">
        <v>8</v>
      </c>
      <c r="F133">
        <v>2.4900000000000002</v>
      </c>
      <c r="G133" s="2">
        <v>9.7799999999999992E-4</v>
      </c>
      <c r="I133" s="5" t="s">
        <v>593</v>
      </c>
    </row>
    <row r="134" spans="1:9" x14ac:dyDescent="0.35">
      <c r="A134" t="s">
        <v>105</v>
      </c>
      <c r="B134">
        <v>5919</v>
      </c>
      <c r="C134">
        <v>51</v>
      </c>
      <c r="D134">
        <v>20.72</v>
      </c>
      <c r="E134" t="s">
        <v>8</v>
      </c>
      <c r="F134">
        <v>2.46</v>
      </c>
      <c r="G134" s="2">
        <v>2.5899999999999999E-9</v>
      </c>
      <c r="I134" s="5" t="s">
        <v>118</v>
      </c>
    </row>
    <row r="135" spans="1:9" x14ac:dyDescent="0.35">
      <c r="A135" t="s">
        <v>572</v>
      </c>
      <c r="B135">
        <v>3845</v>
      </c>
      <c r="C135">
        <v>33</v>
      </c>
      <c r="D135">
        <v>13.46</v>
      </c>
      <c r="E135" t="s">
        <v>8</v>
      </c>
      <c r="F135">
        <v>2.4500000000000002</v>
      </c>
      <c r="G135" s="2">
        <v>1.41E-3</v>
      </c>
      <c r="I135" s="5" t="s">
        <v>525</v>
      </c>
    </row>
    <row r="136" spans="1:9" x14ac:dyDescent="0.35">
      <c r="A136" t="s">
        <v>573</v>
      </c>
      <c r="B136">
        <v>4525</v>
      </c>
      <c r="C136">
        <v>36</v>
      </c>
      <c r="D136">
        <v>15.84</v>
      </c>
      <c r="E136" t="s">
        <v>8</v>
      </c>
      <c r="F136">
        <v>2.27</v>
      </c>
      <c r="G136" s="2">
        <v>1.91E-3</v>
      </c>
      <c r="I136" s="5" t="s">
        <v>525</v>
      </c>
    </row>
    <row r="137" spans="1:9" x14ac:dyDescent="0.35">
      <c r="A137" t="s">
        <v>576</v>
      </c>
      <c r="B137">
        <v>5106</v>
      </c>
      <c r="C137">
        <v>37</v>
      </c>
      <c r="D137">
        <v>17.88</v>
      </c>
      <c r="E137" t="s">
        <v>8</v>
      </c>
      <c r="F137">
        <v>2.0699999999999998</v>
      </c>
      <c r="G137" s="2">
        <v>1.4999999999999999E-2</v>
      </c>
      <c r="I137" s="5" t="s">
        <v>525</v>
      </c>
    </row>
    <row r="138" spans="1:9" x14ac:dyDescent="0.35">
      <c r="A138" t="s">
        <v>108</v>
      </c>
      <c r="B138">
        <v>5450</v>
      </c>
      <c r="C138">
        <v>39</v>
      </c>
      <c r="D138">
        <v>19.079999999999998</v>
      </c>
      <c r="E138" t="s">
        <v>8</v>
      </c>
      <c r="F138">
        <v>2.04</v>
      </c>
      <c r="G138" s="2">
        <v>7.0800000000000004E-3</v>
      </c>
      <c r="I138" s="5" t="s">
        <v>147</v>
      </c>
    </row>
    <row r="139" spans="1:9" x14ac:dyDescent="0.35">
      <c r="A139" t="s">
        <v>578</v>
      </c>
      <c r="B139">
        <v>5489</v>
      </c>
      <c r="C139">
        <v>39</v>
      </c>
      <c r="D139">
        <v>19.22</v>
      </c>
      <c r="E139" t="s">
        <v>8</v>
      </c>
      <c r="F139">
        <v>2.0299999999999998</v>
      </c>
      <c r="G139" s="2">
        <v>1.3100000000000001E-2</v>
      </c>
      <c r="I139" s="5" t="s">
        <v>525</v>
      </c>
    </row>
    <row r="140" spans="1:9" x14ac:dyDescent="0.35">
      <c r="A140" t="s">
        <v>575</v>
      </c>
      <c r="B140">
        <v>5643</v>
      </c>
      <c r="C140">
        <v>40</v>
      </c>
      <c r="D140">
        <v>19.760000000000002</v>
      </c>
      <c r="E140" t="s">
        <v>8</v>
      </c>
      <c r="F140">
        <v>2.02</v>
      </c>
      <c r="G140" s="2">
        <v>7.92E-3</v>
      </c>
      <c r="I140" s="5" t="s">
        <v>118</v>
      </c>
    </row>
    <row r="141" spans="1:9" x14ac:dyDescent="0.35">
      <c r="A141" t="s">
        <v>577</v>
      </c>
      <c r="B141">
        <v>5941</v>
      </c>
      <c r="C141">
        <v>42</v>
      </c>
      <c r="D141">
        <v>20.8</v>
      </c>
      <c r="E141" t="s">
        <v>8</v>
      </c>
      <c r="F141">
        <v>2.02</v>
      </c>
      <c r="G141" s="2">
        <v>2.81E-3</v>
      </c>
      <c r="I141" s="5" t="s">
        <v>525</v>
      </c>
    </row>
    <row r="142" spans="1:9" x14ac:dyDescent="0.35">
      <c r="A142" t="s">
        <v>579</v>
      </c>
      <c r="B142">
        <v>5742</v>
      </c>
      <c r="C142">
        <v>40</v>
      </c>
      <c r="D142">
        <v>20.100000000000001</v>
      </c>
      <c r="E142" t="s">
        <v>8</v>
      </c>
      <c r="F142">
        <v>1.99</v>
      </c>
      <c r="G142" s="2">
        <v>1.0200000000000001E-2</v>
      </c>
      <c r="I142" s="5" t="s">
        <v>118</v>
      </c>
    </row>
    <row r="143" spans="1:9" x14ac:dyDescent="0.35">
      <c r="A143" t="s">
        <v>109</v>
      </c>
      <c r="B143">
        <v>15632</v>
      </c>
      <c r="C143">
        <v>71</v>
      </c>
      <c r="D143">
        <v>54.73</v>
      </c>
      <c r="E143" t="s">
        <v>8</v>
      </c>
      <c r="F143">
        <v>1.3</v>
      </c>
      <c r="G143" s="2">
        <v>3.7799999999999999E-3</v>
      </c>
      <c r="I143" s="5" t="s">
        <v>118</v>
      </c>
    </row>
    <row r="144" spans="1:9" x14ac:dyDescent="0.35">
      <c r="G144" s="2"/>
    </row>
    <row r="145" spans="1:13" x14ac:dyDescent="0.35">
      <c r="A145" s="1" t="s">
        <v>442</v>
      </c>
      <c r="G145" s="2"/>
    </row>
    <row r="146" spans="1:13" x14ac:dyDescent="0.35">
      <c r="A146" s="1" t="s">
        <v>156</v>
      </c>
      <c r="B146" s="1" t="s">
        <v>157</v>
      </c>
      <c r="C146" s="1" t="s">
        <v>158</v>
      </c>
      <c r="D146" s="1" t="s">
        <v>159</v>
      </c>
      <c r="E146" s="1" t="s">
        <v>160</v>
      </c>
      <c r="F146" s="1" t="s">
        <v>161</v>
      </c>
      <c r="G146" s="1" t="s">
        <v>162</v>
      </c>
      <c r="H146" s="1" t="s">
        <v>163</v>
      </c>
      <c r="I146" s="1" t="s">
        <v>164</v>
      </c>
      <c r="J146" s="1" t="s">
        <v>165</v>
      </c>
      <c r="K146" s="1" t="s">
        <v>166</v>
      </c>
      <c r="L146" s="1"/>
      <c r="M146" s="1" t="s">
        <v>155</v>
      </c>
    </row>
    <row r="147" spans="1:13" x14ac:dyDescent="0.35">
      <c r="A147" t="s">
        <v>209</v>
      </c>
      <c r="B147" t="s">
        <v>210</v>
      </c>
      <c r="C147" t="s">
        <v>211</v>
      </c>
      <c r="D147">
        <v>64</v>
      </c>
      <c r="E147">
        <v>11</v>
      </c>
      <c r="F147">
        <v>0.27652424387902003</v>
      </c>
      <c r="G147">
        <v>39.7795138888888</v>
      </c>
      <c r="H147" s="2">
        <v>2.6645352591003702E-15</v>
      </c>
      <c r="I147" s="2">
        <v>2.4223290040481499E-11</v>
      </c>
      <c r="J147" t="s">
        <v>594</v>
      </c>
      <c r="K147" t="s">
        <v>1077</v>
      </c>
      <c r="M147" s="5" t="s">
        <v>114</v>
      </c>
    </row>
    <row r="148" spans="1:13" x14ac:dyDescent="0.35">
      <c r="A148" t="s">
        <v>206</v>
      </c>
      <c r="B148" t="s">
        <v>207</v>
      </c>
      <c r="C148" t="s">
        <v>208</v>
      </c>
      <c r="D148">
        <v>773</v>
      </c>
      <c r="E148">
        <v>21</v>
      </c>
      <c r="F148">
        <v>3.3398943831012899</v>
      </c>
      <c r="G148">
        <v>6.2876239758516599</v>
      </c>
      <c r="H148" s="2">
        <v>6.2143623580368496E-12</v>
      </c>
      <c r="I148" s="2">
        <v>5.6494768196913001E-8</v>
      </c>
      <c r="J148" t="s">
        <v>1078</v>
      </c>
      <c r="K148" t="s">
        <v>1079</v>
      </c>
      <c r="M148" s="5" t="s">
        <v>128</v>
      </c>
    </row>
    <row r="149" spans="1:13" x14ac:dyDescent="0.35">
      <c r="A149" t="s">
        <v>315</v>
      </c>
      <c r="B149" t="s">
        <v>316</v>
      </c>
      <c r="C149" t="s">
        <v>317</v>
      </c>
      <c r="D149">
        <v>170</v>
      </c>
      <c r="E149">
        <v>12</v>
      </c>
      <c r="F149">
        <v>0.73451752280364802</v>
      </c>
      <c r="G149">
        <v>16.337254901960701</v>
      </c>
      <c r="H149" s="2">
        <v>7.7705619716539299E-12</v>
      </c>
      <c r="I149" s="2">
        <v>7.0642178884305906E-8</v>
      </c>
      <c r="J149" t="s">
        <v>595</v>
      </c>
      <c r="K149" t="s">
        <v>1080</v>
      </c>
      <c r="M149" s="5" t="s">
        <v>121</v>
      </c>
    </row>
    <row r="150" spans="1:13" x14ac:dyDescent="0.35">
      <c r="A150" t="s">
        <v>287</v>
      </c>
      <c r="B150" t="s">
        <v>288</v>
      </c>
      <c r="C150" t="s">
        <v>289</v>
      </c>
      <c r="D150">
        <v>151</v>
      </c>
      <c r="E150">
        <v>11</v>
      </c>
      <c r="F150">
        <v>0.65242438790206403</v>
      </c>
      <c r="G150">
        <v>16.860191317144899</v>
      </c>
      <c r="H150" s="2">
        <v>4.4056758241595097E-11</v>
      </c>
      <c r="I150" s="2">
        <v>4.0051998917434098E-7</v>
      </c>
      <c r="J150" t="s">
        <v>594</v>
      </c>
      <c r="K150" t="s">
        <v>1077</v>
      </c>
      <c r="M150" s="5" t="s">
        <v>1043</v>
      </c>
    </row>
    <row r="151" spans="1:13" x14ac:dyDescent="0.35">
      <c r="A151" t="s">
        <v>291</v>
      </c>
      <c r="B151" t="s">
        <v>292</v>
      </c>
      <c r="C151" t="s">
        <v>293</v>
      </c>
      <c r="D151">
        <v>151</v>
      </c>
      <c r="E151">
        <v>11</v>
      </c>
      <c r="F151">
        <v>0.65242438790206403</v>
      </c>
      <c r="G151">
        <v>16.860191317144899</v>
      </c>
      <c r="H151" s="2">
        <v>4.4056758241595097E-11</v>
      </c>
      <c r="I151" s="2">
        <v>4.0051998917434098E-7</v>
      </c>
      <c r="J151" t="s">
        <v>594</v>
      </c>
      <c r="K151" t="s">
        <v>1077</v>
      </c>
      <c r="M151" s="5" t="s">
        <v>1043</v>
      </c>
    </row>
    <row r="152" spans="1:13" x14ac:dyDescent="0.35">
      <c r="A152" t="s">
        <v>280</v>
      </c>
      <c r="B152" t="s">
        <v>281</v>
      </c>
      <c r="C152" t="s">
        <v>282</v>
      </c>
      <c r="D152">
        <v>53</v>
      </c>
      <c r="E152">
        <v>8</v>
      </c>
      <c r="F152">
        <v>0.228996639462313</v>
      </c>
      <c r="G152">
        <v>34.935010482180203</v>
      </c>
      <c r="H152" s="2">
        <v>6.1771254777909196E-11</v>
      </c>
      <c r="I152" s="2">
        <v>5.6156247718597201E-7</v>
      </c>
      <c r="J152" t="s">
        <v>596</v>
      </c>
      <c r="K152" t="s">
        <v>1081</v>
      </c>
      <c r="M152" s="5" t="s">
        <v>114</v>
      </c>
    </row>
    <row r="153" spans="1:13" x14ac:dyDescent="0.35">
      <c r="A153" t="s">
        <v>382</v>
      </c>
      <c r="B153" t="s">
        <v>383</v>
      </c>
      <c r="C153" t="s">
        <v>384</v>
      </c>
      <c r="D153">
        <v>56</v>
      </c>
      <c r="E153">
        <v>8</v>
      </c>
      <c r="F153">
        <v>0.24195871339414299</v>
      </c>
      <c r="G153">
        <v>33.063492063491999</v>
      </c>
      <c r="H153" s="2">
        <v>9.7988284153416303E-11</v>
      </c>
      <c r="I153" s="2">
        <v>8.9081149123870699E-7</v>
      </c>
      <c r="J153" t="s">
        <v>597</v>
      </c>
      <c r="K153" t="s">
        <v>1082</v>
      </c>
      <c r="M153" s="5" t="s">
        <v>113</v>
      </c>
    </row>
    <row r="154" spans="1:13" x14ac:dyDescent="0.35">
      <c r="A154" t="s">
        <v>325</v>
      </c>
      <c r="B154" t="s">
        <v>326</v>
      </c>
      <c r="C154" t="s">
        <v>327</v>
      </c>
      <c r="D154">
        <v>271</v>
      </c>
      <c r="E154">
        <v>13</v>
      </c>
      <c r="F154">
        <v>1.1709073451752201</v>
      </c>
      <c r="G154">
        <v>11.1025010250102</v>
      </c>
      <c r="H154" s="2">
        <v>1.25927823724225E-10</v>
      </c>
      <c r="I154" s="2">
        <v>1.14480984547693E-6</v>
      </c>
      <c r="J154" t="s">
        <v>598</v>
      </c>
      <c r="K154" t="s">
        <v>1083</v>
      </c>
      <c r="M154" s="5" t="s">
        <v>121</v>
      </c>
    </row>
    <row r="155" spans="1:13" x14ac:dyDescent="0.35">
      <c r="A155" t="s">
        <v>388</v>
      </c>
      <c r="B155" t="s">
        <v>389</v>
      </c>
      <c r="C155" t="s">
        <v>390</v>
      </c>
      <c r="D155">
        <v>58</v>
      </c>
      <c r="E155">
        <v>8</v>
      </c>
      <c r="F155">
        <v>0.25060009601536198</v>
      </c>
      <c r="G155">
        <v>31.923371647509502</v>
      </c>
      <c r="H155" s="2">
        <v>1.3132206433397099E-10</v>
      </c>
      <c r="I155" s="2">
        <v>1.19384888686013E-6</v>
      </c>
      <c r="J155" t="s">
        <v>597</v>
      </c>
      <c r="K155" t="s">
        <v>1082</v>
      </c>
      <c r="M155" s="5" t="s">
        <v>123</v>
      </c>
    </row>
    <row r="156" spans="1:13" x14ac:dyDescent="0.35">
      <c r="A156" t="s">
        <v>283</v>
      </c>
      <c r="B156" t="s">
        <v>284</v>
      </c>
      <c r="C156" t="s">
        <v>285</v>
      </c>
      <c r="D156">
        <v>729</v>
      </c>
      <c r="E156">
        <v>19</v>
      </c>
      <c r="F156">
        <v>3.1497839654344602</v>
      </c>
      <c r="G156">
        <v>6.0321597317481999</v>
      </c>
      <c r="H156" s="2">
        <v>1.5847834156090799E-10</v>
      </c>
      <c r="I156" s="2">
        <v>1.44072660313021E-6</v>
      </c>
      <c r="J156" t="s">
        <v>599</v>
      </c>
      <c r="K156" t="s">
        <v>1084</v>
      </c>
      <c r="M156" s="5" t="s">
        <v>146</v>
      </c>
    </row>
    <row r="157" spans="1:13" x14ac:dyDescent="0.35">
      <c r="A157" t="s">
        <v>401</v>
      </c>
      <c r="B157" t="s">
        <v>402</v>
      </c>
      <c r="C157" t="s">
        <v>403</v>
      </c>
      <c r="D157">
        <v>60</v>
      </c>
      <c r="E157">
        <v>8</v>
      </c>
      <c r="F157">
        <v>0.25924147863658098</v>
      </c>
      <c r="G157">
        <v>30.859259259259201</v>
      </c>
      <c r="H157" s="2">
        <v>1.7409806929435901E-10</v>
      </c>
      <c r="I157" s="2">
        <v>1.58272554795502E-6</v>
      </c>
      <c r="J157" t="s">
        <v>597</v>
      </c>
      <c r="K157" t="s">
        <v>1082</v>
      </c>
      <c r="M157" s="5" t="s">
        <v>118</v>
      </c>
    </row>
    <row r="158" spans="1:13" x14ac:dyDescent="0.35">
      <c r="A158" t="s">
        <v>203</v>
      </c>
      <c r="B158" t="s">
        <v>204</v>
      </c>
      <c r="C158" t="s">
        <v>205</v>
      </c>
      <c r="D158">
        <v>768</v>
      </c>
      <c r="E158">
        <v>19</v>
      </c>
      <c r="F158">
        <v>3.3182909265482401</v>
      </c>
      <c r="G158">
        <v>5.7258391203703702</v>
      </c>
      <c r="H158" s="2">
        <v>3.8201219965117099E-10</v>
      </c>
      <c r="I158" s="2">
        <v>3.4728729070287999E-6</v>
      </c>
      <c r="J158" t="s">
        <v>1085</v>
      </c>
      <c r="K158" t="s">
        <v>1086</v>
      </c>
      <c r="M158" s="5" t="s">
        <v>133</v>
      </c>
    </row>
    <row r="159" spans="1:13" x14ac:dyDescent="0.35">
      <c r="A159" t="s">
        <v>167</v>
      </c>
      <c r="B159" t="s">
        <v>168</v>
      </c>
      <c r="C159" t="s">
        <v>169</v>
      </c>
      <c r="D159">
        <v>1803</v>
      </c>
      <c r="E159">
        <v>28</v>
      </c>
      <c r="F159">
        <v>7.7902064330292804</v>
      </c>
      <c r="G159">
        <v>3.5942564861033999</v>
      </c>
      <c r="H159" s="2">
        <v>4.8042714251295096E-10</v>
      </c>
      <c r="I159" s="2">
        <v>4.3675631525852401E-6</v>
      </c>
      <c r="J159" t="s">
        <v>1087</v>
      </c>
      <c r="K159" t="s">
        <v>1088</v>
      </c>
      <c r="M159" s="5" t="s">
        <v>134</v>
      </c>
    </row>
    <row r="160" spans="1:13" x14ac:dyDescent="0.35">
      <c r="A160" t="s">
        <v>498</v>
      </c>
      <c r="B160" t="s">
        <v>497</v>
      </c>
      <c r="C160" t="s">
        <v>600</v>
      </c>
      <c r="D160">
        <v>69</v>
      </c>
      <c r="E160">
        <v>8</v>
      </c>
      <c r="F160">
        <v>0.29812770043206899</v>
      </c>
      <c r="G160">
        <v>26.834138486312401</v>
      </c>
      <c r="H160" s="2">
        <v>5.5168225543411598E-10</v>
      </c>
      <c r="I160" s="2">
        <v>5.01534338415154E-6</v>
      </c>
      <c r="J160" t="s">
        <v>597</v>
      </c>
      <c r="K160" t="s">
        <v>1082</v>
      </c>
      <c r="M160" s="5" t="s">
        <v>123</v>
      </c>
    </row>
    <row r="161" spans="1:13" x14ac:dyDescent="0.35">
      <c r="A161" t="s">
        <v>238</v>
      </c>
      <c r="B161" t="s">
        <v>239</v>
      </c>
      <c r="C161" t="s">
        <v>240</v>
      </c>
      <c r="D161">
        <v>24</v>
      </c>
      <c r="E161">
        <v>6</v>
      </c>
      <c r="F161">
        <v>0.103696591454632</v>
      </c>
      <c r="G161">
        <v>57.8611111111111</v>
      </c>
      <c r="H161" s="2">
        <v>6.6570282619693402E-10</v>
      </c>
      <c r="I161" s="2">
        <v>6.0519043929563301E-6</v>
      </c>
      <c r="J161" t="s">
        <v>601</v>
      </c>
      <c r="K161" t="s">
        <v>1089</v>
      </c>
      <c r="M161" s="5" t="s">
        <v>113</v>
      </c>
    </row>
    <row r="162" spans="1:13" x14ac:dyDescent="0.35">
      <c r="A162" t="s">
        <v>242</v>
      </c>
      <c r="B162" t="s">
        <v>243</v>
      </c>
      <c r="C162" t="s">
        <v>244</v>
      </c>
      <c r="D162">
        <v>24</v>
      </c>
      <c r="E162">
        <v>6</v>
      </c>
      <c r="F162">
        <v>0.103696591454632</v>
      </c>
      <c r="G162">
        <v>57.8611111111111</v>
      </c>
      <c r="H162" s="2">
        <v>6.6570282619693402E-10</v>
      </c>
      <c r="I162" s="2">
        <v>6.0519043929563301E-6</v>
      </c>
      <c r="J162" t="s">
        <v>601</v>
      </c>
      <c r="K162" t="s">
        <v>1089</v>
      </c>
      <c r="M162" s="5" t="s">
        <v>113</v>
      </c>
    </row>
    <row r="163" spans="1:13" x14ac:dyDescent="0.35">
      <c r="A163" t="s">
        <v>248</v>
      </c>
      <c r="B163" t="s">
        <v>249</v>
      </c>
      <c r="C163" t="s">
        <v>250</v>
      </c>
      <c r="D163">
        <v>44</v>
      </c>
      <c r="E163">
        <v>7</v>
      </c>
      <c r="F163">
        <v>0.19011041766682599</v>
      </c>
      <c r="G163">
        <v>36.820707070707002</v>
      </c>
      <c r="H163" s="2">
        <v>7.0344619018669598E-10</v>
      </c>
      <c r="I163" s="2">
        <v>6.3950293149872499E-6</v>
      </c>
      <c r="J163" t="s">
        <v>602</v>
      </c>
      <c r="K163" t="s">
        <v>1090</v>
      </c>
      <c r="M163" s="5" t="s">
        <v>114</v>
      </c>
    </row>
    <row r="164" spans="1:13" x14ac:dyDescent="0.35">
      <c r="A164" t="s">
        <v>213</v>
      </c>
      <c r="B164" t="s">
        <v>214</v>
      </c>
      <c r="C164" t="s">
        <v>215</v>
      </c>
      <c r="D164">
        <v>815</v>
      </c>
      <c r="E164">
        <v>19</v>
      </c>
      <c r="F164">
        <v>3.5213634181468998</v>
      </c>
      <c r="G164">
        <v>5.3956373551465502</v>
      </c>
      <c r="H164" s="2">
        <v>1.0318935705910799E-9</v>
      </c>
      <c r="I164" s="2">
        <v>9.3809444502435096E-6</v>
      </c>
      <c r="J164" t="s">
        <v>1085</v>
      </c>
      <c r="K164" t="s">
        <v>1086</v>
      </c>
      <c r="M164" s="5" t="s">
        <v>133</v>
      </c>
    </row>
    <row r="165" spans="1:13" x14ac:dyDescent="0.35">
      <c r="A165" t="s">
        <v>259</v>
      </c>
      <c r="B165" t="s">
        <v>260</v>
      </c>
      <c r="C165" t="s">
        <v>261</v>
      </c>
      <c r="D165">
        <v>47</v>
      </c>
      <c r="E165">
        <v>7</v>
      </c>
      <c r="F165">
        <v>0.20307249159865501</v>
      </c>
      <c r="G165">
        <v>34.470449172576799</v>
      </c>
      <c r="H165" s="2">
        <v>1.1427070401026601E-9</v>
      </c>
      <c r="I165" s="2">
        <v>1.03883497015733E-5</v>
      </c>
      <c r="J165" t="s">
        <v>603</v>
      </c>
      <c r="K165" t="s">
        <v>1091</v>
      </c>
      <c r="M165" s="5" t="s">
        <v>122</v>
      </c>
    </row>
    <row r="166" spans="1:13" x14ac:dyDescent="0.35">
      <c r="A166" t="s">
        <v>520</v>
      </c>
      <c r="B166" t="s">
        <v>519</v>
      </c>
      <c r="C166" t="s">
        <v>604</v>
      </c>
      <c r="D166">
        <v>79</v>
      </c>
      <c r="E166">
        <v>8</v>
      </c>
      <c r="F166">
        <v>0.34133461353816602</v>
      </c>
      <c r="G166">
        <v>23.4374120956399</v>
      </c>
      <c r="H166" s="2">
        <v>1.6633834309942501E-9</v>
      </c>
      <c r="I166" s="2">
        <v>1.5121818771168799E-5</v>
      </c>
      <c r="J166" t="s">
        <v>597</v>
      </c>
      <c r="K166" t="s">
        <v>1082</v>
      </c>
      <c r="M166" s="5" t="s">
        <v>128</v>
      </c>
    </row>
    <row r="167" spans="1:13" x14ac:dyDescent="0.35">
      <c r="A167" t="s">
        <v>263</v>
      </c>
      <c r="B167" t="s">
        <v>264</v>
      </c>
      <c r="C167" t="s">
        <v>265</v>
      </c>
      <c r="D167">
        <v>28</v>
      </c>
      <c r="E167">
        <v>6</v>
      </c>
      <c r="F167">
        <v>0.12097935669707099</v>
      </c>
      <c r="G167">
        <v>49.595238095238102</v>
      </c>
      <c r="H167" s="2">
        <v>1.8381569599768E-9</v>
      </c>
      <c r="I167" s="2">
        <v>1.6710684923149E-5</v>
      </c>
      <c r="J167" t="s">
        <v>601</v>
      </c>
      <c r="K167" t="s">
        <v>1089</v>
      </c>
      <c r="M167" s="5" t="s">
        <v>113</v>
      </c>
    </row>
    <row r="168" spans="1:13" x14ac:dyDescent="0.35">
      <c r="A168" t="s">
        <v>375</v>
      </c>
      <c r="B168" t="s">
        <v>376</v>
      </c>
      <c r="C168" t="s">
        <v>377</v>
      </c>
      <c r="D168">
        <v>54</v>
      </c>
      <c r="E168">
        <v>7</v>
      </c>
      <c r="F168">
        <v>0.23331733077292299</v>
      </c>
      <c r="G168">
        <v>30.002057613168699</v>
      </c>
      <c r="H168" s="2">
        <v>3.1417074497497298E-9</v>
      </c>
      <c r="I168" s="2">
        <v>2.8561262425674801E-5</v>
      </c>
      <c r="J168" t="s">
        <v>606</v>
      </c>
      <c r="K168" t="s">
        <v>1092</v>
      </c>
      <c r="M168" s="5" t="s">
        <v>113</v>
      </c>
    </row>
    <row r="169" spans="1:13" x14ac:dyDescent="0.35">
      <c r="A169" t="s">
        <v>610</v>
      </c>
      <c r="B169" t="s">
        <v>611</v>
      </c>
      <c r="C169" t="s">
        <v>612</v>
      </c>
      <c r="D169">
        <v>126</v>
      </c>
      <c r="E169">
        <v>9</v>
      </c>
      <c r="F169">
        <v>0.544407105136821</v>
      </c>
      <c r="G169">
        <v>16.531746031746</v>
      </c>
      <c r="H169" s="2">
        <v>3.4499301193591199E-9</v>
      </c>
      <c r="I169" s="2">
        <v>3.1363314715093698E-5</v>
      </c>
      <c r="J169" t="s">
        <v>1093</v>
      </c>
      <c r="K169" t="s">
        <v>1094</v>
      </c>
      <c r="M169" s="5" t="s">
        <v>123</v>
      </c>
    </row>
    <row r="170" spans="1:13" x14ac:dyDescent="0.35">
      <c r="A170" t="s">
        <v>274</v>
      </c>
      <c r="B170" t="s">
        <v>275</v>
      </c>
      <c r="C170" t="s">
        <v>276</v>
      </c>
      <c r="D170">
        <v>31</v>
      </c>
      <c r="E170">
        <v>6</v>
      </c>
      <c r="F170">
        <v>0.13394143062889999</v>
      </c>
      <c r="G170">
        <v>44.795698924731099</v>
      </c>
      <c r="H170" s="2">
        <v>3.5559382105532202E-9</v>
      </c>
      <c r="I170" s="2">
        <v>3.2327034272139303E-5</v>
      </c>
      <c r="J170" t="s">
        <v>601</v>
      </c>
      <c r="K170" t="s">
        <v>1089</v>
      </c>
      <c r="M170" s="5" t="s">
        <v>972</v>
      </c>
    </row>
    <row r="171" spans="1:13" x14ac:dyDescent="0.35">
      <c r="A171" t="s">
        <v>223</v>
      </c>
      <c r="B171" t="s">
        <v>224</v>
      </c>
      <c r="C171" t="s">
        <v>225</v>
      </c>
      <c r="D171">
        <v>686</v>
      </c>
      <c r="E171">
        <v>17</v>
      </c>
      <c r="F171">
        <v>2.9639942390782501</v>
      </c>
      <c r="G171">
        <v>5.7355037252996404</v>
      </c>
      <c r="H171" s="2">
        <v>3.7489167326043496E-9</v>
      </c>
      <c r="I171" s="2">
        <v>3.4081402016106197E-5</v>
      </c>
      <c r="J171" t="s">
        <v>605</v>
      </c>
      <c r="K171" t="s">
        <v>1095</v>
      </c>
      <c r="M171" s="5" t="s">
        <v>132</v>
      </c>
    </row>
    <row r="172" spans="1:13" x14ac:dyDescent="0.35">
      <c r="A172" t="s">
        <v>294</v>
      </c>
      <c r="B172" t="s">
        <v>295</v>
      </c>
      <c r="C172" t="s">
        <v>296</v>
      </c>
      <c r="D172">
        <v>33</v>
      </c>
      <c r="E172">
        <v>6</v>
      </c>
      <c r="F172">
        <v>0.14258281325012001</v>
      </c>
      <c r="G172">
        <v>42.080808080807998</v>
      </c>
      <c r="H172" s="2">
        <v>5.3128514920786E-9</v>
      </c>
      <c r="I172" s="2">
        <v>4.82991329144866E-5</v>
      </c>
      <c r="J172" t="s">
        <v>601</v>
      </c>
      <c r="K172" t="s">
        <v>1089</v>
      </c>
      <c r="M172" s="5" t="s">
        <v>113</v>
      </c>
    </row>
    <row r="173" spans="1:13" x14ac:dyDescent="0.35">
      <c r="A173" t="s">
        <v>235</v>
      </c>
      <c r="B173" t="s">
        <v>236</v>
      </c>
      <c r="C173" t="s">
        <v>237</v>
      </c>
      <c r="D173">
        <v>707</v>
      </c>
      <c r="E173">
        <v>17</v>
      </c>
      <c r="F173">
        <v>3.0547287566010501</v>
      </c>
      <c r="G173">
        <v>5.5651422285085603</v>
      </c>
      <c r="H173" s="2">
        <v>5.8844820127745801E-9</v>
      </c>
      <c r="I173" s="2">
        <v>5.3495825978133697E-5</v>
      </c>
      <c r="J173" t="s">
        <v>1096</v>
      </c>
      <c r="K173" t="s">
        <v>1097</v>
      </c>
      <c r="M173" s="5" t="s">
        <v>111</v>
      </c>
    </row>
    <row r="174" spans="1:13" x14ac:dyDescent="0.35">
      <c r="A174" t="s">
        <v>391</v>
      </c>
      <c r="B174" t="s">
        <v>392</v>
      </c>
      <c r="C174" t="s">
        <v>393</v>
      </c>
      <c r="D174">
        <v>59</v>
      </c>
      <c r="E174">
        <v>7</v>
      </c>
      <c r="F174">
        <v>0.25492078732597201</v>
      </c>
      <c r="G174">
        <v>27.4595103578154</v>
      </c>
      <c r="H174" s="2">
        <v>5.9492757387147297E-9</v>
      </c>
      <c r="I174" s="2">
        <v>5.4084865740655603E-5</v>
      </c>
      <c r="J174" t="s">
        <v>606</v>
      </c>
      <c r="K174" t="s">
        <v>1092</v>
      </c>
      <c r="M174" s="5" t="s">
        <v>113</v>
      </c>
    </row>
    <row r="175" spans="1:13" x14ac:dyDescent="0.35">
      <c r="A175" t="s">
        <v>333</v>
      </c>
      <c r="B175" t="s">
        <v>334</v>
      </c>
      <c r="C175" t="s">
        <v>335</v>
      </c>
      <c r="D175">
        <v>42</v>
      </c>
      <c r="E175">
        <v>6</v>
      </c>
      <c r="F175">
        <v>0.18146903504560699</v>
      </c>
      <c r="G175">
        <v>33.063492063491999</v>
      </c>
      <c r="H175" s="2">
        <v>2.44050264441852E-8</v>
      </c>
      <c r="I175" s="2">
        <v>2.2186609540408801E-4</v>
      </c>
      <c r="J175" t="s">
        <v>601</v>
      </c>
      <c r="K175" t="s">
        <v>1089</v>
      </c>
      <c r="M175" s="5" t="s">
        <v>113</v>
      </c>
    </row>
    <row r="176" spans="1:13" x14ac:dyDescent="0.35">
      <c r="A176" t="s">
        <v>231</v>
      </c>
      <c r="B176" t="s">
        <v>232</v>
      </c>
      <c r="C176" t="s">
        <v>233</v>
      </c>
      <c r="D176">
        <v>118</v>
      </c>
      <c r="E176">
        <v>8</v>
      </c>
      <c r="F176">
        <v>0.50984157465194402</v>
      </c>
      <c r="G176">
        <v>15.691148775894501</v>
      </c>
      <c r="H176" s="2">
        <v>4.0809910784034201E-8</v>
      </c>
      <c r="I176" s="2">
        <v>3.71002898937655E-4</v>
      </c>
      <c r="J176" t="s">
        <v>607</v>
      </c>
      <c r="K176" t="s">
        <v>1098</v>
      </c>
      <c r="M176" s="5" t="s">
        <v>122</v>
      </c>
    </row>
    <row r="177" spans="1:13" x14ac:dyDescent="0.35">
      <c r="A177" t="s">
        <v>266</v>
      </c>
      <c r="B177" t="s">
        <v>267</v>
      </c>
      <c r="C177" t="s">
        <v>268</v>
      </c>
      <c r="D177">
        <v>177</v>
      </c>
      <c r="E177">
        <v>9</v>
      </c>
      <c r="F177">
        <v>0.76476236197791603</v>
      </c>
      <c r="G177">
        <v>11.7683615819209</v>
      </c>
      <c r="H177" s="2">
        <v>6.7250678137398201E-8</v>
      </c>
      <c r="I177" s="2">
        <v>6.11375914947087E-4</v>
      </c>
      <c r="J177" t="s">
        <v>609</v>
      </c>
      <c r="K177" t="s">
        <v>1099</v>
      </c>
      <c r="M177" s="5" t="s">
        <v>122</v>
      </c>
    </row>
    <row r="178" spans="1:13" x14ac:dyDescent="0.35">
      <c r="A178" t="s">
        <v>368</v>
      </c>
      <c r="B178" t="s">
        <v>369</v>
      </c>
      <c r="C178" t="s">
        <v>370</v>
      </c>
      <c r="D178">
        <v>1313</v>
      </c>
      <c r="E178">
        <v>21</v>
      </c>
      <c r="F178">
        <v>5.6730676908305302</v>
      </c>
      <c r="G178">
        <v>3.7017009393247</v>
      </c>
      <c r="H178" s="2">
        <v>8.9181678486482899E-8</v>
      </c>
      <c r="I178" s="2">
        <v>8.1075063912061597E-4</v>
      </c>
      <c r="J178" t="s">
        <v>608</v>
      </c>
      <c r="K178" t="s">
        <v>1100</v>
      </c>
      <c r="M178" s="5" t="s">
        <v>149</v>
      </c>
    </row>
    <row r="179" spans="1:13" x14ac:dyDescent="0.35">
      <c r="A179" t="s">
        <v>372</v>
      </c>
      <c r="B179" t="s">
        <v>373</v>
      </c>
      <c r="C179" t="s">
        <v>374</v>
      </c>
      <c r="D179">
        <v>52</v>
      </c>
      <c r="E179">
        <v>6</v>
      </c>
      <c r="F179">
        <v>0.224675948151704</v>
      </c>
      <c r="G179">
        <v>26.705128205128201</v>
      </c>
      <c r="H179" s="2">
        <v>9.1548818748066196E-8</v>
      </c>
      <c r="I179" s="2">
        <v>8.3227031123866903E-4</v>
      </c>
      <c r="J179" t="s">
        <v>601</v>
      </c>
      <c r="K179" t="s">
        <v>1089</v>
      </c>
      <c r="M179" s="5" t="s">
        <v>123</v>
      </c>
    </row>
    <row r="180" spans="1:13" x14ac:dyDescent="0.35">
      <c r="A180" t="s">
        <v>613</v>
      </c>
      <c r="B180" t="s">
        <v>614</v>
      </c>
      <c r="C180" t="s">
        <v>615</v>
      </c>
      <c r="D180">
        <v>1454</v>
      </c>
      <c r="E180">
        <v>22</v>
      </c>
      <c r="F180">
        <v>6.2822851656265</v>
      </c>
      <c r="G180">
        <v>3.5019104386367101</v>
      </c>
      <c r="H180" s="2">
        <v>1.0676000927745101E-7</v>
      </c>
      <c r="I180" s="2">
        <v>9.7055524434130902E-4</v>
      </c>
      <c r="J180" t="s">
        <v>616</v>
      </c>
      <c r="K180" t="s">
        <v>1101</v>
      </c>
      <c r="M180" s="5" t="s">
        <v>149</v>
      </c>
    </row>
    <row r="181" spans="1:13" x14ac:dyDescent="0.35">
      <c r="A181" t="s">
        <v>255</v>
      </c>
      <c r="B181" t="s">
        <v>256</v>
      </c>
      <c r="C181" t="s">
        <v>257</v>
      </c>
      <c r="D181">
        <v>317</v>
      </c>
      <c r="E181">
        <v>11</v>
      </c>
      <c r="F181">
        <v>1.3696591454632701</v>
      </c>
      <c r="G181">
        <v>8.0311952330879706</v>
      </c>
      <c r="H181" s="2">
        <v>1.06803847543801E-7</v>
      </c>
      <c r="I181" s="2">
        <v>9.7095377802070004E-4</v>
      </c>
      <c r="J181" t="s">
        <v>617</v>
      </c>
      <c r="K181" t="s">
        <v>1102</v>
      </c>
      <c r="M181" s="5" t="s">
        <v>127</v>
      </c>
    </row>
    <row r="182" spans="1:13" x14ac:dyDescent="0.35">
      <c r="A182" t="s">
        <v>385</v>
      </c>
      <c r="B182" t="s">
        <v>386</v>
      </c>
      <c r="C182" t="s">
        <v>387</v>
      </c>
      <c r="D182">
        <v>56</v>
      </c>
      <c r="E182">
        <v>6</v>
      </c>
      <c r="F182">
        <v>0.24195871339414299</v>
      </c>
      <c r="G182">
        <v>24.797619047619001</v>
      </c>
      <c r="H182" s="2">
        <v>1.4403363346460101E-7</v>
      </c>
      <c r="I182">
        <v>1.3094097618266899E-3</v>
      </c>
      <c r="J182" t="s">
        <v>601</v>
      </c>
      <c r="K182" t="s">
        <v>1089</v>
      </c>
      <c r="M182" s="5" t="s">
        <v>117</v>
      </c>
    </row>
    <row r="183" spans="1:13" x14ac:dyDescent="0.35">
      <c r="A183" t="s">
        <v>193</v>
      </c>
      <c r="B183" t="s">
        <v>194</v>
      </c>
      <c r="C183" t="s">
        <v>195</v>
      </c>
      <c r="D183">
        <v>30</v>
      </c>
      <c r="E183">
        <v>5</v>
      </c>
      <c r="F183">
        <v>0.12962073931828999</v>
      </c>
      <c r="G183">
        <v>38.574074074073998</v>
      </c>
      <c r="H183" s="2">
        <v>1.7132243268491699E-7</v>
      </c>
      <c r="I183">
        <v>1.5574922355385799E-3</v>
      </c>
      <c r="J183" t="s">
        <v>619</v>
      </c>
      <c r="K183" t="s">
        <v>1103</v>
      </c>
      <c r="M183" s="5" t="s">
        <v>112</v>
      </c>
    </row>
    <row r="184" spans="1:13" x14ac:dyDescent="0.35">
      <c r="A184" t="s">
        <v>344</v>
      </c>
      <c r="B184" t="s">
        <v>345</v>
      </c>
      <c r="C184" t="s">
        <v>346</v>
      </c>
      <c r="D184">
        <v>1245</v>
      </c>
      <c r="E184">
        <v>20</v>
      </c>
      <c r="F184">
        <v>5.37926068170907</v>
      </c>
      <c r="G184">
        <v>3.71798304328424</v>
      </c>
      <c r="H184" s="2">
        <v>1.84079752330035E-7</v>
      </c>
      <c r="I184">
        <v>1.6734690284323499E-3</v>
      </c>
      <c r="J184" t="s">
        <v>618</v>
      </c>
      <c r="K184" t="s">
        <v>1104</v>
      </c>
      <c r="M184" s="5" t="s">
        <v>132</v>
      </c>
    </row>
    <row r="185" spans="1:13" x14ac:dyDescent="0.35">
      <c r="A185" t="s">
        <v>197</v>
      </c>
      <c r="B185" t="s">
        <v>198</v>
      </c>
      <c r="C185" t="s">
        <v>199</v>
      </c>
      <c r="D185">
        <v>31</v>
      </c>
      <c r="E185">
        <v>5</v>
      </c>
      <c r="F185">
        <v>0.13394143062889999</v>
      </c>
      <c r="G185">
        <v>37.329749103942603</v>
      </c>
      <c r="H185" s="2">
        <v>2.0358522001551101E-7</v>
      </c>
      <c r="I185">
        <v>1.8507932351610099E-3</v>
      </c>
      <c r="J185" t="s">
        <v>619</v>
      </c>
      <c r="K185" t="s">
        <v>1103</v>
      </c>
      <c r="M185" s="5" t="s">
        <v>112</v>
      </c>
    </row>
    <row r="186" spans="1:13" x14ac:dyDescent="0.35">
      <c r="A186" t="s">
        <v>170</v>
      </c>
      <c r="B186" t="s">
        <v>171</v>
      </c>
      <c r="C186" t="s">
        <v>172</v>
      </c>
      <c r="D186">
        <v>1942</v>
      </c>
      <c r="E186">
        <v>25</v>
      </c>
      <c r="F186">
        <v>8.3907825252040293</v>
      </c>
      <c r="G186">
        <v>2.9794598924361999</v>
      </c>
      <c r="H186" s="2">
        <v>2.5025253713728498E-7</v>
      </c>
      <c r="I186">
        <v>2.2750458151150599E-3</v>
      </c>
      <c r="J186" t="s">
        <v>1105</v>
      </c>
      <c r="K186" t="s">
        <v>1106</v>
      </c>
      <c r="M186" s="5" t="s">
        <v>124</v>
      </c>
    </row>
    <row r="187" spans="1:13" x14ac:dyDescent="0.35">
      <c r="A187" t="s">
        <v>620</v>
      </c>
      <c r="B187" t="s">
        <v>621</v>
      </c>
      <c r="C187" t="s">
        <v>622</v>
      </c>
      <c r="D187">
        <v>1551</v>
      </c>
      <c r="E187">
        <v>22</v>
      </c>
      <c r="F187">
        <v>6.7013922227556399</v>
      </c>
      <c r="G187">
        <v>3.2828999211977901</v>
      </c>
      <c r="H187" s="2">
        <v>3.3020693424035098E-7</v>
      </c>
      <c r="I187">
        <v>3.0019112391790302E-3</v>
      </c>
      <c r="J187" t="s">
        <v>616</v>
      </c>
      <c r="K187" t="s">
        <v>1101</v>
      </c>
      <c r="M187" s="5" t="s">
        <v>149</v>
      </c>
    </row>
    <row r="188" spans="1:13" x14ac:dyDescent="0.35">
      <c r="A188" t="s">
        <v>311</v>
      </c>
      <c r="B188" t="s">
        <v>312</v>
      </c>
      <c r="C188" t="s">
        <v>313</v>
      </c>
      <c r="D188">
        <v>437</v>
      </c>
      <c r="E188">
        <v>12</v>
      </c>
      <c r="F188">
        <v>1.88814210273643</v>
      </c>
      <c r="G188">
        <v>6.3554538520213502</v>
      </c>
      <c r="H188" s="2">
        <v>3.3652567554831502E-7</v>
      </c>
      <c r="I188">
        <v>3.05935491640974E-3</v>
      </c>
      <c r="J188" t="s">
        <v>623</v>
      </c>
      <c r="K188" t="s">
        <v>1107</v>
      </c>
      <c r="M188" s="5" t="s">
        <v>127</v>
      </c>
    </row>
    <row r="189" spans="1:13" x14ac:dyDescent="0.35">
      <c r="A189" t="s">
        <v>624</v>
      </c>
      <c r="B189" t="s">
        <v>625</v>
      </c>
      <c r="C189" t="s">
        <v>626</v>
      </c>
      <c r="D189">
        <v>1068</v>
      </c>
      <c r="E189">
        <v>18</v>
      </c>
      <c r="F189">
        <v>4.6144983197311502</v>
      </c>
      <c r="G189">
        <v>3.9007490636704101</v>
      </c>
      <c r="H189" s="2">
        <v>4.3801209204108402E-7</v>
      </c>
      <c r="I189">
        <v>3.9819679287455001E-3</v>
      </c>
      <c r="J189" t="s">
        <v>627</v>
      </c>
      <c r="K189" t="s">
        <v>1108</v>
      </c>
      <c r="M189" s="5" t="s">
        <v>149</v>
      </c>
    </row>
    <row r="190" spans="1:13" x14ac:dyDescent="0.35">
      <c r="A190" t="s">
        <v>329</v>
      </c>
      <c r="B190" t="s">
        <v>330</v>
      </c>
      <c r="C190" t="s">
        <v>331</v>
      </c>
      <c r="D190">
        <v>956</v>
      </c>
      <c r="E190">
        <v>17</v>
      </c>
      <c r="F190">
        <v>4.13058089294287</v>
      </c>
      <c r="G190">
        <v>4.1156438865643796</v>
      </c>
      <c r="H190" s="2">
        <v>4.6612559279068901E-7</v>
      </c>
      <c r="I190">
        <v>4.2375477640601497E-3</v>
      </c>
      <c r="J190" t="s">
        <v>628</v>
      </c>
      <c r="K190" t="s">
        <v>1109</v>
      </c>
      <c r="M190" s="5" t="s">
        <v>127</v>
      </c>
    </row>
    <row r="191" spans="1:13" x14ac:dyDescent="0.35">
      <c r="A191" t="s">
        <v>340</v>
      </c>
      <c r="B191" t="s">
        <v>341</v>
      </c>
      <c r="C191" t="s">
        <v>342</v>
      </c>
      <c r="D191">
        <v>70</v>
      </c>
      <c r="E191">
        <v>6</v>
      </c>
      <c r="F191">
        <v>0.30244839174267801</v>
      </c>
      <c r="G191">
        <v>19.8380952380952</v>
      </c>
      <c r="H191" s="2">
        <v>5.5462347336998597E-7</v>
      </c>
      <c r="I191">
        <v>5.0420819964065401E-3</v>
      </c>
      <c r="J191" t="s">
        <v>601</v>
      </c>
      <c r="K191" t="s">
        <v>1089</v>
      </c>
      <c r="M191" s="5" t="s">
        <v>117</v>
      </c>
    </row>
    <row r="192" spans="1:13" x14ac:dyDescent="0.35">
      <c r="A192" t="s">
        <v>408</v>
      </c>
      <c r="B192" t="s">
        <v>409</v>
      </c>
      <c r="C192" t="s">
        <v>410</v>
      </c>
      <c r="D192">
        <v>16</v>
      </c>
      <c r="E192">
        <v>4</v>
      </c>
      <c r="F192">
        <v>6.9131060969755104E-2</v>
      </c>
      <c r="G192">
        <v>57.8611111111111</v>
      </c>
      <c r="H192" s="2">
        <v>5.6054667996185895E-7</v>
      </c>
      <c r="I192">
        <v>5.0959298675332604E-3</v>
      </c>
      <c r="J192" t="s">
        <v>411</v>
      </c>
      <c r="K192" t="s">
        <v>966</v>
      </c>
      <c r="M192" s="5" t="s">
        <v>114</v>
      </c>
    </row>
    <row r="193" spans="1:13" x14ac:dyDescent="0.35">
      <c r="A193" t="s">
        <v>510</v>
      </c>
      <c r="B193" t="s">
        <v>509</v>
      </c>
      <c r="C193" t="s">
        <v>634</v>
      </c>
      <c r="D193">
        <v>116</v>
      </c>
      <c r="E193">
        <v>7</v>
      </c>
      <c r="F193">
        <v>0.50120019203072397</v>
      </c>
      <c r="G193">
        <v>13.9664750957854</v>
      </c>
      <c r="H193" s="2">
        <v>6.6913142904301197E-7</v>
      </c>
      <c r="I193">
        <v>6.08307382143002E-3</v>
      </c>
      <c r="J193" t="s">
        <v>606</v>
      </c>
      <c r="K193" t="s">
        <v>1092</v>
      </c>
      <c r="M193" s="5" t="s">
        <v>113</v>
      </c>
    </row>
    <row r="194" spans="1:13" x14ac:dyDescent="0.35">
      <c r="A194" t="s">
        <v>322</v>
      </c>
      <c r="B194" t="s">
        <v>323</v>
      </c>
      <c r="C194" t="s">
        <v>324</v>
      </c>
      <c r="D194">
        <v>39</v>
      </c>
      <c r="E194">
        <v>5</v>
      </c>
      <c r="F194">
        <v>0.168506961113778</v>
      </c>
      <c r="G194">
        <v>29.672364672364601</v>
      </c>
      <c r="H194" s="2">
        <v>6.7160788719267096E-7</v>
      </c>
      <c r="I194">
        <v>6.1055873024685701E-3</v>
      </c>
      <c r="J194" t="s">
        <v>1110</v>
      </c>
      <c r="K194" t="s">
        <v>1111</v>
      </c>
      <c r="M194" s="5" t="s">
        <v>111</v>
      </c>
    </row>
    <row r="195" spans="1:13" x14ac:dyDescent="0.35">
      <c r="A195" t="s">
        <v>435</v>
      </c>
      <c r="B195" t="s">
        <v>436</v>
      </c>
      <c r="C195" t="s">
        <v>437</v>
      </c>
      <c r="D195">
        <v>560</v>
      </c>
      <c r="E195">
        <v>13</v>
      </c>
      <c r="F195">
        <v>2.4195871339414299</v>
      </c>
      <c r="G195">
        <v>5.3728174603174601</v>
      </c>
      <c r="H195" s="2">
        <v>6.9833355009762901E-7</v>
      </c>
      <c r="I195">
        <v>6.3485503039375502E-3</v>
      </c>
      <c r="J195" t="s">
        <v>633</v>
      </c>
      <c r="K195" t="s">
        <v>1112</v>
      </c>
      <c r="M195" s="5" t="s">
        <v>149</v>
      </c>
    </row>
    <row r="196" spans="1:13" x14ac:dyDescent="0.35">
      <c r="A196" t="s">
        <v>629</v>
      </c>
      <c r="B196" t="s">
        <v>630</v>
      </c>
      <c r="C196" t="s">
        <v>631</v>
      </c>
      <c r="D196">
        <v>1106</v>
      </c>
      <c r="E196">
        <v>18</v>
      </c>
      <c r="F196">
        <v>4.7786845895343202</v>
      </c>
      <c r="G196">
        <v>3.76672694394213</v>
      </c>
      <c r="H196" s="2">
        <v>7.3031917913190995E-7</v>
      </c>
      <c r="I196">
        <v>6.6393316574882002E-3</v>
      </c>
      <c r="J196" t="s">
        <v>632</v>
      </c>
      <c r="K196" t="s">
        <v>1113</v>
      </c>
      <c r="M196" s="5" t="s">
        <v>521</v>
      </c>
    </row>
    <row r="197" spans="1:13" x14ac:dyDescent="0.35">
      <c r="A197" t="s">
        <v>662</v>
      </c>
      <c r="B197" t="s">
        <v>663</v>
      </c>
      <c r="C197" t="s">
        <v>664</v>
      </c>
      <c r="D197">
        <v>1771</v>
      </c>
      <c r="E197">
        <v>23</v>
      </c>
      <c r="F197">
        <v>7.6519443110897702</v>
      </c>
      <c r="G197">
        <v>3.0057720057720001</v>
      </c>
      <c r="H197" s="2">
        <v>7.8431992922567396E-7</v>
      </c>
      <c r="I197">
        <v>7.1302524765905996E-3</v>
      </c>
      <c r="J197" t="s">
        <v>1114</v>
      </c>
      <c r="K197" t="s">
        <v>1115</v>
      </c>
      <c r="M197" s="5" t="s">
        <v>137</v>
      </c>
    </row>
    <row r="198" spans="1:13" x14ac:dyDescent="0.35">
      <c r="A198" t="s">
        <v>708</v>
      </c>
      <c r="B198" t="s">
        <v>707</v>
      </c>
      <c r="C198" t="s">
        <v>826</v>
      </c>
      <c r="D198">
        <v>237</v>
      </c>
      <c r="E198">
        <v>9</v>
      </c>
      <c r="F198">
        <v>1.02400384061449</v>
      </c>
      <c r="G198">
        <v>8.7890295358649801</v>
      </c>
      <c r="H198" s="2">
        <v>7.9892639992529205E-7</v>
      </c>
      <c r="I198">
        <v>7.2630399017208297E-3</v>
      </c>
      <c r="J198" t="s">
        <v>1093</v>
      </c>
      <c r="K198" t="s">
        <v>1094</v>
      </c>
      <c r="M198" s="5" t="s">
        <v>583</v>
      </c>
    </row>
    <row r="199" spans="1:13" x14ac:dyDescent="0.35">
      <c r="A199" t="s">
        <v>352</v>
      </c>
      <c r="B199" t="s">
        <v>353</v>
      </c>
      <c r="C199" t="s">
        <v>354</v>
      </c>
      <c r="D199">
        <v>77</v>
      </c>
      <c r="E199">
        <v>6</v>
      </c>
      <c r="F199">
        <v>0.33269323091694603</v>
      </c>
      <c r="G199">
        <v>18.034632034632001</v>
      </c>
      <c r="H199" s="2">
        <v>9.7934386233955408E-7</v>
      </c>
      <c r="I199">
        <v>8.90321505252889E-3</v>
      </c>
      <c r="J199" t="s">
        <v>643</v>
      </c>
      <c r="K199" t="s">
        <v>1116</v>
      </c>
      <c r="M199" s="5" t="s">
        <v>121</v>
      </c>
    </row>
    <row r="200" spans="1:13" x14ac:dyDescent="0.35">
      <c r="A200" t="s">
        <v>635</v>
      </c>
      <c r="B200" t="s">
        <v>636</v>
      </c>
      <c r="C200" t="s">
        <v>637</v>
      </c>
      <c r="D200">
        <v>578</v>
      </c>
      <c r="E200">
        <v>13</v>
      </c>
      <c r="F200">
        <v>2.4973595775324</v>
      </c>
      <c r="G200">
        <v>5.20549788542868</v>
      </c>
      <c r="H200" s="2">
        <v>9.9608537307283008E-7</v>
      </c>
      <c r="I200">
        <v>9.0554121266051002E-3</v>
      </c>
      <c r="J200" t="s">
        <v>638</v>
      </c>
      <c r="K200" t="s">
        <v>1117</v>
      </c>
      <c r="M200" s="5" t="s">
        <v>521</v>
      </c>
    </row>
    <row r="201" spans="1:13" x14ac:dyDescent="0.35">
      <c r="A201" t="s">
        <v>173</v>
      </c>
      <c r="B201" t="s">
        <v>174</v>
      </c>
      <c r="C201" t="s">
        <v>175</v>
      </c>
      <c r="D201">
        <v>1942</v>
      </c>
      <c r="E201">
        <v>24</v>
      </c>
      <c r="F201">
        <v>8.3907825252040293</v>
      </c>
      <c r="G201">
        <v>2.8602814967387502</v>
      </c>
      <c r="H201" s="2">
        <v>1.0160048926621799E-6</v>
      </c>
      <c r="I201">
        <v>9.2365004791918892E-3</v>
      </c>
      <c r="J201" t="s">
        <v>1118</v>
      </c>
      <c r="K201" t="s">
        <v>1119</v>
      </c>
      <c r="M201" s="5" t="s">
        <v>142</v>
      </c>
    </row>
    <row r="202" spans="1:13" x14ac:dyDescent="0.35">
      <c r="A202" t="s">
        <v>639</v>
      </c>
      <c r="B202" t="s">
        <v>640</v>
      </c>
      <c r="C202" t="s">
        <v>641</v>
      </c>
      <c r="D202">
        <v>490</v>
      </c>
      <c r="E202">
        <v>12</v>
      </c>
      <c r="F202">
        <v>2.1171387421987502</v>
      </c>
      <c r="G202">
        <v>5.6680272108843504</v>
      </c>
      <c r="H202" s="2">
        <v>1.1296830654261499E-6</v>
      </c>
      <c r="I202">
        <v>1.0269948747789101E-2</v>
      </c>
      <c r="J202" t="s">
        <v>642</v>
      </c>
      <c r="K202" t="s">
        <v>1120</v>
      </c>
      <c r="M202" s="5" t="s">
        <v>589</v>
      </c>
    </row>
    <row r="203" spans="1:13" x14ac:dyDescent="0.35">
      <c r="A203" t="s">
        <v>179</v>
      </c>
      <c r="B203" t="s">
        <v>180</v>
      </c>
      <c r="C203" t="s">
        <v>181</v>
      </c>
      <c r="D203">
        <v>1815</v>
      </c>
      <c r="E203">
        <v>23</v>
      </c>
      <c r="F203">
        <v>7.8420547287566</v>
      </c>
      <c r="G203">
        <v>2.9329048056320701</v>
      </c>
      <c r="H203" s="2">
        <v>1.20725050467562E-6</v>
      </c>
      <c r="I203">
        <v>1.09751143380061E-2</v>
      </c>
      <c r="J203" t="s">
        <v>1121</v>
      </c>
      <c r="K203" t="s">
        <v>1122</v>
      </c>
      <c r="M203" s="5" t="s">
        <v>127</v>
      </c>
    </row>
    <row r="204" spans="1:13" x14ac:dyDescent="0.35">
      <c r="A204" t="s">
        <v>694</v>
      </c>
      <c r="B204" t="s">
        <v>695</v>
      </c>
      <c r="C204" t="s">
        <v>696</v>
      </c>
      <c r="D204">
        <v>690</v>
      </c>
      <c r="E204">
        <v>14</v>
      </c>
      <c r="F204">
        <v>2.98127700432069</v>
      </c>
      <c r="G204">
        <v>4.6959742351046696</v>
      </c>
      <c r="H204" s="2">
        <v>1.2299544576155301E-6</v>
      </c>
      <c r="I204">
        <v>1.11815159741828E-2</v>
      </c>
      <c r="J204" t="s">
        <v>1123</v>
      </c>
      <c r="K204" t="s">
        <v>1124</v>
      </c>
      <c r="M204" s="5" t="s">
        <v>582</v>
      </c>
    </row>
    <row r="205" spans="1:13" x14ac:dyDescent="0.35">
      <c r="A205" t="s">
        <v>300</v>
      </c>
      <c r="B205" t="s">
        <v>301</v>
      </c>
      <c r="C205" t="s">
        <v>302</v>
      </c>
      <c r="D205">
        <v>494</v>
      </c>
      <c r="E205">
        <v>12</v>
      </c>
      <c r="F205">
        <v>2.1344215074411901</v>
      </c>
      <c r="G205">
        <v>5.6221322537112002</v>
      </c>
      <c r="H205" s="2">
        <v>1.23006336960607E-6</v>
      </c>
      <c r="I205">
        <v>1.11825060930887E-2</v>
      </c>
      <c r="J205" t="s">
        <v>644</v>
      </c>
      <c r="K205" t="s">
        <v>1125</v>
      </c>
      <c r="M205" s="5" t="s">
        <v>132</v>
      </c>
    </row>
    <row r="206" spans="1:13" x14ac:dyDescent="0.35">
      <c r="A206" t="s">
        <v>496</v>
      </c>
      <c r="B206" t="s">
        <v>495</v>
      </c>
      <c r="C206" t="s">
        <v>649</v>
      </c>
      <c r="D206">
        <v>44</v>
      </c>
      <c r="E206">
        <v>5</v>
      </c>
      <c r="F206">
        <v>0.19011041766682599</v>
      </c>
      <c r="G206">
        <v>26.300505050504999</v>
      </c>
      <c r="H206" s="2">
        <v>1.24575235915802E-6</v>
      </c>
      <c r="I206">
        <v>1.13251346971056E-2</v>
      </c>
      <c r="J206" t="s">
        <v>650</v>
      </c>
      <c r="K206" t="s">
        <v>1126</v>
      </c>
      <c r="M206" s="5" t="s">
        <v>124</v>
      </c>
    </row>
    <row r="207" spans="1:13" x14ac:dyDescent="0.35">
      <c r="A207" t="s">
        <v>182</v>
      </c>
      <c r="B207" t="s">
        <v>183</v>
      </c>
      <c r="C207" t="s">
        <v>184</v>
      </c>
      <c r="D207">
        <v>1825</v>
      </c>
      <c r="E207">
        <v>23</v>
      </c>
      <c r="F207">
        <v>7.88526164186269</v>
      </c>
      <c r="G207">
        <v>2.91683409436834</v>
      </c>
      <c r="H207" s="2">
        <v>1.3289474013466999E-6</v>
      </c>
      <c r="I207">
        <v>1.2081460825642799E-2</v>
      </c>
      <c r="J207" t="s">
        <v>1121</v>
      </c>
      <c r="K207" t="s">
        <v>1122</v>
      </c>
      <c r="M207" s="5" t="s">
        <v>145</v>
      </c>
    </row>
    <row r="208" spans="1:13" x14ac:dyDescent="0.35">
      <c r="A208" t="s">
        <v>176</v>
      </c>
      <c r="B208" t="s">
        <v>177</v>
      </c>
      <c r="C208" t="s">
        <v>178</v>
      </c>
      <c r="D208">
        <v>1977</v>
      </c>
      <c r="E208">
        <v>24</v>
      </c>
      <c r="F208">
        <v>8.5420067210753707</v>
      </c>
      <c r="G208">
        <v>2.8096442421176802</v>
      </c>
      <c r="H208" s="2">
        <v>1.40395585446206E-6</v>
      </c>
      <c r="I208">
        <v>1.2763362672914599E-2</v>
      </c>
      <c r="J208" t="s">
        <v>1118</v>
      </c>
      <c r="K208" t="s">
        <v>1119</v>
      </c>
      <c r="M208" s="5" t="s">
        <v>143</v>
      </c>
    </row>
    <row r="209" spans="1:13" x14ac:dyDescent="0.35">
      <c r="A209" t="s">
        <v>697</v>
      </c>
      <c r="B209" t="s">
        <v>698</v>
      </c>
      <c r="C209" t="s">
        <v>699</v>
      </c>
      <c r="D209">
        <v>806</v>
      </c>
      <c r="E209">
        <v>15</v>
      </c>
      <c r="F209">
        <v>3.4824771963514101</v>
      </c>
      <c r="G209">
        <v>4.3072787427626098</v>
      </c>
      <c r="H209" s="2">
        <v>1.42458151375368E-6</v>
      </c>
      <c r="I209">
        <v>1.2950870541534701E-2</v>
      </c>
      <c r="J209" t="s">
        <v>1127</v>
      </c>
      <c r="K209" t="s">
        <v>1128</v>
      </c>
      <c r="M209" s="5" t="s">
        <v>586</v>
      </c>
    </row>
    <row r="210" spans="1:13" x14ac:dyDescent="0.35">
      <c r="A210" t="s">
        <v>270</v>
      </c>
      <c r="B210" t="s">
        <v>271</v>
      </c>
      <c r="C210" t="s">
        <v>272</v>
      </c>
      <c r="D210">
        <v>504</v>
      </c>
      <c r="E210">
        <v>12</v>
      </c>
      <c r="F210">
        <v>2.17762842054728</v>
      </c>
      <c r="G210">
        <v>5.5105820105820102</v>
      </c>
      <c r="H210" s="2">
        <v>1.5164735910344601E-6</v>
      </c>
      <c r="I210">
        <v>1.37862614160942E-2</v>
      </c>
      <c r="J210" t="s">
        <v>651</v>
      </c>
      <c r="K210" t="s">
        <v>1129</v>
      </c>
      <c r="M210" s="5" t="s">
        <v>127</v>
      </c>
    </row>
    <row r="211" spans="1:13" x14ac:dyDescent="0.35">
      <c r="A211" t="s">
        <v>645</v>
      </c>
      <c r="B211" t="s">
        <v>646</v>
      </c>
      <c r="C211" t="s">
        <v>647</v>
      </c>
      <c r="D211">
        <v>927</v>
      </c>
      <c r="E211">
        <v>16</v>
      </c>
      <c r="F211">
        <v>4.0052808449351804</v>
      </c>
      <c r="G211">
        <v>3.9947261177034599</v>
      </c>
      <c r="H211" s="2">
        <v>1.60508490398836E-6</v>
      </c>
      <c r="I211">
        <v>1.4591826862158199E-2</v>
      </c>
      <c r="J211" t="s">
        <v>648</v>
      </c>
      <c r="K211" t="s">
        <v>1130</v>
      </c>
      <c r="M211" s="5" t="s">
        <v>521</v>
      </c>
    </row>
    <row r="212" spans="1:13" x14ac:dyDescent="0.35">
      <c r="A212" t="s">
        <v>307</v>
      </c>
      <c r="B212" t="s">
        <v>308</v>
      </c>
      <c r="C212" t="s">
        <v>309</v>
      </c>
      <c r="D212">
        <v>708</v>
      </c>
      <c r="E212">
        <v>14</v>
      </c>
      <c r="F212">
        <v>3.0590494479116601</v>
      </c>
      <c r="G212">
        <v>4.5765850596359003</v>
      </c>
      <c r="H212" s="2">
        <v>1.6664287556533699E-6</v>
      </c>
      <c r="I212">
        <v>1.51495038176447E-2</v>
      </c>
      <c r="J212" t="s">
        <v>652</v>
      </c>
      <c r="K212" t="s">
        <v>1131</v>
      </c>
      <c r="M212" s="5" t="s">
        <v>127</v>
      </c>
    </row>
    <row r="213" spans="1:13" x14ac:dyDescent="0.35">
      <c r="A213" t="s">
        <v>653</v>
      </c>
      <c r="B213" t="s">
        <v>654</v>
      </c>
      <c r="C213" t="s">
        <v>655</v>
      </c>
      <c r="D213">
        <v>940</v>
      </c>
      <c r="E213">
        <v>16</v>
      </c>
      <c r="F213">
        <v>4.0614498319731096</v>
      </c>
      <c r="G213">
        <v>3.9394799054373499</v>
      </c>
      <c r="H213" s="2">
        <v>1.9249294728185199E-6</v>
      </c>
      <c r="I213">
        <v>1.7499533837393201E-2</v>
      </c>
      <c r="J213" t="s">
        <v>656</v>
      </c>
      <c r="K213" t="s">
        <v>1132</v>
      </c>
      <c r="M213" s="5" t="s">
        <v>589</v>
      </c>
    </row>
    <row r="214" spans="1:13" x14ac:dyDescent="0.35">
      <c r="A214" t="s">
        <v>1133</v>
      </c>
      <c r="B214" t="s">
        <v>1134</v>
      </c>
      <c r="C214" t="s">
        <v>1135</v>
      </c>
      <c r="D214">
        <v>940</v>
      </c>
      <c r="E214">
        <v>16</v>
      </c>
      <c r="F214">
        <v>4.0614498319731096</v>
      </c>
      <c r="G214">
        <v>3.9394799054373499</v>
      </c>
      <c r="H214" s="2">
        <v>1.9249294728185199E-6</v>
      </c>
      <c r="I214">
        <v>1.7499533837393201E-2</v>
      </c>
      <c r="J214" t="s">
        <v>1136</v>
      </c>
      <c r="K214" t="s">
        <v>1137</v>
      </c>
      <c r="M214" s="5" t="s">
        <v>590</v>
      </c>
    </row>
    <row r="215" spans="1:13" x14ac:dyDescent="0.35">
      <c r="A215" t="s">
        <v>691</v>
      </c>
      <c r="B215" t="s">
        <v>692</v>
      </c>
      <c r="C215" t="s">
        <v>693</v>
      </c>
      <c r="D215">
        <v>1867</v>
      </c>
      <c r="E215">
        <v>23</v>
      </c>
      <c r="F215">
        <v>8.0667306769082998</v>
      </c>
      <c r="G215">
        <v>2.8512170445753702</v>
      </c>
      <c r="H215" s="2">
        <v>1.9739511689653702E-6</v>
      </c>
      <c r="I215">
        <v>1.7945190077064101E-2</v>
      </c>
      <c r="J215" t="s">
        <v>1138</v>
      </c>
      <c r="K215" t="s">
        <v>1139</v>
      </c>
      <c r="M215" s="5" t="s">
        <v>151</v>
      </c>
    </row>
    <row r="216" spans="1:13" x14ac:dyDescent="0.35">
      <c r="A216" t="s">
        <v>512</v>
      </c>
      <c r="B216" t="s">
        <v>511</v>
      </c>
      <c r="C216" t="s">
        <v>665</v>
      </c>
      <c r="D216">
        <v>49</v>
      </c>
      <c r="E216">
        <v>5</v>
      </c>
      <c r="F216">
        <v>0.211713874219875</v>
      </c>
      <c r="G216">
        <v>23.616780045351401</v>
      </c>
      <c r="H216" s="2">
        <v>2.1510319050399501E-6</v>
      </c>
      <c r="I216">
        <v>1.95550310487182E-2</v>
      </c>
      <c r="J216" t="s">
        <v>650</v>
      </c>
      <c r="K216" t="s">
        <v>1126</v>
      </c>
      <c r="M216" s="5" t="s">
        <v>124</v>
      </c>
    </row>
    <row r="217" spans="1:13" x14ac:dyDescent="0.35">
      <c r="A217" t="s">
        <v>227</v>
      </c>
      <c r="B217" t="s">
        <v>228</v>
      </c>
      <c r="C217" t="s">
        <v>229</v>
      </c>
      <c r="D217">
        <v>22</v>
      </c>
      <c r="E217">
        <v>4</v>
      </c>
      <c r="F217">
        <v>9.5055208833413299E-2</v>
      </c>
      <c r="G217">
        <v>42.080808080807998</v>
      </c>
      <c r="H217" s="2">
        <v>2.2092404924345299E-6</v>
      </c>
      <c r="I217">
        <v>2.0084205316722299E-2</v>
      </c>
      <c r="J217" t="s">
        <v>670</v>
      </c>
      <c r="K217" t="s">
        <v>1140</v>
      </c>
      <c r="M217" s="5" t="s">
        <v>111</v>
      </c>
    </row>
    <row r="218" spans="1:13" x14ac:dyDescent="0.35">
      <c r="A218" t="s">
        <v>658</v>
      </c>
      <c r="B218" t="s">
        <v>659</v>
      </c>
      <c r="C218" t="s">
        <v>660</v>
      </c>
      <c r="D218">
        <v>622</v>
      </c>
      <c r="E218">
        <v>13</v>
      </c>
      <c r="F218">
        <v>2.6874699951992298</v>
      </c>
      <c r="G218">
        <v>4.8372633083243999</v>
      </c>
      <c r="H218" s="2">
        <v>2.2509617901844599E-6</v>
      </c>
      <c r="I218">
        <v>2.0463493634566999E-2</v>
      </c>
      <c r="J218" t="s">
        <v>661</v>
      </c>
      <c r="K218" t="s">
        <v>1141</v>
      </c>
      <c r="M218" s="5" t="s">
        <v>589</v>
      </c>
    </row>
    <row r="219" spans="1:13" x14ac:dyDescent="0.35">
      <c r="A219" t="s">
        <v>356</v>
      </c>
      <c r="B219" t="s">
        <v>357</v>
      </c>
      <c r="C219" t="s">
        <v>358</v>
      </c>
      <c r="D219">
        <v>1203</v>
      </c>
      <c r="E219">
        <v>18</v>
      </c>
      <c r="F219">
        <v>5.1977916466634602</v>
      </c>
      <c r="G219">
        <v>3.46300914380714</v>
      </c>
      <c r="H219" s="2">
        <v>2.4476609350454401E-6</v>
      </c>
      <c r="I219">
        <v>2.22516855604981E-2</v>
      </c>
      <c r="J219" t="s">
        <v>657</v>
      </c>
      <c r="K219" t="s">
        <v>1142</v>
      </c>
      <c r="M219" s="5" t="s">
        <v>148</v>
      </c>
    </row>
    <row r="220" spans="1:13" x14ac:dyDescent="0.35">
      <c r="A220" t="s">
        <v>671</v>
      </c>
      <c r="B220" t="s">
        <v>672</v>
      </c>
      <c r="C220" t="s">
        <v>673</v>
      </c>
      <c r="D220">
        <v>636</v>
      </c>
      <c r="E220">
        <v>13</v>
      </c>
      <c r="F220">
        <v>2.7479596735477601</v>
      </c>
      <c r="G220">
        <v>4.7307826694619104</v>
      </c>
      <c r="H220" s="2">
        <v>2.87578860347359E-6</v>
      </c>
      <c r="I220">
        <v>2.6143794194178401E-2</v>
      </c>
      <c r="J220" t="s">
        <v>661</v>
      </c>
      <c r="K220" t="s">
        <v>1141</v>
      </c>
      <c r="M220" s="5" t="s">
        <v>150</v>
      </c>
    </row>
    <row r="221" spans="1:13" x14ac:dyDescent="0.35">
      <c r="A221" t="s">
        <v>674</v>
      </c>
      <c r="B221" t="s">
        <v>675</v>
      </c>
      <c r="C221" t="s">
        <v>676</v>
      </c>
      <c r="D221">
        <v>637</v>
      </c>
      <c r="E221">
        <v>13</v>
      </c>
      <c r="F221">
        <v>2.75228036485837</v>
      </c>
      <c r="G221">
        <v>4.7233560090702902</v>
      </c>
      <c r="H221" s="2">
        <v>2.9258200051618299E-6</v>
      </c>
      <c r="I221">
        <v>2.65986296669262E-2</v>
      </c>
      <c r="J221" t="s">
        <v>661</v>
      </c>
      <c r="K221" t="s">
        <v>1141</v>
      </c>
      <c r="M221" s="5" t="s">
        <v>150</v>
      </c>
    </row>
    <row r="222" spans="1:13" x14ac:dyDescent="0.35">
      <c r="A222" t="s">
        <v>245</v>
      </c>
      <c r="B222" t="s">
        <v>246</v>
      </c>
      <c r="C222" t="s">
        <v>247</v>
      </c>
      <c r="D222">
        <v>537</v>
      </c>
      <c r="E222">
        <v>12</v>
      </c>
      <c r="F222">
        <v>2.3202112337974001</v>
      </c>
      <c r="G222">
        <v>5.1719428926132798</v>
      </c>
      <c r="H222" s="2">
        <v>2.92650690236762E-6</v>
      </c>
      <c r="I222">
        <v>2.6604874249423999E-2</v>
      </c>
      <c r="J222" t="s">
        <v>1143</v>
      </c>
      <c r="K222" t="s">
        <v>1144</v>
      </c>
      <c r="M222" s="5" t="s">
        <v>141</v>
      </c>
    </row>
    <row r="223" spans="1:13" x14ac:dyDescent="0.35">
      <c r="A223" t="s">
        <v>706</v>
      </c>
      <c r="B223" t="s">
        <v>705</v>
      </c>
      <c r="C223" t="s">
        <v>1145</v>
      </c>
      <c r="D223">
        <v>1911</v>
      </c>
      <c r="E223">
        <v>23</v>
      </c>
      <c r="F223">
        <v>8.2568410945751296</v>
      </c>
      <c r="G223">
        <v>2.7855689284260698</v>
      </c>
      <c r="H223" s="2">
        <v>2.94935765943193E-6</v>
      </c>
      <c r="I223">
        <v>2.6812610481895701E-2</v>
      </c>
      <c r="J223" t="s">
        <v>1146</v>
      </c>
      <c r="K223" t="s">
        <v>1147</v>
      </c>
      <c r="M223" s="5" t="s">
        <v>711</v>
      </c>
    </row>
    <row r="224" spans="1:13" x14ac:dyDescent="0.35">
      <c r="A224" t="s">
        <v>1053</v>
      </c>
      <c r="B224" t="s">
        <v>1148</v>
      </c>
      <c r="C224" t="s">
        <v>1149</v>
      </c>
      <c r="D224">
        <v>745</v>
      </c>
      <c r="E224">
        <v>14</v>
      </c>
      <c r="F224">
        <v>3.2189150264042201</v>
      </c>
      <c r="G224">
        <v>4.3492915734526401</v>
      </c>
      <c r="H224" s="2">
        <v>3.02341146785067E-6</v>
      </c>
      <c r="I224">
        <v>2.7485833654230501E-2</v>
      </c>
      <c r="J224" t="s">
        <v>1150</v>
      </c>
      <c r="K224" t="s">
        <v>1151</v>
      </c>
      <c r="M224" s="5" t="s">
        <v>588</v>
      </c>
    </row>
    <row r="225" spans="1:13" x14ac:dyDescent="0.35">
      <c r="A225" t="s">
        <v>666</v>
      </c>
      <c r="B225" t="s">
        <v>667</v>
      </c>
      <c r="C225" t="s">
        <v>668</v>
      </c>
      <c r="D225">
        <v>1488</v>
      </c>
      <c r="E225">
        <v>20</v>
      </c>
      <c r="F225">
        <v>6.4291886701872301</v>
      </c>
      <c r="G225">
        <v>3.1108124253285498</v>
      </c>
      <c r="H225" s="2">
        <v>3.0771875360047201E-6</v>
      </c>
      <c r="I225">
        <v>2.7974711889818898E-2</v>
      </c>
      <c r="J225" t="s">
        <v>669</v>
      </c>
      <c r="K225" t="s">
        <v>1152</v>
      </c>
      <c r="M225" s="5" t="s">
        <v>150</v>
      </c>
    </row>
    <row r="226" spans="1:13" x14ac:dyDescent="0.35">
      <c r="A226" t="s">
        <v>1153</v>
      </c>
      <c r="B226" t="s">
        <v>1154</v>
      </c>
      <c r="C226" t="s">
        <v>1155</v>
      </c>
      <c r="D226">
        <v>1100</v>
      </c>
      <c r="E226">
        <v>17</v>
      </c>
      <c r="F226">
        <v>4.7527604416706604</v>
      </c>
      <c r="G226">
        <v>3.5768686868686799</v>
      </c>
      <c r="H226" s="2">
        <v>3.2200039745688901E-6</v>
      </c>
      <c r="I226">
        <v>2.92730561328058E-2</v>
      </c>
      <c r="J226" t="s">
        <v>1156</v>
      </c>
      <c r="K226" t="s">
        <v>1157</v>
      </c>
      <c r="M226" s="5" t="s">
        <v>587</v>
      </c>
    </row>
    <row r="227" spans="1:13" x14ac:dyDescent="0.35">
      <c r="A227" t="s">
        <v>677</v>
      </c>
      <c r="B227" t="s">
        <v>678</v>
      </c>
      <c r="C227" t="s">
        <v>679</v>
      </c>
      <c r="D227">
        <v>449</v>
      </c>
      <c r="E227">
        <v>11</v>
      </c>
      <c r="F227">
        <v>1.9399903984637501</v>
      </c>
      <c r="G227">
        <v>5.6701311556545404</v>
      </c>
      <c r="H227" s="2">
        <v>3.3059850284011799E-6</v>
      </c>
      <c r="I227">
        <v>3.00547098931951E-2</v>
      </c>
      <c r="J227" t="s">
        <v>680</v>
      </c>
      <c r="K227" t="s">
        <v>1158</v>
      </c>
      <c r="M227" s="5" t="s">
        <v>589</v>
      </c>
    </row>
    <row r="228" spans="1:13" x14ac:dyDescent="0.35">
      <c r="A228" t="s">
        <v>684</v>
      </c>
      <c r="B228" t="s">
        <v>685</v>
      </c>
      <c r="C228" t="s">
        <v>686</v>
      </c>
      <c r="D228">
        <v>656</v>
      </c>
      <c r="E228">
        <v>13</v>
      </c>
      <c r="F228">
        <v>2.8343734997599599</v>
      </c>
      <c r="G228">
        <v>4.5865514905148999</v>
      </c>
      <c r="H228" s="2">
        <v>4.03567651463543E-6</v>
      </c>
      <c r="I228">
        <v>3.6688335194550697E-2</v>
      </c>
      <c r="J228" t="s">
        <v>661</v>
      </c>
      <c r="K228" t="s">
        <v>1141</v>
      </c>
      <c r="M228" s="5" t="s">
        <v>525</v>
      </c>
    </row>
    <row r="229" spans="1:13" x14ac:dyDescent="0.35">
      <c r="A229" t="s">
        <v>687</v>
      </c>
      <c r="B229" t="s">
        <v>688</v>
      </c>
      <c r="C229" t="s">
        <v>689</v>
      </c>
      <c r="D229">
        <v>98</v>
      </c>
      <c r="E229">
        <v>6</v>
      </c>
      <c r="F229">
        <v>0.42342774843975001</v>
      </c>
      <c r="G229">
        <v>14.170068027210799</v>
      </c>
      <c r="H229" s="2">
        <v>4.04867908032624E-6</v>
      </c>
      <c r="I229">
        <v>3.6806541519245797E-2</v>
      </c>
      <c r="J229" t="s">
        <v>690</v>
      </c>
      <c r="K229" t="s">
        <v>1159</v>
      </c>
      <c r="M229" s="5" t="s">
        <v>581</v>
      </c>
    </row>
    <row r="230" spans="1:13" x14ac:dyDescent="0.35">
      <c r="A230" t="s">
        <v>1160</v>
      </c>
      <c r="B230" t="s">
        <v>1161</v>
      </c>
      <c r="C230" t="s">
        <v>1162</v>
      </c>
      <c r="D230">
        <v>660</v>
      </c>
      <c r="E230">
        <v>13</v>
      </c>
      <c r="F230">
        <v>2.8516562650024002</v>
      </c>
      <c r="G230">
        <v>4.5587542087542001</v>
      </c>
      <c r="H230" s="2">
        <v>4.3121477160124002E-6</v>
      </c>
      <c r="I230">
        <v>3.9201734886268699E-2</v>
      </c>
      <c r="J230" t="s">
        <v>1163</v>
      </c>
      <c r="K230" t="s">
        <v>1164</v>
      </c>
      <c r="M230" s="5" t="s">
        <v>582</v>
      </c>
    </row>
    <row r="231" spans="1:13" x14ac:dyDescent="0.35">
      <c r="A231" t="s">
        <v>681</v>
      </c>
      <c r="B231" t="s">
        <v>682</v>
      </c>
      <c r="C231" t="s">
        <v>683</v>
      </c>
      <c r="D231">
        <v>1522</v>
      </c>
      <c r="E231">
        <v>20</v>
      </c>
      <c r="F231">
        <v>6.5760921747479504</v>
      </c>
      <c r="G231">
        <v>3.0413199007154299</v>
      </c>
      <c r="H231" s="2">
        <v>4.3475371994672304E-6</v>
      </c>
      <c r="I231">
        <v>3.9523460680356601E-2</v>
      </c>
      <c r="J231" t="s">
        <v>669</v>
      </c>
      <c r="K231" t="s">
        <v>1152</v>
      </c>
      <c r="M231" s="5" t="s">
        <v>150</v>
      </c>
    </row>
    <row r="232" spans="1:13" x14ac:dyDescent="0.35">
      <c r="A232" t="s">
        <v>252</v>
      </c>
      <c r="B232" t="s">
        <v>253</v>
      </c>
      <c r="C232" t="s">
        <v>254</v>
      </c>
      <c r="D232">
        <v>26</v>
      </c>
      <c r="E232">
        <v>4</v>
      </c>
      <c r="F232">
        <v>0.112337974075852</v>
      </c>
      <c r="G232">
        <v>35.606837606837601</v>
      </c>
      <c r="H232" s="2">
        <v>4.45654082370516E-6</v>
      </c>
      <c r="I232">
        <v>4.0514412628303603E-2</v>
      </c>
      <c r="J232" t="s">
        <v>670</v>
      </c>
      <c r="K232" t="s">
        <v>1140</v>
      </c>
      <c r="M232" s="5" t="s">
        <v>111</v>
      </c>
    </row>
    <row r="233" spans="1:13" x14ac:dyDescent="0.35">
      <c r="A233" t="s">
        <v>1165</v>
      </c>
      <c r="B233" t="s">
        <v>1166</v>
      </c>
      <c r="C233" t="s">
        <v>1167</v>
      </c>
      <c r="D233">
        <v>1015</v>
      </c>
      <c r="E233">
        <v>16</v>
      </c>
      <c r="F233">
        <v>4.38550168026884</v>
      </c>
      <c r="G233">
        <v>3.6483853311439498</v>
      </c>
      <c r="H233" s="2">
        <v>5.1788840786937104E-6</v>
      </c>
      <c r="I233">
        <v>4.7081235159404503E-2</v>
      </c>
      <c r="J233" t="s">
        <v>1168</v>
      </c>
      <c r="K233" t="s">
        <v>1169</v>
      </c>
      <c r="M233" s="5" t="s">
        <v>587</v>
      </c>
    </row>
    <row r="234" spans="1:13" x14ac:dyDescent="0.35">
      <c r="A234" t="s">
        <v>1170</v>
      </c>
      <c r="B234" t="s">
        <v>1171</v>
      </c>
      <c r="C234" t="s">
        <v>1172</v>
      </c>
      <c r="D234">
        <v>896</v>
      </c>
      <c r="E234">
        <v>15</v>
      </c>
      <c r="F234">
        <v>3.8713394143062798</v>
      </c>
      <c r="G234">
        <v>3.8746279761904701</v>
      </c>
      <c r="H234" s="2">
        <v>5.2349049857181004E-6</v>
      </c>
      <c r="I234">
        <v>4.7590521225163197E-2</v>
      </c>
      <c r="J234" t="s">
        <v>1173</v>
      </c>
      <c r="K234" t="s">
        <v>1174</v>
      </c>
      <c r="M234" s="5" t="s">
        <v>588</v>
      </c>
    </row>
    <row r="235" spans="1:13" x14ac:dyDescent="0.35">
      <c r="H235" s="2"/>
    </row>
    <row r="236" spans="1:13" x14ac:dyDescent="0.35">
      <c r="A236" s="1" t="s">
        <v>0</v>
      </c>
    </row>
    <row r="237" spans="1:13" x14ac:dyDescent="0.35">
      <c r="A237" s="1" t="s">
        <v>445</v>
      </c>
      <c r="B237" s="1" t="s">
        <v>446</v>
      </c>
      <c r="C237" s="1" t="s">
        <v>447</v>
      </c>
      <c r="D237" s="1" t="s">
        <v>448</v>
      </c>
      <c r="E237" s="1" t="s">
        <v>449</v>
      </c>
      <c r="F237" s="1" t="s">
        <v>450</v>
      </c>
      <c r="G237" s="1" t="s">
        <v>451</v>
      </c>
      <c r="H237" s="1" t="s">
        <v>452</v>
      </c>
      <c r="I237" s="1" t="s">
        <v>453</v>
      </c>
      <c r="J237" s="1" t="s">
        <v>454</v>
      </c>
      <c r="L237" s="1" t="s">
        <v>155</v>
      </c>
    </row>
    <row r="238" spans="1:13" x14ac:dyDescent="0.35">
      <c r="A238" t="s">
        <v>455</v>
      </c>
      <c r="B238" t="s">
        <v>471</v>
      </c>
      <c r="C238" t="s">
        <v>472</v>
      </c>
      <c r="D238" s="2">
        <v>2.9173597261256401E-9</v>
      </c>
      <c r="E238">
        <v>8.5350100167338798</v>
      </c>
      <c r="F238">
        <v>5559</v>
      </c>
      <c r="G238">
        <v>71</v>
      </c>
      <c r="H238">
        <v>54</v>
      </c>
      <c r="I238">
        <v>16038</v>
      </c>
      <c r="J238" t="s">
        <v>1175</v>
      </c>
      <c r="L238" s="5" t="s">
        <v>148</v>
      </c>
    </row>
    <row r="239" spans="1:13" x14ac:dyDescent="0.35">
      <c r="A239" t="s">
        <v>455</v>
      </c>
      <c r="B239" t="s">
        <v>475</v>
      </c>
      <c r="C239" t="s">
        <v>476</v>
      </c>
      <c r="D239" s="2">
        <v>1.1424486796988599E-8</v>
      </c>
      <c r="E239">
        <v>7.9421632999007299</v>
      </c>
      <c r="F239">
        <v>5729</v>
      </c>
      <c r="G239">
        <v>71</v>
      </c>
      <c r="H239">
        <v>54</v>
      </c>
      <c r="I239">
        <v>16038</v>
      </c>
      <c r="J239" t="s">
        <v>1175</v>
      </c>
      <c r="L239" s="5" t="s">
        <v>118</v>
      </c>
    </row>
    <row r="240" spans="1:13" x14ac:dyDescent="0.35">
      <c r="A240" t="s">
        <v>455</v>
      </c>
      <c r="B240" t="s">
        <v>456</v>
      </c>
      <c r="C240" t="s">
        <v>457</v>
      </c>
      <c r="D240" s="2">
        <v>6.1389508248448499E-8</v>
      </c>
      <c r="E240">
        <v>7.2119058454573004</v>
      </c>
      <c r="F240">
        <v>3091</v>
      </c>
      <c r="G240">
        <v>71</v>
      </c>
      <c r="H240">
        <v>39</v>
      </c>
      <c r="I240">
        <v>16038</v>
      </c>
      <c r="J240" t="s">
        <v>1176</v>
      </c>
      <c r="L240" s="5" t="s">
        <v>118</v>
      </c>
    </row>
    <row r="241" spans="1:12" x14ac:dyDescent="0.35">
      <c r="A241" t="s">
        <v>455</v>
      </c>
      <c r="B241" t="s">
        <v>207</v>
      </c>
      <c r="C241" t="s">
        <v>206</v>
      </c>
      <c r="D241" s="2">
        <v>6.7695181721934605E-8</v>
      </c>
      <c r="E241">
        <v>7.1694422415961503</v>
      </c>
      <c r="F241">
        <v>816</v>
      </c>
      <c r="G241">
        <v>71</v>
      </c>
      <c r="H241">
        <v>21</v>
      </c>
      <c r="I241">
        <v>16038</v>
      </c>
      <c r="J241" t="s">
        <v>1177</v>
      </c>
      <c r="L241" s="5" t="s">
        <v>128</v>
      </c>
    </row>
    <row r="242" spans="1:12" x14ac:dyDescent="0.35">
      <c r="A242" t="s">
        <v>455</v>
      </c>
      <c r="B242" t="s">
        <v>210</v>
      </c>
      <c r="C242" t="s">
        <v>209</v>
      </c>
      <c r="D242" s="2">
        <v>2.2590127354529E-7</v>
      </c>
      <c r="E242">
        <v>6.6460813206859504</v>
      </c>
      <c r="F242">
        <v>54</v>
      </c>
      <c r="G242">
        <v>71</v>
      </c>
      <c r="H242">
        <v>8</v>
      </c>
      <c r="I242">
        <v>16038</v>
      </c>
      <c r="J242" t="s">
        <v>1178</v>
      </c>
      <c r="L242" s="5" t="s">
        <v>114</v>
      </c>
    </row>
    <row r="243" spans="1:12" x14ac:dyDescent="0.35">
      <c r="A243" t="s">
        <v>455</v>
      </c>
      <c r="B243" t="s">
        <v>383</v>
      </c>
      <c r="C243" t="s">
        <v>382</v>
      </c>
      <c r="D243" s="2">
        <v>5.4396710902166098E-7</v>
      </c>
      <c r="E243">
        <v>6.2644273591294599</v>
      </c>
      <c r="F243">
        <v>60</v>
      </c>
      <c r="G243">
        <v>71</v>
      </c>
      <c r="H243">
        <v>8</v>
      </c>
      <c r="I243">
        <v>16038</v>
      </c>
      <c r="J243" t="s">
        <v>1179</v>
      </c>
      <c r="L243" s="5" t="s">
        <v>113</v>
      </c>
    </row>
    <row r="244" spans="1:12" x14ac:dyDescent="0.35">
      <c r="A244" t="s">
        <v>455</v>
      </c>
      <c r="B244" t="s">
        <v>389</v>
      </c>
      <c r="C244" t="s">
        <v>388</v>
      </c>
      <c r="D244" s="2">
        <v>6.2388688287001298E-7</v>
      </c>
      <c r="E244">
        <v>6.2048941452512798</v>
      </c>
      <c r="F244">
        <v>61</v>
      </c>
      <c r="G244">
        <v>71</v>
      </c>
      <c r="H244">
        <v>8</v>
      </c>
      <c r="I244">
        <v>16038</v>
      </c>
      <c r="J244" t="s">
        <v>1179</v>
      </c>
      <c r="L244" s="5" t="s">
        <v>123</v>
      </c>
    </row>
    <row r="245" spans="1:12" x14ac:dyDescent="0.35">
      <c r="A245" t="s">
        <v>455</v>
      </c>
      <c r="B245" t="s">
        <v>402</v>
      </c>
      <c r="C245" t="s">
        <v>401</v>
      </c>
      <c r="D245" s="2">
        <v>8.1477949872965205E-7</v>
      </c>
      <c r="E245">
        <v>6.0889599071394702</v>
      </c>
      <c r="F245">
        <v>63</v>
      </c>
      <c r="G245">
        <v>71</v>
      </c>
      <c r="H245">
        <v>8</v>
      </c>
      <c r="I245">
        <v>16038</v>
      </c>
      <c r="J245" t="s">
        <v>1179</v>
      </c>
      <c r="L245" s="5" t="s">
        <v>118</v>
      </c>
    </row>
    <row r="246" spans="1:12" x14ac:dyDescent="0.35">
      <c r="A246" t="s">
        <v>455</v>
      </c>
      <c r="B246" t="s">
        <v>497</v>
      </c>
      <c r="C246" t="s">
        <v>498</v>
      </c>
      <c r="D246">
        <v>1.5281387095284299E-6</v>
      </c>
      <c r="E246">
        <v>5.8158372229535997</v>
      </c>
      <c r="F246">
        <v>68</v>
      </c>
      <c r="G246">
        <v>71</v>
      </c>
      <c r="H246">
        <v>8</v>
      </c>
      <c r="I246">
        <v>16038</v>
      </c>
      <c r="J246" t="s">
        <v>1179</v>
      </c>
      <c r="L246" s="5" t="s">
        <v>123</v>
      </c>
    </row>
    <row r="247" spans="1:12" x14ac:dyDescent="0.35">
      <c r="A247" t="s">
        <v>455</v>
      </c>
      <c r="B247" t="s">
        <v>168</v>
      </c>
      <c r="C247" t="s">
        <v>167</v>
      </c>
      <c r="D247">
        <v>2.8206941784764901E-6</v>
      </c>
      <c r="E247">
        <v>5.5496439977864496</v>
      </c>
      <c r="F247">
        <v>1572</v>
      </c>
      <c r="G247">
        <v>71</v>
      </c>
      <c r="H247">
        <v>26</v>
      </c>
      <c r="I247">
        <v>16038</v>
      </c>
      <c r="J247" t="s">
        <v>1180</v>
      </c>
      <c r="L247" s="5" t="s">
        <v>134</v>
      </c>
    </row>
    <row r="248" spans="1:12" x14ac:dyDescent="0.35">
      <c r="A248" t="s">
        <v>455</v>
      </c>
      <c r="B248" t="s">
        <v>239</v>
      </c>
      <c r="C248" t="s">
        <v>238</v>
      </c>
      <c r="D248">
        <v>3.3838162802004498E-6</v>
      </c>
      <c r="E248">
        <v>5.4705932244335802</v>
      </c>
      <c r="F248">
        <v>26</v>
      </c>
      <c r="G248">
        <v>71</v>
      </c>
      <c r="H248">
        <v>6</v>
      </c>
      <c r="I248">
        <v>16038</v>
      </c>
      <c r="J248" t="s">
        <v>1181</v>
      </c>
      <c r="L248" s="5" t="s">
        <v>113</v>
      </c>
    </row>
    <row r="249" spans="1:12" x14ac:dyDescent="0.35">
      <c r="A249" t="s">
        <v>455</v>
      </c>
      <c r="B249" t="s">
        <v>243</v>
      </c>
      <c r="C249" t="s">
        <v>242</v>
      </c>
      <c r="D249">
        <v>3.3838162802004498E-6</v>
      </c>
      <c r="E249">
        <v>5.4705932244335802</v>
      </c>
      <c r="F249">
        <v>26</v>
      </c>
      <c r="G249">
        <v>71</v>
      </c>
      <c r="H249">
        <v>6</v>
      </c>
      <c r="I249">
        <v>16038</v>
      </c>
      <c r="J249" t="s">
        <v>1181</v>
      </c>
      <c r="L249" s="5" t="s">
        <v>113</v>
      </c>
    </row>
    <row r="250" spans="1:12" x14ac:dyDescent="0.35">
      <c r="A250" t="s">
        <v>455</v>
      </c>
      <c r="B250" t="s">
        <v>462</v>
      </c>
      <c r="C250" t="s">
        <v>463</v>
      </c>
      <c r="D250">
        <v>4.2619343676298398E-6</v>
      </c>
      <c r="E250">
        <v>5.3703932425607297</v>
      </c>
      <c r="F250">
        <v>5874</v>
      </c>
      <c r="G250">
        <v>71</v>
      </c>
      <c r="H250">
        <v>51</v>
      </c>
      <c r="I250">
        <v>16038</v>
      </c>
      <c r="J250" t="s">
        <v>1182</v>
      </c>
      <c r="L250" s="5" t="s">
        <v>140</v>
      </c>
    </row>
    <row r="251" spans="1:12" x14ac:dyDescent="0.35">
      <c r="A251" t="s">
        <v>455</v>
      </c>
      <c r="B251" t="s">
        <v>519</v>
      </c>
      <c r="C251" t="s">
        <v>520</v>
      </c>
      <c r="D251">
        <v>4.6803230677707803E-6</v>
      </c>
      <c r="E251">
        <v>5.3297241679285303</v>
      </c>
      <c r="F251">
        <v>78</v>
      </c>
      <c r="G251">
        <v>71</v>
      </c>
      <c r="H251">
        <v>8</v>
      </c>
      <c r="I251">
        <v>16038</v>
      </c>
      <c r="J251" t="s">
        <v>1179</v>
      </c>
      <c r="L251" s="5" t="s">
        <v>128</v>
      </c>
    </row>
    <row r="252" spans="1:12" x14ac:dyDescent="0.35">
      <c r="A252" t="s">
        <v>455</v>
      </c>
      <c r="B252" t="s">
        <v>458</v>
      </c>
      <c r="C252" t="s">
        <v>459</v>
      </c>
      <c r="D252">
        <v>7.3116788198635697E-6</v>
      </c>
      <c r="E252">
        <v>5.1359828941101799</v>
      </c>
      <c r="F252">
        <v>2475</v>
      </c>
      <c r="G252">
        <v>71</v>
      </c>
      <c r="H252">
        <v>32</v>
      </c>
      <c r="I252">
        <v>16038</v>
      </c>
      <c r="J252" t="s">
        <v>1183</v>
      </c>
      <c r="L252" s="5" t="s">
        <v>140</v>
      </c>
    </row>
    <row r="253" spans="1:12" x14ac:dyDescent="0.35">
      <c r="A253" t="s">
        <v>455</v>
      </c>
      <c r="B253" t="s">
        <v>264</v>
      </c>
      <c r="C253" t="s">
        <v>263</v>
      </c>
      <c r="D253">
        <v>8.6064028316891893E-6</v>
      </c>
      <c r="E253">
        <v>5.0651783301700997</v>
      </c>
      <c r="F253">
        <v>30</v>
      </c>
      <c r="G253">
        <v>71</v>
      </c>
      <c r="H253">
        <v>6</v>
      </c>
      <c r="I253">
        <v>16038</v>
      </c>
      <c r="J253" t="s">
        <v>1181</v>
      </c>
      <c r="L253" s="5" t="s">
        <v>113</v>
      </c>
    </row>
    <row r="254" spans="1:12" x14ac:dyDescent="0.35">
      <c r="A254" t="s">
        <v>455</v>
      </c>
      <c r="B254" t="s">
        <v>611</v>
      </c>
      <c r="C254" t="s">
        <v>610</v>
      </c>
      <c r="D254">
        <v>1.5477240058450201E-5</v>
      </c>
      <c r="E254">
        <v>4.8103064812661902</v>
      </c>
      <c r="F254">
        <v>131</v>
      </c>
      <c r="G254">
        <v>71</v>
      </c>
      <c r="H254">
        <v>9</v>
      </c>
      <c r="I254">
        <v>16038</v>
      </c>
      <c r="J254" t="s">
        <v>1184</v>
      </c>
      <c r="L254" s="5" t="s">
        <v>123</v>
      </c>
    </row>
    <row r="255" spans="1:12" x14ac:dyDescent="0.35">
      <c r="A255" t="s">
        <v>455</v>
      </c>
      <c r="B255" t="s">
        <v>376</v>
      </c>
      <c r="C255" t="s">
        <v>375</v>
      </c>
      <c r="D255">
        <v>1.6069176876910499E-5</v>
      </c>
      <c r="E255">
        <v>4.7940063688477998</v>
      </c>
      <c r="F255">
        <v>58</v>
      </c>
      <c r="G255">
        <v>71</v>
      </c>
      <c r="H255">
        <v>7</v>
      </c>
      <c r="I255">
        <v>16038</v>
      </c>
      <c r="J255" t="s">
        <v>1185</v>
      </c>
      <c r="L255" s="5" t="s">
        <v>113</v>
      </c>
    </row>
    <row r="256" spans="1:12" x14ac:dyDescent="0.35">
      <c r="A256" t="s">
        <v>455</v>
      </c>
      <c r="B256" t="s">
        <v>295</v>
      </c>
      <c r="C256" t="s">
        <v>294</v>
      </c>
      <c r="D256">
        <v>1.9224117833151701E-5</v>
      </c>
      <c r="E256">
        <v>4.71615358021233</v>
      </c>
      <c r="F256">
        <v>34</v>
      </c>
      <c r="G256">
        <v>71</v>
      </c>
      <c r="H256">
        <v>6</v>
      </c>
      <c r="I256">
        <v>16038</v>
      </c>
      <c r="J256" t="s">
        <v>1181</v>
      </c>
      <c r="L256" s="5" t="s">
        <v>113</v>
      </c>
    </row>
    <row r="257" spans="1:12" x14ac:dyDescent="0.35">
      <c r="A257" t="s">
        <v>455</v>
      </c>
      <c r="B257" t="s">
        <v>260</v>
      </c>
      <c r="C257" t="s">
        <v>259</v>
      </c>
      <c r="D257">
        <v>2.59181622054456E-5</v>
      </c>
      <c r="E257">
        <v>4.5863957964870297</v>
      </c>
      <c r="F257">
        <v>62</v>
      </c>
      <c r="G257">
        <v>71</v>
      </c>
      <c r="H257">
        <v>7</v>
      </c>
      <c r="I257">
        <v>16038</v>
      </c>
      <c r="J257" t="s">
        <v>1186</v>
      </c>
      <c r="L257" s="5" t="s">
        <v>122</v>
      </c>
    </row>
    <row r="258" spans="1:12" x14ac:dyDescent="0.35">
      <c r="A258" t="s">
        <v>455</v>
      </c>
      <c r="B258" t="s">
        <v>392</v>
      </c>
      <c r="C258" t="s">
        <v>391</v>
      </c>
      <c r="D258">
        <v>2.9056085043784898E-5</v>
      </c>
      <c r="E258">
        <v>4.5367629020276601</v>
      </c>
      <c r="F258">
        <v>63</v>
      </c>
      <c r="G258">
        <v>71</v>
      </c>
      <c r="H258">
        <v>7</v>
      </c>
      <c r="I258">
        <v>16038</v>
      </c>
      <c r="J258" t="s">
        <v>1185</v>
      </c>
      <c r="L258" s="5" t="s">
        <v>113</v>
      </c>
    </row>
    <row r="259" spans="1:12" x14ac:dyDescent="0.35">
      <c r="A259" t="s">
        <v>455</v>
      </c>
      <c r="B259" t="s">
        <v>460</v>
      </c>
      <c r="C259" t="s">
        <v>461</v>
      </c>
      <c r="D259">
        <v>3.09134121009098E-5</v>
      </c>
      <c r="E259">
        <v>4.50985305657328</v>
      </c>
      <c r="F259">
        <v>4520</v>
      </c>
      <c r="G259">
        <v>71</v>
      </c>
      <c r="H259">
        <v>43</v>
      </c>
      <c r="I259">
        <v>16038</v>
      </c>
      <c r="J259" t="s">
        <v>1187</v>
      </c>
      <c r="L259" s="5" t="s">
        <v>140</v>
      </c>
    </row>
    <row r="260" spans="1:12" x14ac:dyDescent="0.35">
      <c r="A260" t="s">
        <v>455</v>
      </c>
      <c r="B260" t="s">
        <v>224</v>
      </c>
      <c r="C260" t="s">
        <v>223</v>
      </c>
      <c r="D260">
        <v>3.3097739331543E-5</v>
      </c>
      <c r="E260">
        <v>4.4802016687428603</v>
      </c>
      <c r="F260">
        <v>547</v>
      </c>
      <c r="G260">
        <v>71</v>
      </c>
      <c r="H260">
        <v>15</v>
      </c>
      <c r="I260">
        <v>16038</v>
      </c>
      <c r="J260" t="s">
        <v>1188</v>
      </c>
      <c r="L260" s="5" t="s">
        <v>132</v>
      </c>
    </row>
    <row r="261" spans="1:12" x14ac:dyDescent="0.35">
      <c r="A261" t="s">
        <v>455</v>
      </c>
      <c r="B261" t="s">
        <v>284</v>
      </c>
      <c r="C261" t="s">
        <v>283</v>
      </c>
      <c r="D261">
        <v>4.0389083944895803E-5</v>
      </c>
      <c r="E261">
        <v>4.3937359968470497</v>
      </c>
      <c r="F261">
        <v>738</v>
      </c>
      <c r="G261">
        <v>71</v>
      </c>
      <c r="H261">
        <v>17</v>
      </c>
      <c r="I261">
        <v>16038</v>
      </c>
      <c r="J261" t="s">
        <v>1189</v>
      </c>
      <c r="L261" s="5" t="s">
        <v>146</v>
      </c>
    </row>
    <row r="262" spans="1:12" x14ac:dyDescent="0.35">
      <c r="A262" t="s">
        <v>455</v>
      </c>
      <c r="B262" t="s">
        <v>249</v>
      </c>
      <c r="C262" t="s">
        <v>248</v>
      </c>
      <c r="D262">
        <v>4.58318005852031E-5</v>
      </c>
      <c r="E262">
        <v>4.3388330803756103</v>
      </c>
      <c r="F262">
        <v>39</v>
      </c>
      <c r="G262">
        <v>71</v>
      </c>
      <c r="H262">
        <v>6</v>
      </c>
      <c r="I262">
        <v>16038</v>
      </c>
      <c r="J262" t="s">
        <v>1190</v>
      </c>
      <c r="L262" s="5" t="s">
        <v>114</v>
      </c>
    </row>
    <row r="263" spans="1:12" x14ac:dyDescent="0.35">
      <c r="A263" t="s">
        <v>455</v>
      </c>
      <c r="B263" t="s">
        <v>473</v>
      </c>
      <c r="C263" t="s">
        <v>474</v>
      </c>
      <c r="D263">
        <v>6.0998767129139001E-5</v>
      </c>
      <c r="E263">
        <v>4.2146789426027098</v>
      </c>
      <c r="F263">
        <v>3517</v>
      </c>
      <c r="G263">
        <v>71</v>
      </c>
      <c r="H263">
        <v>37</v>
      </c>
      <c r="I263">
        <v>16038</v>
      </c>
      <c r="J263" t="s">
        <v>1191</v>
      </c>
      <c r="L263" s="5" t="s">
        <v>132</v>
      </c>
    </row>
    <row r="264" spans="1:12" x14ac:dyDescent="0.35">
      <c r="A264" t="s">
        <v>455</v>
      </c>
      <c r="B264" t="s">
        <v>466</v>
      </c>
      <c r="C264" t="s">
        <v>467</v>
      </c>
      <c r="D264">
        <v>6.6905837880776301E-5</v>
      </c>
      <c r="E264">
        <v>4.17453598613662</v>
      </c>
      <c r="F264">
        <v>1562</v>
      </c>
      <c r="G264">
        <v>71</v>
      </c>
      <c r="H264">
        <v>24</v>
      </c>
      <c r="I264">
        <v>16038</v>
      </c>
      <c r="J264" t="s">
        <v>1192</v>
      </c>
      <c r="L264" s="5" t="s">
        <v>127</v>
      </c>
    </row>
    <row r="265" spans="1:12" x14ac:dyDescent="0.35">
      <c r="A265" t="s">
        <v>455</v>
      </c>
      <c r="B265" t="s">
        <v>232</v>
      </c>
      <c r="C265" t="s">
        <v>231</v>
      </c>
      <c r="D265">
        <v>7.3110919593882199E-5</v>
      </c>
      <c r="E265">
        <v>4.1360177534771303</v>
      </c>
      <c r="F265">
        <v>110</v>
      </c>
      <c r="G265">
        <v>71</v>
      </c>
      <c r="H265">
        <v>8</v>
      </c>
      <c r="I265">
        <v>16038</v>
      </c>
      <c r="J265" t="s">
        <v>1193</v>
      </c>
      <c r="L265" s="5" t="s">
        <v>122</v>
      </c>
    </row>
    <row r="266" spans="1:12" x14ac:dyDescent="0.35">
      <c r="A266" t="s">
        <v>455</v>
      </c>
      <c r="B266" t="s">
        <v>334</v>
      </c>
      <c r="C266" t="s">
        <v>333</v>
      </c>
      <c r="D266">
        <v>8.4456637861509806E-5</v>
      </c>
      <c r="E266">
        <v>4.0733662114175804</v>
      </c>
      <c r="F266">
        <v>43</v>
      </c>
      <c r="G266">
        <v>71</v>
      </c>
      <c r="H266">
        <v>6</v>
      </c>
      <c r="I266">
        <v>16038</v>
      </c>
      <c r="J266" t="s">
        <v>1181</v>
      </c>
      <c r="L266" s="5" t="s">
        <v>113</v>
      </c>
    </row>
    <row r="267" spans="1:12" x14ac:dyDescent="0.35">
      <c r="A267" t="s">
        <v>455</v>
      </c>
      <c r="B267" t="s">
        <v>267</v>
      </c>
      <c r="C267" t="s">
        <v>266</v>
      </c>
      <c r="D267">
        <v>1.10337686596082E-4</v>
      </c>
      <c r="E267">
        <v>3.95727612595276</v>
      </c>
      <c r="F267">
        <v>164</v>
      </c>
      <c r="G267">
        <v>71</v>
      </c>
      <c r="H267">
        <v>9</v>
      </c>
      <c r="I267">
        <v>16038</v>
      </c>
      <c r="J267" t="s">
        <v>1194</v>
      </c>
      <c r="L267" s="5" t="s">
        <v>122</v>
      </c>
    </row>
    <row r="268" spans="1:12" x14ac:dyDescent="0.35">
      <c r="A268" t="s">
        <v>455</v>
      </c>
      <c r="B268" t="s">
        <v>275</v>
      </c>
      <c r="C268" t="s">
        <v>274</v>
      </c>
      <c r="D268">
        <v>1.1205447122016201E-4</v>
      </c>
      <c r="E268">
        <v>3.95057080947696</v>
      </c>
      <c r="F268">
        <v>45</v>
      </c>
      <c r="G268">
        <v>71</v>
      </c>
      <c r="H268">
        <v>6</v>
      </c>
      <c r="I268">
        <v>16038</v>
      </c>
      <c r="J268" t="s">
        <v>1181</v>
      </c>
      <c r="L268" s="5" t="s">
        <v>972</v>
      </c>
    </row>
    <row r="269" spans="1:12" x14ac:dyDescent="0.35">
      <c r="A269" t="s">
        <v>455</v>
      </c>
      <c r="B269" t="s">
        <v>1021</v>
      </c>
      <c r="C269" t="s">
        <v>1022</v>
      </c>
      <c r="D269">
        <v>1.4669643899153199E-4</v>
      </c>
      <c r="E269">
        <v>3.8335804283864201</v>
      </c>
      <c r="F269">
        <v>47</v>
      </c>
      <c r="G269">
        <v>71</v>
      </c>
      <c r="H269">
        <v>6</v>
      </c>
      <c r="I269">
        <v>16038</v>
      </c>
      <c r="J269" t="s">
        <v>1181</v>
      </c>
      <c r="L269" s="5" t="s">
        <v>972</v>
      </c>
    </row>
    <row r="270" spans="1:12" x14ac:dyDescent="0.35">
      <c r="A270" t="s">
        <v>455</v>
      </c>
      <c r="B270" t="s">
        <v>316</v>
      </c>
      <c r="C270" t="s">
        <v>315</v>
      </c>
      <c r="D270">
        <v>1.6646439997398599E-4</v>
      </c>
      <c r="E270">
        <v>3.77867863031361</v>
      </c>
      <c r="F270">
        <v>172</v>
      </c>
      <c r="G270">
        <v>71</v>
      </c>
      <c r="H270">
        <v>9</v>
      </c>
      <c r="I270">
        <v>16038</v>
      </c>
      <c r="J270" t="s">
        <v>1195</v>
      </c>
      <c r="L270" s="5" t="s">
        <v>121</v>
      </c>
    </row>
    <row r="271" spans="1:12" x14ac:dyDescent="0.35">
      <c r="A271" t="s">
        <v>455</v>
      </c>
      <c r="B271" t="s">
        <v>281</v>
      </c>
      <c r="C271" t="s">
        <v>280</v>
      </c>
      <c r="D271">
        <v>1.8972204950205301E-4</v>
      </c>
      <c r="E271">
        <v>3.7218821924608898</v>
      </c>
      <c r="F271">
        <v>49</v>
      </c>
      <c r="G271">
        <v>71</v>
      </c>
      <c r="H271">
        <v>6</v>
      </c>
      <c r="I271">
        <v>16038</v>
      </c>
      <c r="J271" t="s">
        <v>1190</v>
      </c>
      <c r="L271" s="5" t="s">
        <v>114</v>
      </c>
    </row>
    <row r="272" spans="1:12" x14ac:dyDescent="0.35">
      <c r="A272" t="s">
        <v>455</v>
      </c>
      <c r="B272" t="s">
        <v>373</v>
      </c>
      <c r="C272" t="s">
        <v>372</v>
      </c>
      <c r="D272">
        <v>2.7334210995304801E-4</v>
      </c>
      <c r="E272">
        <v>3.5632934575445301</v>
      </c>
      <c r="F272">
        <v>52</v>
      </c>
      <c r="G272">
        <v>71</v>
      </c>
      <c r="H272">
        <v>6</v>
      </c>
      <c r="I272">
        <v>16038</v>
      </c>
      <c r="J272" t="s">
        <v>1181</v>
      </c>
      <c r="L272" s="5" t="s">
        <v>123</v>
      </c>
    </row>
    <row r="273" spans="1:12" x14ac:dyDescent="0.35">
      <c r="A273" t="s">
        <v>455</v>
      </c>
      <c r="B273" t="s">
        <v>485</v>
      </c>
      <c r="C273" t="s">
        <v>486</v>
      </c>
      <c r="D273">
        <v>2.8735039617963903E-4</v>
      </c>
      <c r="E273">
        <v>3.5415881997534799</v>
      </c>
      <c r="F273">
        <v>1961</v>
      </c>
      <c r="G273">
        <v>71</v>
      </c>
      <c r="H273">
        <v>26</v>
      </c>
      <c r="I273">
        <v>16038</v>
      </c>
      <c r="J273" t="s">
        <v>1196</v>
      </c>
      <c r="L273" s="5" t="s">
        <v>148</v>
      </c>
    </row>
    <row r="274" spans="1:12" x14ac:dyDescent="0.35">
      <c r="A274" t="s">
        <v>455</v>
      </c>
      <c r="B274" t="s">
        <v>1197</v>
      </c>
      <c r="C274" t="s">
        <v>1198</v>
      </c>
      <c r="D274">
        <v>2.9237582037981702E-4</v>
      </c>
      <c r="E274">
        <v>3.5340585465904701</v>
      </c>
      <c r="F274">
        <v>1687</v>
      </c>
      <c r="G274">
        <v>71</v>
      </c>
      <c r="H274">
        <v>24</v>
      </c>
      <c r="I274">
        <v>16038</v>
      </c>
      <c r="J274" t="s">
        <v>1199</v>
      </c>
      <c r="L274" s="5" t="s">
        <v>585</v>
      </c>
    </row>
    <row r="275" spans="1:12" x14ac:dyDescent="0.35">
      <c r="A275" t="s">
        <v>455</v>
      </c>
      <c r="B275" t="s">
        <v>288</v>
      </c>
      <c r="C275" t="s">
        <v>287</v>
      </c>
      <c r="D275">
        <v>3.04219011053261E-4</v>
      </c>
      <c r="E275">
        <v>3.5168136497914202</v>
      </c>
      <c r="F275">
        <v>132</v>
      </c>
      <c r="G275">
        <v>71</v>
      </c>
      <c r="H275">
        <v>8</v>
      </c>
      <c r="I275">
        <v>16038</v>
      </c>
      <c r="J275" t="s">
        <v>1178</v>
      </c>
      <c r="L275" s="5" t="s">
        <v>1043</v>
      </c>
    </row>
    <row r="276" spans="1:12" x14ac:dyDescent="0.35">
      <c r="A276" t="s">
        <v>455</v>
      </c>
      <c r="B276" t="s">
        <v>483</v>
      </c>
      <c r="C276" t="s">
        <v>484</v>
      </c>
      <c r="D276">
        <v>3.2794092282121802E-4</v>
      </c>
      <c r="E276">
        <v>3.4842043855675899</v>
      </c>
      <c r="F276">
        <v>2569</v>
      </c>
      <c r="G276">
        <v>71</v>
      </c>
      <c r="H276">
        <v>30</v>
      </c>
      <c r="I276">
        <v>16038</v>
      </c>
      <c r="J276" t="s">
        <v>1200</v>
      </c>
      <c r="L276" s="5" t="s">
        <v>148</v>
      </c>
    </row>
    <row r="277" spans="1:12" x14ac:dyDescent="0.35">
      <c r="A277" t="s">
        <v>455</v>
      </c>
      <c r="B277" t="s">
        <v>386</v>
      </c>
      <c r="C277" t="s">
        <v>385</v>
      </c>
      <c r="D277">
        <v>4.7882198078944601E-4</v>
      </c>
      <c r="E277">
        <v>3.31982592109676</v>
      </c>
      <c r="F277">
        <v>57</v>
      </c>
      <c r="G277">
        <v>71</v>
      </c>
      <c r="H277">
        <v>6</v>
      </c>
      <c r="I277">
        <v>16038</v>
      </c>
      <c r="J277" t="s">
        <v>1181</v>
      </c>
      <c r="L277" s="5" t="s">
        <v>117</v>
      </c>
    </row>
    <row r="278" spans="1:12" x14ac:dyDescent="0.35">
      <c r="A278" t="s">
        <v>455</v>
      </c>
      <c r="B278" t="s">
        <v>194</v>
      </c>
      <c r="C278" t="s">
        <v>193</v>
      </c>
      <c r="D278">
        <v>5.0060170489513102E-4</v>
      </c>
      <c r="E278">
        <v>3.3005076756521099</v>
      </c>
      <c r="F278">
        <v>30</v>
      </c>
      <c r="G278">
        <v>71</v>
      </c>
      <c r="H278">
        <v>5</v>
      </c>
      <c r="I278">
        <v>16038</v>
      </c>
      <c r="J278" t="s">
        <v>1201</v>
      </c>
      <c r="L278" s="5" t="s">
        <v>112</v>
      </c>
    </row>
    <row r="279" spans="1:12" x14ac:dyDescent="0.35">
      <c r="A279" t="s">
        <v>455</v>
      </c>
      <c r="B279" t="s">
        <v>198</v>
      </c>
      <c r="C279" t="s">
        <v>197</v>
      </c>
      <c r="D279">
        <v>5.9482609637121202E-4</v>
      </c>
      <c r="E279">
        <v>3.2256099862472598</v>
      </c>
      <c r="F279">
        <v>31</v>
      </c>
      <c r="G279">
        <v>71</v>
      </c>
      <c r="H279">
        <v>5</v>
      </c>
      <c r="I279">
        <v>16038</v>
      </c>
      <c r="J279" t="s">
        <v>1201</v>
      </c>
      <c r="L279" s="5" t="s">
        <v>112</v>
      </c>
    </row>
    <row r="280" spans="1:12" x14ac:dyDescent="0.35">
      <c r="A280" t="s">
        <v>455</v>
      </c>
      <c r="B280" t="s">
        <v>119</v>
      </c>
      <c r="C280" t="s">
        <v>468</v>
      </c>
      <c r="D280">
        <v>7.2602715602289802E-4</v>
      </c>
      <c r="E280">
        <v>3.1390471348228601</v>
      </c>
      <c r="F280">
        <v>4405</v>
      </c>
      <c r="G280">
        <v>71</v>
      </c>
      <c r="H280">
        <v>40</v>
      </c>
      <c r="I280">
        <v>16038</v>
      </c>
      <c r="J280" t="s">
        <v>1202</v>
      </c>
      <c r="L280" s="5" t="s">
        <v>119</v>
      </c>
    </row>
    <row r="281" spans="1:12" x14ac:dyDescent="0.35">
      <c r="A281" t="s">
        <v>455</v>
      </c>
      <c r="B281" t="s">
        <v>292</v>
      </c>
      <c r="C281" t="s">
        <v>291</v>
      </c>
      <c r="D281">
        <v>8.5805422675567199E-4</v>
      </c>
      <c r="E281">
        <v>3.0664852650224002</v>
      </c>
      <c r="F281">
        <v>151</v>
      </c>
      <c r="G281">
        <v>71</v>
      </c>
      <c r="H281">
        <v>8</v>
      </c>
      <c r="I281">
        <v>16038</v>
      </c>
      <c r="J281" t="s">
        <v>1178</v>
      </c>
      <c r="L281" s="5" t="s">
        <v>1043</v>
      </c>
    </row>
    <row r="282" spans="1:12" x14ac:dyDescent="0.35">
      <c r="A282" t="s">
        <v>455</v>
      </c>
      <c r="B282" t="s">
        <v>256</v>
      </c>
      <c r="C282" t="s">
        <v>255</v>
      </c>
      <c r="D282">
        <v>1.0866481718044801E-3</v>
      </c>
      <c r="E282">
        <v>2.9639110463249798</v>
      </c>
      <c r="F282">
        <v>281</v>
      </c>
      <c r="G282">
        <v>71</v>
      </c>
      <c r="H282">
        <v>10</v>
      </c>
      <c r="I282">
        <v>16038</v>
      </c>
      <c r="J282" t="s">
        <v>1203</v>
      </c>
      <c r="L282" s="5" t="s">
        <v>127</v>
      </c>
    </row>
    <row r="283" spans="1:12" x14ac:dyDescent="0.35">
      <c r="A283" t="s">
        <v>455</v>
      </c>
      <c r="B283" t="s">
        <v>301</v>
      </c>
      <c r="C283" t="s">
        <v>300</v>
      </c>
      <c r="D283">
        <v>1.24793649685179E-3</v>
      </c>
      <c r="E283">
        <v>2.9038075138271</v>
      </c>
      <c r="F283">
        <v>360</v>
      </c>
      <c r="G283">
        <v>71</v>
      </c>
      <c r="H283">
        <v>11</v>
      </c>
      <c r="I283">
        <v>16038</v>
      </c>
      <c r="J283" t="s">
        <v>1204</v>
      </c>
      <c r="L283" s="5" t="s">
        <v>132</v>
      </c>
    </row>
    <row r="284" spans="1:12" x14ac:dyDescent="0.35">
      <c r="A284" t="s">
        <v>455</v>
      </c>
      <c r="B284" t="s">
        <v>663</v>
      </c>
      <c r="C284" t="s">
        <v>662</v>
      </c>
      <c r="D284">
        <v>1.3195412307540099E-3</v>
      </c>
      <c r="E284">
        <v>2.8795770351451799</v>
      </c>
      <c r="F284">
        <v>1555</v>
      </c>
      <c r="G284">
        <v>71</v>
      </c>
      <c r="H284">
        <v>22</v>
      </c>
      <c r="I284">
        <v>16038</v>
      </c>
      <c r="J284" t="s">
        <v>1205</v>
      </c>
      <c r="L284" s="5" t="s">
        <v>137</v>
      </c>
    </row>
    <row r="285" spans="1:12" x14ac:dyDescent="0.35">
      <c r="A285" t="s">
        <v>455</v>
      </c>
      <c r="B285" t="s">
        <v>509</v>
      </c>
      <c r="C285" t="s">
        <v>510</v>
      </c>
      <c r="D285">
        <v>1.33220598768118E-3</v>
      </c>
      <c r="E285">
        <v>2.8754286187116902</v>
      </c>
      <c r="F285">
        <v>109</v>
      </c>
      <c r="G285">
        <v>71</v>
      </c>
      <c r="H285">
        <v>7</v>
      </c>
      <c r="I285">
        <v>16038</v>
      </c>
      <c r="J285" t="s">
        <v>1185</v>
      </c>
      <c r="L285" s="5" t="s">
        <v>113</v>
      </c>
    </row>
    <row r="286" spans="1:12" x14ac:dyDescent="0.35">
      <c r="A286" t="s">
        <v>455</v>
      </c>
      <c r="B286" t="s">
        <v>341</v>
      </c>
      <c r="C286" t="s">
        <v>340</v>
      </c>
      <c r="D286">
        <v>1.5171320178140599E-3</v>
      </c>
      <c r="E286">
        <v>2.8189766261259099</v>
      </c>
      <c r="F286">
        <v>69</v>
      </c>
      <c r="G286">
        <v>71</v>
      </c>
      <c r="H286">
        <v>6</v>
      </c>
      <c r="I286">
        <v>16038</v>
      </c>
      <c r="J286" t="s">
        <v>1181</v>
      </c>
      <c r="L286" s="5" t="s">
        <v>117</v>
      </c>
    </row>
    <row r="287" spans="1:12" x14ac:dyDescent="0.35">
      <c r="A287" t="s">
        <v>455</v>
      </c>
      <c r="B287" t="s">
        <v>409</v>
      </c>
      <c r="C287" t="s">
        <v>408</v>
      </c>
      <c r="D287">
        <v>1.60156386201383E-3</v>
      </c>
      <c r="E287">
        <v>2.7954557392560102</v>
      </c>
      <c r="F287">
        <v>16</v>
      </c>
      <c r="G287">
        <v>71</v>
      </c>
      <c r="H287">
        <v>4</v>
      </c>
      <c r="I287">
        <v>16038</v>
      </c>
      <c r="J287" t="s">
        <v>1037</v>
      </c>
      <c r="L287" s="5" t="s">
        <v>114</v>
      </c>
    </row>
    <row r="288" spans="1:12" x14ac:dyDescent="0.35">
      <c r="A288" t="s">
        <v>455</v>
      </c>
      <c r="B288" t="s">
        <v>326</v>
      </c>
      <c r="C288" t="s">
        <v>325</v>
      </c>
      <c r="D288">
        <v>1.69588947291201E-3</v>
      </c>
      <c r="E288">
        <v>2.77060245565748</v>
      </c>
      <c r="F288">
        <v>295</v>
      </c>
      <c r="G288">
        <v>71</v>
      </c>
      <c r="H288">
        <v>10</v>
      </c>
      <c r="I288">
        <v>16038</v>
      </c>
      <c r="J288" t="s">
        <v>1206</v>
      </c>
      <c r="L288" s="5" t="s">
        <v>121</v>
      </c>
    </row>
    <row r="289" spans="1:12" x14ac:dyDescent="0.35">
      <c r="A289" t="s">
        <v>455</v>
      </c>
      <c r="B289" t="s">
        <v>493</v>
      </c>
      <c r="C289" t="s">
        <v>494</v>
      </c>
      <c r="D289">
        <v>1.7980893676855399E-3</v>
      </c>
      <c r="E289">
        <v>2.7451887269920099</v>
      </c>
      <c r="F289">
        <v>2772</v>
      </c>
      <c r="G289">
        <v>71</v>
      </c>
      <c r="H289">
        <v>30</v>
      </c>
      <c r="I289">
        <v>16038</v>
      </c>
      <c r="J289" t="s">
        <v>1200</v>
      </c>
      <c r="L289" s="5" t="s">
        <v>118</v>
      </c>
    </row>
    <row r="290" spans="1:12" x14ac:dyDescent="0.35">
      <c r="A290" t="s">
        <v>455</v>
      </c>
      <c r="B290" t="s">
        <v>323</v>
      </c>
      <c r="C290" t="s">
        <v>322</v>
      </c>
      <c r="D290">
        <v>2.23350523117275E-3</v>
      </c>
      <c r="E290">
        <v>2.6510130260142599</v>
      </c>
      <c r="F290">
        <v>40</v>
      </c>
      <c r="G290">
        <v>71</v>
      </c>
      <c r="H290">
        <v>5</v>
      </c>
      <c r="I290">
        <v>16038</v>
      </c>
      <c r="J290" t="s">
        <v>1207</v>
      </c>
      <c r="L290" s="5" t="s">
        <v>111</v>
      </c>
    </row>
    <row r="291" spans="1:12" x14ac:dyDescent="0.35">
      <c r="A291" t="s">
        <v>455</v>
      </c>
      <c r="B291" t="s">
        <v>171</v>
      </c>
      <c r="C291" t="s">
        <v>170</v>
      </c>
      <c r="D291">
        <v>2.7108956423081598E-3</v>
      </c>
      <c r="E291">
        <v>2.5668872005464198</v>
      </c>
      <c r="F291">
        <v>1902</v>
      </c>
      <c r="G291">
        <v>71</v>
      </c>
      <c r="H291">
        <v>24</v>
      </c>
      <c r="I291">
        <v>16038</v>
      </c>
      <c r="J291" t="s">
        <v>1208</v>
      </c>
      <c r="L291" s="5" t="s">
        <v>124</v>
      </c>
    </row>
    <row r="292" spans="1:12" x14ac:dyDescent="0.35">
      <c r="A292" t="s">
        <v>455</v>
      </c>
      <c r="B292" t="s">
        <v>495</v>
      </c>
      <c r="C292" t="s">
        <v>496</v>
      </c>
      <c r="D292">
        <v>2.8677155964079702E-3</v>
      </c>
      <c r="E292">
        <v>2.5424639217054898</v>
      </c>
      <c r="F292">
        <v>42</v>
      </c>
      <c r="G292">
        <v>71</v>
      </c>
      <c r="H292">
        <v>5</v>
      </c>
      <c r="I292">
        <v>16038</v>
      </c>
      <c r="J292" t="s">
        <v>1209</v>
      </c>
      <c r="L292" s="5" t="s">
        <v>124</v>
      </c>
    </row>
    <row r="293" spans="1:12" x14ac:dyDescent="0.35">
      <c r="A293" t="s">
        <v>455</v>
      </c>
      <c r="B293" t="s">
        <v>698</v>
      </c>
      <c r="C293" t="s">
        <v>697</v>
      </c>
      <c r="D293">
        <v>2.8770163391980798E-3</v>
      </c>
      <c r="E293">
        <v>2.5410576716503699</v>
      </c>
      <c r="F293">
        <v>772</v>
      </c>
      <c r="G293">
        <v>71</v>
      </c>
      <c r="H293">
        <v>15</v>
      </c>
      <c r="I293">
        <v>16038</v>
      </c>
      <c r="J293" t="s">
        <v>1210</v>
      </c>
      <c r="L293" s="5" t="s">
        <v>586</v>
      </c>
    </row>
    <row r="294" spans="1:12" x14ac:dyDescent="0.35">
      <c r="A294" t="s">
        <v>455</v>
      </c>
      <c r="B294" t="s">
        <v>464</v>
      </c>
      <c r="C294" t="s">
        <v>465</v>
      </c>
      <c r="D294">
        <v>3.1153270801910701E-3</v>
      </c>
      <c r="E294">
        <v>2.5064963497544199</v>
      </c>
      <c r="F294">
        <v>2212</v>
      </c>
      <c r="G294">
        <v>71</v>
      </c>
      <c r="H294">
        <v>26</v>
      </c>
      <c r="I294">
        <v>16038</v>
      </c>
      <c r="J294" t="s">
        <v>1211</v>
      </c>
      <c r="L294" s="5" t="s">
        <v>127</v>
      </c>
    </row>
    <row r="295" spans="1:12" x14ac:dyDescent="0.35">
      <c r="A295" t="s">
        <v>455</v>
      </c>
      <c r="B295" t="s">
        <v>330</v>
      </c>
      <c r="C295" t="s">
        <v>329</v>
      </c>
      <c r="D295">
        <v>3.1189957068352299E-3</v>
      </c>
      <c r="E295">
        <v>2.5059852230302999</v>
      </c>
      <c r="F295">
        <v>777</v>
      </c>
      <c r="G295">
        <v>71</v>
      </c>
      <c r="H295">
        <v>15</v>
      </c>
      <c r="I295">
        <v>16038</v>
      </c>
      <c r="J295" t="s">
        <v>1212</v>
      </c>
      <c r="L295" s="5" t="s">
        <v>127</v>
      </c>
    </row>
    <row r="296" spans="1:12" x14ac:dyDescent="0.35">
      <c r="A296" t="s">
        <v>455</v>
      </c>
      <c r="B296" t="s">
        <v>707</v>
      </c>
      <c r="C296" t="s">
        <v>708</v>
      </c>
      <c r="D296">
        <v>3.7950392873527302E-3</v>
      </c>
      <c r="E296">
        <v>2.4207837238021801</v>
      </c>
      <c r="F296">
        <v>249</v>
      </c>
      <c r="G296">
        <v>71</v>
      </c>
      <c r="H296">
        <v>9</v>
      </c>
      <c r="I296">
        <v>16038</v>
      </c>
      <c r="J296" t="s">
        <v>1184</v>
      </c>
      <c r="L296" s="5" t="s">
        <v>583</v>
      </c>
    </row>
    <row r="297" spans="1:12" x14ac:dyDescent="0.35">
      <c r="A297" t="s">
        <v>455</v>
      </c>
      <c r="B297" t="s">
        <v>636</v>
      </c>
      <c r="C297" t="s">
        <v>635</v>
      </c>
      <c r="D297">
        <v>4.3685181294634001E-3</v>
      </c>
      <c r="E297">
        <v>2.3596658576151199</v>
      </c>
      <c r="F297">
        <v>592</v>
      </c>
      <c r="G297">
        <v>71</v>
      </c>
      <c r="H297">
        <v>13</v>
      </c>
      <c r="I297">
        <v>16038</v>
      </c>
      <c r="J297" t="s">
        <v>1213</v>
      </c>
      <c r="L297" s="5" t="s">
        <v>521</v>
      </c>
    </row>
    <row r="298" spans="1:12" x14ac:dyDescent="0.35">
      <c r="A298" t="s">
        <v>455</v>
      </c>
      <c r="B298" t="s">
        <v>246</v>
      </c>
      <c r="C298" t="s">
        <v>245</v>
      </c>
      <c r="D298">
        <v>4.4246930007576599E-3</v>
      </c>
      <c r="E298">
        <v>2.3541168566502502</v>
      </c>
      <c r="F298">
        <v>498</v>
      </c>
      <c r="G298">
        <v>71</v>
      </c>
      <c r="H298">
        <v>12</v>
      </c>
      <c r="I298">
        <v>16038</v>
      </c>
      <c r="J298" t="s">
        <v>1214</v>
      </c>
      <c r="L298" s="5" t="s">
        <v>141</v>
      </c>
    </row>
    <row r="299" spans="1:12" x14ac:dyDescent="0.35">
      <c r="A299" t="s">
        <v>455</v>
      </c>
      <c r="B299" t="s">
        <v>700</v>
      </c>
      <c r="C299" t="s">
        <v>701</v>
      </c>
      <c r="D299">
        <v>5.1139076533943699E-3</v>
      </c>
      <c r="E299">
        <v>2.2912471186998502</v>
      </c>
      <c r="F299">
        <v>133</v>
      </c>
      <c r="G299">
        <v>71</v>
      </c>
      <c r="H299">
        <v>7</v>
      </c>
      <c r="I299">
        <v>16038</v>
      </c>
      <c r="J299" t="s">
        <v>1215</v>
      </c>
      <c r="L299" s="5" t="s">
        <v>584</v>
      </c>
    </row>
    <row r="300" spans="1:12" x14ac:dyDescent="0.35">
      <c r="A300" t="s">
        <v>455</v>
      </c>
      <c r="B300" t="s">
        <v>228</v>
      </c>
      <c r="C300" t="s">
        <v>227</v>
      </c>
      <c r="D300">
        <v>5.1793457545963196E-3</v>
      </c>
      <c r="E300">
        <v>2.2857250960681998</v>
      </c>
      <c r="F300">
        <v>21</v>
      </c>
      <c r="G300">
        <v>71</v>
      </c>
      <c r="H300">
        <v>4</v>
      </c>
      <c r="I300">
        <v>16038</v>
      </c>
      <c r="J300" t="s">
        <v>1216</v>
      </c>
      <c r="L300" s="5" t="s">
        <v>111</v>
      </c>
    </row>
    <row r="301" spans="1:12" x14ac:dyDescent="0.35">
      <c r="A301" t="s">
        <v>455</v>
      </c>
      <c r="B301" t="s">
        <v>1217</v>
      </c>
      <c r="C301" t="s">
        <v>1218</v>
      </c>
      <c r="D301">
        <v>7.2731590143570203E-3</v>
      </c>
      <c r="E301">
        <v>2.1382769172679899</v>
      </c>
      <c r="F301">
        <v>2159</v>
      </c>
      <c r="G301">
        <v>71</v>
      </c>
      <c r="H301">
        <v>25</v>
      </c>
      <c r="I301">
        <v>16038</v>
      </c>
      <c r="J301" t="s">
        <v>1219</v>
      </c>
      <c r="L301" s="5" t="s">
        <v>526</v>
      </c>
    </row>
    <row r="302" spans="1:12" x14ac:dyDescent="0.35">
      <c r="A302" t="s">
        <v>455</v>
      </c>
      <c r="B302" t="s">
        <v>153</v>
      </c>
      <c r="C302" t="s">
        <v>704</v>
      </c>
      <c r="D302">
        <v>7.3287849286057197E-3</v>
      </c>
      <c r="E302">
        <v>2.1349680229774202</v>
      </c>
      <c r="F302">
        <v>1721</v>
      </c>
      <c r="G302">
        <v>71</v>
      </c>
      <c r="H302">
        <v>22</v>
      </c>
      <c r="I302">
        <v>16038</v>
      </c>
      <c r="J302" t="s">
        <v>1220</v>
      </c>
      <c r="L302" s="5" t="s">
        <v>153</v>
      </c>
    </row>
    <row r="303" spans="1:12" x14ac:dyDescent="0.35">
      <c r="A303" t="s">
        <v>455</v>
      </c>
      <c r="B303" t="s">
        <v>705</v>
      </c>
      <c r="C303" t="s">
        <v>706</v>
      </c>
      <c r="D303">
        <v>7.6069059717063696E-3</v>
      </c>
      <c r="E303">
        <v>2.11879195198757</v>
      </c>
      <c r="F303">
        <v>1450</v>
      </c>
      <c r="G303">
        <v>71</v>
      </c>
      <c r="H303">
        <v>20</v>
      </c>
      <c r="I303">
        <v>16038</v>
      </c>
      <c r="J303" t="s">
        <v>1221</v>
      </c>
      <c r="L303" s="5" t="s">
        <v>711</v>
      </c>
    </row>
    <row r="304" spans="1:12" x14ac:dyDescent="0.35">
      <c r="A304" t="s">
        <v>455</v>
      </c>
      <c r="B304" t="s">
        <v>1222</v>
      </c>
      <c r="C304" t="s">
        <v>1223</v>
      </c>
      <c r="D304">
        <v>8.1372967929408593E-3</v>
      </c>
      <c r="E304">
        <v>2.0895198436226901</v>
      </c>
      <c r="F304">
        <v>2022</v>
      </c>
      <c r="G304">
        <v>71</v>
      </c>
      <c r="H304">
        <v>24</v>
      </c>
      <c r="I304">
        <v>16038</v>
      </c>
      <c r="J304" t="s">
        <v>1224</v>
      </c>
      <c r="L304" s="5" t="s">
        <v>851</v>
      </c>
    </row>
    <row r="305" spans="1:12" x14ac:dyDescent="0.35">
      <c r="A305" t="s">
        <v>455</v>
      </c>
      <c r="B305" t="s">
        <v>885</v>
      </c>
      <c r="C305" t="s">
        <v>886</v>
      </c>
      <c r="D305">
        <v>8.2701425261476301E-3</v>
      </c>
      <c r="E305">
        <v>2.0824870058300302</v>
      </c>
      <c r="F305">
        <v>3316</v>
      </c>
      <c r="G305">
        <v>71</v>
      </c>
      <c r="H305">
        <v>32</v>
      </c>
      <c r="I305">
        <v>16038</v>
      </c>
      <c r="J305" t="s">
        <v>1225</v>
      </c>
      <c r="L305" s="5" t="s">
        <v>118</v>
      </c>
    </row>
    <row r="306" spans="1:12" x14ac:dyDescent="0.35">
      <c r="A306" t="s">
        <v>455</v>
      </c>
      <c r="B306" t="s">
        <v>1032</v>
      </c>
      <c r="C306" t="s">
        <v>203</v>
      </c>
      <c r="D306">
        <v>8.76300057096795E-3</v>
      </c>
      <c r="E306">
        <v>2.0573471600095998</v>
      </c>
      <c r="F306">
        <v>532</v>
      </c>
      <c r="G306">
        <v>71</v>
      </c>
      <c r="H306">
        <v>12</v>
      </c>
      <c r="I306">
        <v>16038</v>
      </c>
      <c r="J306" t="s">
        <v>1226</v>
      </c>
      <c r="L306" s="5" t="s">
        <v>133</v>
      </c>
    </row>
    <row r="307" spans="1:12" x14ac:dyDescent="0.35">
      <c r="A307" t="s">
        <v>455</v>
      </c>
      <c r="B307" t="s">
        <v>709</v>
      </c>
      <c r="C307" t="s">
        <v>710</v>
      </c>
      <c r="D307">
        <v>8.7928490746110501E-3</v>
      </c>
      <c r="E307">
        <v>2.05587038125178</v>
      </c>
      <c r="F307">
        <v>1600</v>
      </c>
      <c r="G307">
        <v>71</v>
      </c>
      <c r="H307">
        <v>21</v>
      </c>
      <c r="I307">
        <v>16038</v>
      </c>
      <c r="J307" t="s">
        <v>1227</v>
      </c>
      <c r="L307" s="5" t="s">
        <v>153</v>
      </c>
    </row>
    <row r="308" spans="1:12" x14ac:dyDescent="0.35">
      <c r="A308" t="s">
        <v>455</v>
      </c>
      <c r="B308" t="s">
        <v>1228</v>
      </c>
      <c r="C308" t="s">
        <v>1229</v>
      </c>
      <c r="D308">
        <v>8.9101632484873093E-3</v>
      </c>
      <c r="E308">
        <v>2.0501143389184802</v>
      </c>
      <c r="F308">
        <v>2337</v>
      </c>
      <c r="G308">
        <v>71</v>
      </c>
      <c r="H308">
        <v>26</v>
      </c>
      <c r="I308">
        <v>16038</v>
      </c>
      <c r="J308" t="s">
        <v>1230</v>
      </c>
      <c r="L308" s="5" t="s">
        <v>135</v>
      </c>
    </row>
    <row r="309" spans="1:12" x14ac:dyDescent="0.35">
      <c r="A309" t="s">
        <v>455</v>
      </c>
      <c r="B309" t="s">
        <v>1231</v>
      </c>
      <c r="C309" t="s">
        <v>1232</v>
      </c>
      <c r="D309">
        <v>9.7654244899623797E-3</v>
      </c>
      <c r="E309">
        <v>2.0103088737646102</v>
      </c>
      <c r="F309">
        <v>2506</v>
      </c>
      <c r="G309">
        <v>71</v>
      </c>
      <c r="H309">
        <v>27</v>
      </c>
      <c r="I309">
        <v>16038</v>
      </c>
      <c r="J309" t="s">
        <v>1233</v>
      </c>
      <c r="L309" s="5" t="s">
        <v>526</v>
      </c>
    </row>
    <row r="310" spans="1:12" x14ac:dyDescent="0.35">
      <c r="A310" t="s">
        <v>455</v>
      </c>
      <c r="B310" t="s">
        <v>271</v>
      </c>
      <c r="C310" t="s">
        <v>270</v>
      </c>
      <c r="D310">
        <v>9.8468180201677497E-3</v>
      </c>
      <c r="E310">
        <v>2.0067040882374498</v>
      </c>
      <c r="F310">
        <v>445</v>
      </c>
      <c r="G310">
        <v>71</v>
      </c>
      <c r="H310">
        <v>11</v>
      </c>
      <c r="I310">
        <v>16038</v>
      </c>
      <c r="J310" t="s">
        <v>1234</v>
      </c>
      <c r="L310" s="5" t="s">
        <v>127</v>
      </c>
    </row>
    <row r="311" spans="1:12" x14ac:dyDescent="0.35">
      <c r="A311" t="s">
        <v>455</v>
      </c>
      <c r="B311" t="s">
        <v>469</v>
      </c>
      <c r="C311" t="s">
        <v>470</v>
      </c>
      <c r="D311">
        <v>1.0151023997959901E-2</v>
      </c>
      <c r="E311">
        <v>1.99349014551115</v>
      </c>
      <c r="F311">
        <v>2511</v>
      </c>
      <c r="G311">
        <v>71</v>
      </c>
      <c r="H311">
        <v>27</v>
      </c>
      <c r="I311">
        <v>16038</v>
      </c>
      <c r="J311" t="s">
        <v>1235</v>
      </c>
      <c r="L311" s="5" t="s">
        <v>145</v>
      </c>
    </row>
    <row r="312" spans="1:12" x14ac:dyDescent="0.35">
      <c r="A312" t="s">
        <v>455</v>
      </c>
      <c r="B312" t="s">
        <v>174</v>
      </c>
      <c r="C312" t="s">
        <v>173</v>
      </c>
      <c r="D312">
        <v>1.03060575597825E-2</v>
      </c>
      <c r="E312">
        <v>1.9869074363144801</v>
      </c>
      <c r="F312">
        <v>1479</v>
      </c>
      <c r="G312">
        <v>71</v>
      </c>
      <c r="H312">
        <v>20</v>
      </c>
      <c r="I312">
        <v>16038</v>
      </c>
      <c r="J312" t="s">
        <v>1236</v>
      </c>
      <c r="L312" s="5" t="s">
        <v>142</v>
      </c>
    </row>
    <row r="313" spans="1:12" x14ac:dyDescent="0.35">
      <c r="A313" t="s">
        <v>455</v>
      </c>
      <c r="B313" t="s">
        <v>1237</v>
      </c>
      <c r="C313" t="s">
        <v>1238</v>
      </c>
      <c r="D313">
        <v>1.08767907528573E-2</v>
      </c>
      <c r="E313">
        <v>1.96349922632187</v>
      </c>
      <c r="F313">
        <v>2207</v>
      </c>
      <c r="G313">
        <v>71</v>
      </c>
      <c r="H313">
        <v>25</v>
      </c>
      <c r="I313">
        <v>16038</v>
      </c>
      <c r="J313" t="s">
        <v>1239</v>
      </c>
      <c r="L313" s="5" t="s">
        <v>135</v>
      </c>
    </row>
    <row r="314" spans="1:12" x14ac:dyDescent="0.35">
      <c r="A314" t="s">
        <v>455</v>
      </c>
      <c r="B314" t="s">
        <v>345</v>
      </c>
      <c r="C314" t="s">
        <v>344</v>
      </c>
      <c r="D314">
        <v>1.19497865218975E-2</v>
      </c>
      <c r="E314">
        <v>1.9226398531417801</v>
      </c>
      <c r="F314">
        <v>1104</v>
      </c>
      <c r="G314">
        <v>71</v>
      </c>
      <c r="H314">
        <v>17</v>
      </c>
      <c r="I314">
        <v>16038</v>
      </c>
      <c r="J314" t="s">
        <v>1240</v>
      </c>
      <c r="L314" s="5" t="s">
        <v>132</v>
      </c>
    </row>
    <row r="315" spans="1:12" x14ac:dyDescent="0.35">
      <c r="A315" t="s">
        <v>455</v>
      </c>
      <c r="B315" t="s">
        <v>253</v>
      </c>
      <c r="C315" t="s">
        <v>252</v>
      </c>
      <c r="D315">
        <v>1.27231044909994E-2</v>
      </c>
      <c r="E315">
        <v>1.89540690607708</v>
      </c>
      <c r="F315">
        <v>26</v>
      </c>
      <c r="G315">
        <v>71</v>
      </c>
      <c r="H315">
        <v>4</v>
      </c>
      <c r="I315">
        <v>16038</v>
      </c>
      <c r="J315" t="s">
        <v>1216</v>
      </c>
      <c r="L315" s="5" t="s">
        <v>111</v>
      </c>
    </row>
    <row r="316" spans="1:12" x14ac:dyDescent="0.35">
      <c r="A316" t="s">
        <v>455</v>
      </c>
      <c r="B316" t="s">
        <v>177</v>
      </c>
      <c r="C316" t="s">
        <v>176</v>
      </c>
      <c r="D316">
        <v>1.50098371449933E-2</v>
      </c>
      <c r="E316">
        <v>1.82362401977634</v>
      </c>
      <c r="F316">
        <v>1516</v>
      </c>
      <c r="G316">
        <v>71</v>
      </c>
      <c r="H316">
        <v>20</v>
      </c>
      <c r="I316">
        <v>16038</v>
      </c>
      <c r="J316" t="s">
        <v>1236</v>
      </c>
      <c r="L316" s="5" t="s">
        <v>143</v>
      </c>
    </row>
    <row r="317" spans="1:12" x14ac:dyDescent="0.35">
      <c r="L317" s="13"/>
    </row>
    <row r="318" spans="1:12" x14ac:dyDescent="0.35">
      <c r="A318" s="1" t="s">
        <v>524</v>
      </c>
      <c r="L318" s="13"/>
    </row>
    <row r="319" spans="1:12" x14ac:dyDescent="0.35">
      <c r="A319" s="1" t="s">
        <v>155</v>
      </c>
      <c r="B319" s="1" t="s">
        <v>1570</v>
      </c>
      <c r="C319" s="1" t="s">
        <v>0</v>
      </c>
      <c r="D319" s="1" t="s">
        <v>442</v>
      </c>
      <c r="L319" s="13"/>
    </row>
    <row r="320" spans="1:12" x14ac:dyDescent="0.35">
      <c r="A320" t="s">
        <v>521</v>
      </c>
      <c r="B320">
        <v>4</v>
      </c>
      <c r="C320">
        <v>1</v>
      </c>
      <c r="D320">
        <v>3</v>
      </c>
      <c r="L320" s="13"/>
    </row>
    <row r="321" spans="1:12" x14ac:dyDescent="0.35">
      <c r="A321" t="s">
        <v>153</v>
      </c>
      <c r="B321">
        <v>4</v>
      </c>
      <c r="C321">
        <v>2</v>
      </c>
      <c r="L321" s="13"/>
    </row>
    <row r="322" spans="1:12" x14ac:dyDescent="0.35">
      <c r="A322" t="s">
        <v>711</v>
      </c>
      <c r="B322">
        <v>2</v>
      </c>
      <c r="C322">
        <v>1</v>
      </c>
      <c r="D322">
        <v>1</v>
      </c>
      <c r="L322" s="13"/>
    </row>
    <row r="323" spans="1:12" x14ac:dyDescent="0.35">
      <c r="A323" t="s">
        <v>113</v>
      </c>
      <c r="B323">
        <v>4</v>
      </c>
      <c r="C323">
        <v>9</v>
      </c>
      <c r="D323">
        <v>9</v>
      </c>
      <c r="L323" s="13"/>
    </row>
    <row r="324" spans="1:12" x14ac:dyDescent="0.35">
      <c r="A324" t="s">
        <v>584</v>
      </c>
      <c r="C324">
        <v>1</v>
      </c>
      <c r="L324" s="13"/>
    </row>
    <row r="325" spans="1:12" x14ac:dyDescent="0.35">
      <c r="A325" t="s">
        <v>525</v>
      </c>
      <c r="B325">
        <v>6</v>
      </c>
      <c r="C325">
        <v>0</v>
      </c>
      <c r="D325">
        <v>1</v>
      </c>
      <c r="L325" s="13"/>
    </row>
    <row r="326" spans="1:12" x14ac:dyDescent="0.35">
      <c r="A326" t="s">
        <v>580</v>
      </c>
      <c r="B326">
        <v>1</v>
      </c>
      <c r="C326">
        <v>0</v>
      </c>
      <c r="L326" s="13"/>
    </row>
    <row r="327" spans="1:12" x14ac:dyDescent="0.35">
      <c r="A327" t="s">
        <v>593</v>
      </c>
      <c r="B327">
        <v>1</v>
      </c>
      <c r="C327">
        <v>0</v>
      </c>
      <c r="L327" s="13"/>
    </row>
    <row r="328" spans="1:12" x14ac:dyDescent="0.35">
      <c r="A328" s="4" t="s">
        <v>581</v>
      </c>
      <c r="B328" s="4"/>
      <c r="C328" s="4">
        <v>0</v>
      </c>
      <c r="D328" s="4">
        <v>1</v>
      </c>
      <c r="L328" s="13"/>
    </row>
    <row r="329" spans="1:12" x14ac:dyDescent="0.35">
      <c r="A329" s="4" t="s">
        <v>154</v>
      </c>
      <c r="B329" s="4">
        <v>2</v>
      </c>
      <c r="C329" s="4">
        <v>0</v>
      </c>
      <c r="D329" s="4"/>
      <c r="L329" s="13"/>
    </row>
    <row r="330" spans="1:12" x14ac:dyDescent="0.35">
      <c r="A330" s="4" t="s">
        <v>149</v>
      </c>
      <c r="B330" s="4">
        <v>5</v>
      </c>
      <c r="C330" s="4">
        <v>0</v>
      </c>
      <c r="D330" s="4">
        <v>5</v>
      </c>
      <c r="L330" s="13"/>
    </row>
    <row r="331" spans="1:12" x14ac:dyDescent="0.35">
      <c r="A331" s="4" t="s">
        <v>589</v>
      </c>
      <c r="B331" s="4">
        <v>1</v>
      </c>
      <c r="C331" s="4">
        <v>0</v>
      </c>
      <c r="D331" s="4">
        <v>4</v>
      </c>
      <c r="L331" s="13"/>
    </row>
    <row r="332" spans="1:12" x14ac:dyDescent="0.35">
      <c r="A332" s="4" t="s">
        <v>586</v>
      </c>
      <c r="B332" s="4">
        <v>1</v>
      </c>
      <c r="C332" s="4">
        <v>1</v>
      </c>
      <c r="D332" s="4">
        <v>1</v>
      </c>
      <c r="L332" s="13"/>
    </row>
    <row r="333" spans="1:12" x14ac:dyDescent="0.35">
      <c r="A333" s="4" t="s">
        <v>590</v>
      </c>
      <c r="B333" s="4">
        <v>1</v>
      </c>
      <c r="C333" s="4">
        <v>0</v>
      </c>
      <c r="D333" s="4">
        <v>1</v>
      </c>
      <c r="L333" s="13"/>
    </row>
    <row r="334" spans="1:12" x14ac:dyDescent="0.35">
      <c r="A334" s="4" t="s">
        <v>851</v>
      </c>
      <c r="B334" s="4">
        <v>2</v>
      </c>
      <c r="C334" s="4">
        <v>1</v>
      </c>
      <c r="D334" s="4"/>
      <c r="L334" s="13"/>
    </row>
    <row r="335" spans="1:12" x14ac:dyDescent="0.35">
      <c r="A335" s="4" t="s">
        <v>587</v>
      </c>
      <c r="B335" s="4">
        <v>3</v>
      </c>
      <c r="C335" s="4">
        <v>0</v>
      </c>
      <c r="D335" s="4">
        <v>2</v>
      </c>
      <c r="E335" s="5"/>
      <c r="L335" s="13"/>
    </row>
    <row r="336" spans="1:12" x14ac:dyDescent="0.35">
      <c r="A336" s="4" t="s">
        <v>140</v>
      </c>
      <c r="B336" s="4">
        <v>8</v>
      </c>
      <c r="C336" s="4">
        <v>6</v>
      </c>
      <c r="D336" s="4">
        <v>1</v>
      </c>
      <c r="E336" s="5"/>
      <c r="L336" s="13"/>
    </row>
    <row r="337" spans="1:12" x14ac:dyDescent="0.35">
      <c r="A337" s="4" t="s">
        <v>146</v>
      </c>
      <c r="B337" s="4">
        <v>1</v>
      </c>
      <c r="C337" s="4">
        <v>1</v>
      </c>
      <c r="D337" s="4">
        <v>1</v>
      </c>
      <c r="E337" s="5"/>
      <c r="L337" s="13"/>
    </row>
    <row r="338" spans="1:12" x14ac:dyDescent="0.35">
      <c r="A338" s="4" t="s">
        <v>150</v>
      </c>
      <c r="B338" s="4">
        <v>2</v>
      </c>
      <c r="C338" s="4">
        <v>0</v>
      </c>
      <c r="D338" s="4">
        <v>4</v>
      </c>
      <c r="E338" s="5"/>
      <c r="L338" s="13"/>
    </row>
    <row r="339" spans="1:12" x14ac:dyDescent="0.35">
      <c r="A339" s="4" t="s">
        <v>145</v>
      </c>
      <c r="B339" s="4">
        <v>2</v>
      </c>
      <c r="C339" s="4">
        <v>1</v>
      </c>
      <c r="D339" s="4">
        <v>1</v>
      </c>
      <c r="E339" s="5"/>
      <c r="L339" s="13"/>
    </row>
    <row r="340" spans="1:12" x14ac:dyDescent="0.35">
      <c r="A340" s="4" t="s">
        <v>128</v>
      </c>
      <c r="B340" s="4">
        <v>2</v>
      </c>
      <c r="C340" s="4">
        <v>2</v>
      </c>
      <c r="D340" s="4">
        <v>2</v>
      </c>
      <c r="E340" s="5"/>
      <c r="L340" s="13"/>
    </row>
    <row r="341" spans="1:12" x14ac:dyDescent="0.35">
      <c r="A341" s="4" t="s">
        <v>132</v>
      </c>
      <c r="B341" s="4">
        <v>5</v>
      </c>
      <c r="C341" s="4">
        <v>4</v>
      </c>
      <c r="D341" s="4">
        <v>3</v>
      </c>
      <c r="E341" s="5"/>
      <c r="L341" s="13"/>
    </row>
    <row r="342" spans="1:12" x14ac:dyDescent="0.35">
      <c r="A342" s="4" t="s">
        <v>112</v>
      </c>
      <c r="B342" s="4">
        <v>2</v>
      </c>
      <c r="C342" s="4">
        <v>2</v>
      </c>
      <c r="D342" s="4">
        <v>2</v>
      </c>
      <c r="E342" s="5"/>
      <c r="L342" s="13"/>
    </row>
    <row r="343" spans="1:12" x14ac:dyDescent="0.35">
      <c r="A343" s="4" t="s">
        <v>123</v>
      </c>
      <c r="B343" s="4">
        <v>3</v>
      </c>
      <c r="C343" s="4">
        <v>4</v>
      </c>
      <c r="D343" s="4">
        <v>4</v>
      </c>
      <c r="E343" s="5"/>
      <c r="L343" s="13"/>
    </row>
    <row r="344" spans="1:12" x14ac:dyDescent="0.35">
      <c r="A344" s="3" t="s">
        <v>591</v>
      </c>
      <c r="B344" s="3">
        <v>1</v>
      </c>
      <c r="C344" s="3">
        <v>0</v>
      </c>
      <c r="D344" s="3"/>
      <c r="E344" s="5"/>
      <c r="L344" s="13"/>
    </row>
    <row r="345" spans="1:12" x14ac:dyDescent="0.35">
      <c r="A345" s="4" t="s">
        <v>133</v>
      </c>
      <c r="B345" s="4">
        <v>2</v>
      </c>
      <c r="C345" s="4">
        <v>1</v>
      </c>
      <c r="D345" s="4">
        <v>2</v>
      </c>
      <c r="E345" s="5"/>
      <c r="L345" s="13"/>
    </row>
    <row r="346" spans="1:12" x14ac:dyDescent="0.35">
      <c r="A346" s="4" t="s">
        <v>111</v>
      </c>
      <c r="B346" s="4">
        <v>3</v>
      </c>
      <c r="C346" s="4">
        <v>3</v>
      </c>
      <c r="D346" s="4">
        <v>4</v>
      </c>
      <c r="E346" s="5"/>
      <c r="L346" s="13"/>
    </row>
    <row r="347" spans="1:12" x14ac:dyDescent="0.35">
      <c r="A347" s="4" t="s">
        <v>135</v>
      </c>
      <c r="B347" s="4">
        <v>2</v>
      </c>
      <c r="C347" s="4">
        <v>2</v>
      </c>
      <c r="D347" s="4"/>
      <c r="E347" s="5"/>
      <c r="L347" s="13"/>
    </row>
    <row r="348" spans="1:12" x14ac:dyDescent="0.35">
      <c r="A348" s="4" t="s">
        <v>127</v>
      </c>
      <c r="B348" s="4">
        <v>8</v>
      </c>
      <c r="C348" s="4">
        <v>5</v>
      </c>
      <c r="D348" s="4">
        <v>6</v>
      </c>
      <c r="E348" s="5"/>
      <c r="L348" s="13"/>
    </row>
    <row r="349" spans="1:12" x14ac:dyDescent="0.35">
      <c r="A349" s="4" t="s">
        <v>122</v>
      </c>
      <c r="B349" s="4">
        <v>2</v>
      </c>
      <c r="C349" s="4">
        <v>3</v>
      </c>
      <c r="D349" s="4">
        <v>3</v>
      </c>
      <c r="E349" s="5"/>
      <c r="L349" s="13"/>
    </row>
    <row r="350" spans="1:12" x14ac:dyDescent="0.35">
      <c r="A350" s="4" t="s">
        <v>117</v>
      </c>
      <c r="B350" s="4">
        <v>2</v>
      </c>
      <c r="C350" s="4">
        <v>2</v>
      </c>
      <c r="D350" s="4">
        <v>2</v>
      </c>
      <c r="E350" s="5"/>
      <c r="L350" s="13"/>
    </row>
    <row r="351" spans="1:12" x14ac:dyDescent="0.35">
      <c r="A351" s="4" t="s">
        <v>972</v>
      </c>
      <c r="B351" s="4"/>
      <c r="C351" s="4">
        <v>2</v>
      </c>
      <c r="D351" s="4">
        <v>1</v>
      </c>
      <c r="E351" s="5"/>
      <c r="L351" s="13"/>
    </row>
    <row r="352" spans="1:12" x14ac:dyDescent="0.35">
      <c r="A352" s="4" t="s">
        <v>141</v>
      </c>
      <c r="B352" s="4"/>
      <c r="C352" s="4">
        <v>1</v>
      </c>
      <c r="D352" s="4">
        <v>1</v>
      </c>
      <c r="E352" s="5"/>
      <c r="L352" s="13"/>
    </row>
    <row r="353" spans="1:12" x14ac:dyDescent="0.35">
      <c r="A353" s="4" t="s">
        <v>137</v>
      </c>
      <c r="B353" s="4">
        <v>1</v>
      </c>
      <c r="C353" s="4">
        <v>1</v>
      </c>
      <c r="D353" s="4">
        <v>1</v>
      </c>
      <c r="E353" s="5"/>
      <c r="L353" s="13"/>
    </row>
    <row r="354" spans="1:12" x14ac:dyDescent="0.35">
      <c r="A354" s="4" t="s">
        <v>592</v>
      </c>
      <c r="B354" s="4">
        <v>1</v>
      </c>
      <c r="C354" s="4">
        <v>0</v>
      </c>
      <c r="D354" s="4"/>
      <c r="E354" s="5"/>
      <c r="L354" s="13"/>
    </row>
    <row r="355" spans="1:12" x14ac:dyDescent="0.35">
      <c r="A355" s="4" t="s">
        <v>585</v>
      </c>
      <c r="B355" s="4">
        <v>2</v>
      </c>
      <c r="C355" s="4">
        <v>1</v>
      </c>
      <c r="D355" s="4"/>
      <c r="E355" s="5"/>
      <c r="L355" s="13"/>
    </row>
    <row r="356" spans="1:12" x14ac:dyDescent="0.35">
      <c r="A356" s="4" t="s">
        <v>526</v>
      </c>
      <c r="B356" s="4">
        <v>3</v>
      </c>
      <c r="C356" s="4">
        <v>2</v>
      </c>
      <c r="D356" s="4"/>
      <c r="E356" s="5"/>
      <c r="L356" s="13"/>
    </row>
    <row r="357" spans="1:12" x14ac:dyDescent="0.35">
      <c r="A357" s="4" t="s">
        <v>152</v>
      </c>
      <c r="B357" s="4">
        <v>3</v>
      </c>
      <c r="C357" s="4">
        <v>0</v>
      </c>
      <c r="D357" s="4"/>
      <c r="E357" s="5"/>
      <c r="L357" s="13"/>
    </row>
    <row r="358" spans="1:12" x14ac:dyDescent="0.35">
      <c r="A358" s="4" t="s">
        <v>582</v>
      </c>
      <c r="B358" s="4">
        <v>2</v>
      </c>
      <c r="C358" s="4">
        <v>0</v>
      </c>
      <c r="D358" s="4">
        <v>2</v>
      </c>
      <c r="E358" s="5"/>
      <c r="L358" s="13"/>
    </row>
    <row r="359" spans="1:12" x14ac:dyDescent="0.35">
      <c r="A359" s="4" t="s">
        <v>588</v>
      </c>
      <c r="B359" s="4">
        <v>2</v>
      </c>
      <c r="C359" s="4">
        <v>0</v>
      </c>
      <c r="D359" s="4">
        <v>2</v>
      </c>
      <c r="E359" s="5"/>
      <c r="L359" s="13"/>
    </row>
    <row r="360" spans="1:12" x14ac:dyDescent="0.35">
      <c r="A360" s="4" t="s">
        <v>151</v>
      </c>
      <c r="B360" s="4">
        <v>2</v>
      </c>
      <c r="C360" s="4">
        <v>0</v>
      </c>
      <c r="D360" s="4">
        <v>1</v>
      </c>
      <c r="E360" s="5"/>
      <c r="L360" s="13"/>
    </row>
    <row r="361" spans="1:12" x14ac:dyDescent="0.35">
      <c r="A361" s="4" t="s">
        <v>119</v>
      </c>
      <c r="B361" s="4">
        <v>4</v>
      </c>
      <c r="C361" s="4">
        <v>1</v>
      </c>
      <c r="D361" s="4"/>
      <c r="E361" s="5"/>
      <c r="L361" s="13"/>
    </row>
    <row r="362" spans="1:12" x14ac:dyDescent="0.35">
      <c r="A362" s="4" t="s">
        <v>134</v>
      </c>
      <c r="B362" s="4">
        <v>3</v>
      </c>
      <c r="C362" s="4">
        <v>1</v>
      </c>
      <c r="D362" s="4">
        <v>1</v>
      </c>
      <c r="E362" s="5"/>
      <c r="L362" s="13"/>
    </row>
    <row r="363" spans="1:12" x14ac:dyDescent="0.35">
      <c r="A363" s="4" t="s">
        <v>114</v>
      </c>
      <c r="B363" s="4">
        <v>4</v>
      </c>
      <c r="C363" s="4">
        <v>4</v>
      </c>
      <c r="D363" s="4">
        <v>4</v>
      </c>
      <c r="E363" s="5"/>
      <c r="L363" s="13"/>
    </row>
    <row r="364" spans="1:12" x14ac:dyDescent="0.35">
      <c r="A364" s="4" t="s">
        <v>121</v>
      </c>
      <c r="B364" s="4">
        <v>5</v>
      </c>
      <c r="C364" s="4">
        <v>4</v>
      </c>
      <c r="D364" s="4">
        <v>5</v>
      </c>
      <c r="E364" s="5"/>
      <c r="L364" s="13"/>
    </row>
    <row r="365" spans="1:12" x14ac:dyDescent="0.35">
      <c r="A365" s="4" t="s">
        <v>583</v>
      </c>
      <c r="B365" s="4">
        <v>1</v>
      </c>
      <c r="C365" s="4">
        <v>1</v>
      </c>
      <c r="D365" s="4">
        <v>1</v>
      </c>
      <c r="E365" s="5"/>
      <c r="L365" s="13"/>
    </row>
    <row r="366" spans="1:12" x14ac:dyDescent="0.35">
      <c r="A366" s="4" t="s">
        <v>124</v>
      </c>
      <c r="B366" s="4">
        <v>2</v>
      </c>
      <c r="C366" s="4">
        <v>2</v>
      </c>
      <c r="D366" s="4">
        <v>3</v>
      </c>
      <c r="E366" s="5"/>
      <c r="L366" s="13"/>
    </row>
    <row r="367" spans="1:12" x14ac:dyDescent="0.35">
      <c r="A367" s="4" t="s">
        <v>142</v>
      </c>
      <c r="B367" s="4">
        <v>2</v>
      </c>
      <c r="C367" s="4">
        <v>1</v>
      </c>
      <c r="D367" s="4">
        <v>1</v>
      </c>
      <c r="E367" s="5"/>
      <c r="L367" s="13"/>
    </row>
    <row r="368" spans="1:12" x14ac:dyDescent="0.35">
      <c r="A368" s="4" t="s">
        <v>144</v>
      </c>
      <c r="B368" s="4">
        <v>1</v>
      </c>
      <c r="C368" s="4">
        <v>0</v>
      </c>
      <c r="D368" s="4"/>
      <c r="E368" s="5"/>
      <c r="L368" s="13"/>
    </row>
    <row r="369" spans="1:12" x14ac:dyDescent="0.35">
      <c r="A369" s="4" t="s">
        <v>143</v>
      </c>
      <c r="B369" s="4">
        <v>1</v>
      </c>
      <c r="C369" s="4">
        <v>1</v>
      </c>
      <c r="D369" s="4">
        <v>1</v>
      </c>
      <c r="E369" s="5"/>
      <c r="L369" s="13"/>
    </row>
    <row r="370" spans="1:12" x14ac:dyDescent="0.35">
      <c r="D370" s="5"/>
      <c r="E370" s="5"/>
      <c r="L370" s="13"/>
    </row>
    <row r="371" spans="1:12" x14ac:dyDescent="0.35">
      <c r="A371" s="1" t="s">
        <v>1044</v>
      </c>
      <c r="D371" s="5"/>
      <c r="E371" s="5"/>
      <c r="L371" s="13"/>
    </row>
    <row r="372" spans="1:12" x14ac:dyDescent="0.35">
      <c r="A372" s="1" t="s">
        <v>446</v>
      </c>
      <c r="B372" s="1" t="s">
        <v>447</v>
      </c>
      <c r="C372" s="1" t="s">
        <v>155</v>
      </c>
      <c r="D372" s="5"/>
      <c r="E372" s="5"/>
      <c r="L372" s="13"/>
    </row>
    <row r="373" spans="1:12" x14ac:dyDescent="0.35">
      <c r="A373" t="s">
        <v>543</v>
      </c>
      <c r="B373" s="5" t="s">
        <v>645</v>
      </c>
      <c r="C373" s="5" t="s">
        <v>521</v>
      </c>
      <c r="D373" s="5"/>
      <c r="E373" s="5"/>
      <c r="L373" s="13"/>
    </row>
    <row r="374" spans="1:12" x14ac:dyDescent="0.35">
      <c r="A374" t="s">
        <v>560</v>
      </c>
      <c r="B374" s="5" t="s">
        <v>1241</v>
      </c>
      <c r="C374" s="5" t="s">
        <v>521</v>
      </c>
      <c r="D374" s="5"/>
      <c r="E374" s="5"/>
      <c r="L374" s="13"/>
    </row>
    <row r="375" spans="1:12" x14ac:dyDescent="0.35">
      <c r="A375" t="s">
        <v>542</v>
      </c>
      <c r="B375" s="5" t="s">
        <v>635</v>
      </c>
      <c r="C375" s="5" t="s">
        <v>521</v>
      </c>
      <c r="D375" s="5"/>
      <c r="E375" s="5"/>
      <c r="L375" s="13"/>
    </row>
    <row r="376" spans="1:12" x14ac:dyDescent="0.35">
      <c r="A376" t="s">
        <v>556</v>
      </c>
      <c r="B376" s="5" t="s">
        <v>629</v>
      </c>
      <c r="C376" s="5" t="s">
        <v>521</v>
      </c>
      <c r="D376" s="5"/>
      <c r="E376" s="5"/>
      <c r="L376" s="13"/>
    </row>
    <row r="377" spans="1:12" x14ac:dyDescent="0.35">
      <c r="A377" t="s">
        <v>153</v>
      </c>
      <c r="B377" s="5" t="s">
        <v>704</v>
      </c>
      <c r="C377" s="5" t="s">
        <v>153</v>
      </c>
      <c r="D377" s="5"/>
      <c r="E377" s="5"/>
      <c r="L377" s="13"/>
    </row>
    <row r="378" spans="1:12" x14ac:dyDescent="0.35">
      <c r="A378" t="s">
        <v>96</v>
      </c>
      <c r="B378" s="5" t="s">
        <v>1046</v>
      </c>
      <c r="C378" s="5" t="s">
        <v>153</v>
      </c>
      <c r="D378" s="5"/>
      <c r="E378" s="5"/>
      <c r="L378" s="13"/>
    </row>
    <row r="379" spans="1:12" x14ac:dyDescent="0.35">
      <c r="A379" t="s">
        <v>1069</v>
      </c>
      <c r="B379" s="5" t="s">
        <v>1242</v>
      </c>
      <c r="C379" s="5" t="s">
        <v>153</v>
      </c>
      <c r="D379" s="5"/>
      <c r="E379" s="5"/>
      <c r="L379" s="13"/>
    </row>
    <row r="380" spans="1:12" x14ac:dyDescent="0.35">
      <c r="A380" t="s">
        <v>709</v>
      </c>
      <c r="B380" s="5" t="s">
        <v>710</v>
      </c>
      <c r="C380" s="5" t="s">
        <v>153</v>
      </c>
      <c r="D380" s="5"/>
      <c r="E380" s="5"/>
      <c r="L380" s="13"/>
    </row>
    <row r="381" spans="1:12" x14ac:dyDescent="0.35">
      <c r="A381" t="s">
        <v>895</v>
      </c>
      <c r="B381" s="5" t="s">
        <v>1047</v>
      </c>
      <c r="C381" s="5" t="s">
        <v>153</v>
      </c>
      <c r="D381" s="5"/>
      <c r="E381" s="5"/>
      <c r="L381" s="13"/>
    </row>
    <row r="382" spans="1:12" x14ac:dyDescent="0.35">
      <c r="A382" t="s">
        <v>1068</v>
      </c>
      <c r="B382" s="5" t="s">
        <v>1243</v>
      </c>
      <c r="C382" s="5" t="s">
        <v>153</v>
      </c>
      <c r="D382" s="5"/>
      <c r="E382" s="5"/>
      <c r="L382" s="13"/>
    </row>
    <row r="383" spans="1:12" x14ac:dyDescent="0.35">
      <c r="A383" t="s">
        <v>705</v>
      </c>
      <c r="B383" s="5" t="s">
        <v>706</v>
      </c>
      <c r="C383" s="5" t="s">
        <v>711</v>
      </c>
      <c r="D383" s="5"/>
      <c r="E383" s="5"/>
      <c r="L383" s="13"/>
    </row>
    <row r="384" spans="1:12" x14ac:dyDescent="0.35">
      <c r="A384" t="s">
        <v>896</v>
      </c>
      <c r="B384" s="5" t="s">
        <v>1048</v>
      </c>
      <c r="C384" s="5" t="s">
        <v>711</v>
      </c>
      <c r="D384" s="5"/>
      <c r="E384" s="5"/>
      <c r="L384" s="13"/>
    </row>
    <row r="385" spans="1:12" x14ac:dyDescent="0.35">
      <c r="A385" t="s">
        <v>1067</v>
      </c>
      <c r="B385" s="5" t="s">
        <v>1244</v>
      </c>
      <c r="C385" s="5" t="s">
        <v>711</v>
      </c>
      <c r="D385" s="5"/>
      <c r="E385" s="5"/>
      <c r="L385" s="13"/>
    </row>
    <row r="386" spans="1:12" x14ac:dyDescent="0.35">
      <c r="A386" t="s">
        <v>264</v>
      </c>
      <c r="B386" s="5" t="s">
        <v>263</v>
      </c>
      <c r="C386" s="5" t="s">
        <v>113</v>
      </c>
      <c r="D386" s="5"/>
      <c r="E386" s="5"/>
      <c r="L386" s="13"/>
    </row>
    <row r="387" spans="1:12" x14ac:dyDescent="0.35">
      <c r="A387" t="s">
        <v>509</v>
      </c>
      <c r="B387" s="5" t="s">
        <v>510</v>
      </c>
      <c r="C387" s="5" t="s">
        <v>113</v>
      </c>
      <c r="D387" s="5"/>
      <c r="E387" s="5"/>
      <c r="L387" s="13"/>
    </row>
    <row r="388" spans="1:12" x14ac:dyDescent="0.35">
      <c r="A388" t="s">
        <v>13</v>
      </c>
      <c r="B388" s="5" t="s">
        <v>238</v>
      </c>
      <c r="C388" s="5" t="s">
        <v>113</v>
      </c>
      <c r="D388" s="5"/>
      <c r="E388" s="5"/>
      <c r="L388" s="13"/>
    </row>
    <row r="389" spans="1:12" x14ac:dyDescent="0.35">
      <c r="A389" t="s">
        <v>12</v>
      </c>
      <c r="B389" s="5" t="s">
        <v>242</v>
      </c>
      <c r="C389" s="5" t="s">
        <v>113</v>
      </c>
      <c r="D389" s="5"/>
      <c r="E389" s="5"/>
      <c r="L389" s="13"/>
    </row>
    <row r="390" spans="1:12" x14ac:dyDescent="0.35">
      <c r="A390" t="s">
        <v>21</v>
      </c>
      <c r="B390" s="5" t="s">
        <v>333</v>
      </c>
      <c r="C390" s="5" t="s">
        <v>113</v>
      </c>
      <c r="D390" s="5"/>
      <c r="E390" s="5"/>
      <c r="L390" s="13"/>
    </row>
    <row r="391" spans="1:12" x14ac:dyDescent="0.35">
      <c r="A391" t="s">
        <v>16</v>
      </c>
      <c r="B391" s="5" t="s">
        <v>294</v>
      </c>
      <c r="C391" s="5" t="s">
        <v>113</v>
      </c>
      <c r="D391" s="5"/>
      <c r="E391" s="5"/>
      <c r="L391" s="13"/>
    </row>
    <row r="392" spans="1:12" x14ac:dyDescent="0.35">
      <c r="A392" t="s">
        <v>392</v>
      </c>
      <c r="B392" s="5" t="s">
        <v>391</v>
      </c>
      <c r="C392" s="5" t="s">
        <v>113</v>
      </c>
      <c r="D392" s="5"/>
      <c r="E392" s="5"/>
      <c r="L392" s="13"/>
    </row>
    <row r="393" spans="1:12" x14ac:dyDescent="0.35">
      <c r="A393" t="s">
        <v>376</v>
      </c>
      <c r="B393" s="5" t="s">
        <v>375</v>
      </c>
      <c r="C393" s="5" t="s">
        <v>113</v>
      </c>
      <c r="L393" s="13"/>
    </row>
    <row r="394" spans="1:12" x14ac:dyDescent="0.35">
      <c r="A394" t="s">
        <v>383</v>
      </c>
      <c r="B394" s="5" t="s">
        <v>382</v>
      </c>
      <c r="C394" s="5" t="s">
        <v>113</v>
      </c>
      <c r="L394" s="13"/>
    </row>
    <row r="395" spans="1:12" x14ac:dyDescent="0.35">
      <c r="A395" t="s">
        <v>700</v>
      </c>
      <c r="B395" s="5" t="s">
        <v>701</v>
      </c>
      <c r="C395" s="5" t="s">
        <v>584</v>
      </c>
      <c r="L395" s="13"/>
    </row>
    <row r="396" spans="1:12" x14ac:dyDescent="0.35">
      <c r="A396" t="s">
        <v>576</v>
      </c>
      <c r="B396" s="5" t="s">
        <v>1245</v>
      </c>
      <c r="C396" s="5" t="s">
        <v>525</v>
      </c>
      <c r="L396" s="13"/>
    </row>
    <row r="397" spans="1:12" x14ac:dyDescent="0.35">
      <c r="A397" t="s">
        <v>577</v>
      </c>
      <c r="B397" s="5" t="s">
        <v>1246</v>
      </c>
      <c r="C397" s="5" t="s">
        <v>525</v>
      </c>
    </row>
    <row r="398" spans="1:12" x14ac:dyDescent="0.35">
      <c r="A398" t="s">
        <v>685</v>
      </c>
      <c r="B398" s="5" t="s">
        <v>684</v>
      </c>
      <c r="C398" s="5" t="s">
        <v>525</v>
      </c>
    </row>
    <row r="399" spans="1:12" x14ac:dyDescent="0.35">
      <c r="A399" t="s">
        <v>573</v>
      </c>
      <c r="B399" s="5" t="s">
        <v>1247</v>
      </c>
      <c r="C399" s="5" t="s">
        <v>525</v>
      </c>
    </row>
    <row r="400" spans="1:12" x14ac:dyDescent="0.35">
      <c r="A400" t="s">
        <v>578</v>
      </c>
      <c r="B400" s="5" t="s">
        <v>1248</v>
      </c>
      <c r="C400" s="5" t="s">
        <v>525</v>
      </c>
    </row>
    <row r="401" spans="1:3" x14ac:dyDescent="0.35">
      <c r="A401" t="s">
        <v>572</v>
      </c>
      <c r="B401" s="5" t="s">
        <v>1249</v>
      </c>
      <c r="C401" s="5" t="s">
        <v>525</v>
      </c>
    </row>
    <row r="402" spans="1:3" x14ac:dyDescent="0.35">
      <c r="A402" t="s">
        <v>554</v>
      </c>
      <c r="B402" s="5" t="s">
        <v>1250</v>
      </c>
      <c r="C402" s="5" t="s">
        <v>525</v>
      </c>
    </row>
    <row r="403" spans="1:3" x14ac:dyDescent="0.35">
      <c r="A403" t="s">
        <v>533</v>
      </c>
      <c r="B403" s="5" t="s">
        <v>842</v>
      </c>
      <c r="C403" s="5" t="s">
        <v>580</v>
      </c>
    </row>
    <row r="404" spans="1:3" x14ac:dyDescent="0.35">
      <c r="A404" t="s">
        <v>569</v>
      </c>
      <c r="B404" s="5" t="s">
        <v>1251</v>
      </c>
      <c r="C404" s="5" t="s">
        <v>593</v>
      </c>
    </row>
    <row r="405" spans="1:3" x14ac:dyDescent="0.35">
      <c r="A405" t="s">
        <v>688</v>
      </c>
      <c r="B405" s="5" t="s">
        <v>687</v>
      </c>
      <c r="C405" s="5" t="s">
        <v>581</v>
      </c>
    </row>
    <row r="406" spans="1:3" x14ac:dyDescent="0.35">
      <c r="A406" t="s">
        <v>101</v>
      </c>
      <c r="B406" s="5" t="s">
        <v>1252</v>
      </c>
      <c r="C406" s="5" t="s">
        <v>154</v>
      </c>
    </row>
    <row r="407" spans="1:3" x14ac:dyDescent="0.35">
      <c r="A407" t="s">
        <v>552</v>
      </c>
      <c r="B407" s="5" t="s">
        <v>1253</v>
      </c>
      <c r="C407" s="5" t="s">
        <v>154</v>
      </c>
    </row>
    <row r="408" spans="1:3" x14ac:dyDescent="0.35">
      <c r="A408" t="s">
        <v>90</v>
      </c>
      <c r="B408" s="5" t="s">
        <v>620</v>
      </c>
      <c r="C408" s="5" t="s">
        <v>149</v>
      </c>
    </row>
    <row r="409" spans="1:3" x14ac:dyDescent="0.35">
      <c r="A409" t="s">
        <v>85</v>
      </c>
      <c r="B409" s="5" t="s">
        <v>368</v>
      </c>
      <c r="C409" s="5" t="s">
        <v>149</v>
      </c>
    </row>
    <row r="410" spans="1:3" x14ac:dyDescent="0.35">
      <c r="A410" t="s">
        <v>548</v>
      </c>
      <c r="B410" s="5" t="s">
        <v>624</v>
      </c>
      <c r="C410" s="5" t="s">
        <v>149</v>
      </c>
    </row>
    <row r="411" spans="1:3" x14ac:dyDescent="0.35">
      <c r="A411" t="s">
        <v>436</v>
      </c>
      <c r="B411" s="5" t="s">
        <v>435</v>
      </c>
      <c r="C411" s="5" t="s">
        <v>149</v>
      </c>
    </row>
    <row r="412" spans="1:3" x14ac:dyDescent="0.35">
      <c r="A412" t="s">
        <v>87</v>
      </c>
      <c r="B412" s="5" t="s">
        <v>613</v>
      </c>
      <c r="C412" s="5" t="s">
        <v>149</v>
      </c>
    </row>
    <row r="413" spans="1:3" x14ac:dyDescent="0.35">
      <c r="A413" t="s">
        <v>549</v>
      </c>
      <c r="B413" s="5" t="s">
        <v>1254</v>
      </c>
      <c r="C413" s="5" t="s">
        <v>149</v>
      </c>
    </row>
    <row r="414" spans="1:3" x14ac:dyDescent="0.35">
      <c r="A414" t="s">
        <v>678</v>
      </c>
      <c r="B414" s="5" t="s">
        <v>677</v>
      </c>
      <c r="C414" s="5" t="s">
        <v>589</v>
      </c>
    </row>
    <row r="415" spans="1:3" x14ac:dyDescent="0.35">
      <c r="A415" t="s">
        <v>547</v>
      </c>
      <c r="B415" s="5" t="s">
        <v>653</v>
      </c>
      <c r="C415" s="5" t="s">
        <v>589</v>
      </c>
    </row>
    <row r="416" spans="1:3" x14ac:dyDescent="0.35">
      <c r="A416" t="s">
        <v>659</v>
      </c>
      <c r="B416" s="5" t="s">
        <v>658</v>
      </c>
      <c r="C416" s="5" t="s">
        <v>589</v>
      </c>
    </row>
    <row r="417" spans="1:3" x14ac:dyDescent="0.35">
      <c r="A417" t="s">
        <v>640</v>
      </c>
      <c r="B417" s="5" t="s">
        <v>639</v>
      </c>
      <c r="C417" s="5" t="s">
        <v>589</v>
      </c>
    </row>
    <row r="418" spans="1:3" x14ac:dyDescent="0.35">
      <c r="A418" t="s">
        <v>544</v>
      </c>
      <c r="B418" s="5" t="s">
        <v>697</v>
      </c>
      <c r="C418" s="5" t="s">
        <v>586</v>
      </c>
    </row>
    <row r="419" spans="1:3" x14ac:dyDescent="0.35">
      <c r="A419" t="s">
        <v>550</v>
      </c>
      <c r="B419" s="5" t="s">
        <v>1133</v>
      </c>
      <c r="C419" s="5" t="s">
        <v>1076</v>
      </c>
    </row>
    <row r="420" spans="1:3" x14ac:dyDescent="0.35">
      <c r="A420" t="s">
        <v>1222</v>
      </c>
      <c r="B420" s="5" t="s">
        <v>1223</v>
      </c>
      <c r="C420" s="5" t="s">
        <v>899</v>
      </c>
    </row>
    <row r="421" spans="1:3" x14ac:dyDescent="0.35">
      <c r="A421" t="s">
        <v>1070</v>
      </c>
      <c r="B421" s="5" t="s">
        <v>1255</v>
      </c>
      <c r="C421" s="5" t="s">
        <v>899</v>
      </c>
    </row>
    <row r="422" spans="1:3" x14ac:dyDescent="0.35">
      <c r="A422" t="s">
        <v>847</v>
      </c>
      <c r="B422" s="5" t="s">
        <v>1051</v>
      </c>
      <c r="C422" s="5" t="s">
        <v>899</v>
      </c>
    </row>
    <row r="423" spans="1:3" x14ac:dyDescent="0.35">
      <c r="A423" t="s">
        <v>545</v>
      </c>
      <c r="B423" s="5" t="s">
        <v>1256</v>
      </c>
      <c r="C423" s="5" t="s">
        <v>587</v>
      </c>
    </row>
    <row r="424" spans="1:3" x14ac:dyDescent="0.35">
      <c r="A424" t="s">
        <v>551</v>
      </c>
      <c r="B424" s="5" t="s">
        <v>1153</v>
      </c>
      <c r="C424" s="5" t="s">
        <v>587</v>
      </c>
    </row>
    <row r="425" spans="1:3" x14ac:dyDescent="0.35">
      <c r="A425" t="s">
        <v>553</v>
      </c>
      <c r="B425" s="5" t="s">
        <v>1165</v>
      </c>
      <c r="C425" s="5" t="s">
        <v>587</v>
      </c>
    </row>
    <row r="426" spans="1:3" x14ac:dyDescent="0.35">
      <c r="A426" t="s">
        <v>103</v>
      </c>
      <c r="B426" s="5" t="s">
        <v>1049</v>
      </c>
      <c r="C426" s="5" t="s">
        <v>140</v>
      </c>
    </row>
    <row r="427" spans="1:3" x14ac:dyDescent="0.35">
      <c r="A427" t="s">
        <v>100</v>
      </c>
      <c r="B427" s="5" t="s">
        <v>463</v>
      </c>
      <c r="C427" s="5" t="s">
        <v>140</v>
      </c>
    </row>
    <row r="428" spans="1:3" x14ac:dyDescent="0.35">
      <c r="A428" t="s">
        <v>92</v>
      </c>
      <c r="B428" s="5" t="s">
        <v>461</v>
      </c>
      <c r="C428" s="5" t="s">
        <v>140</v>
      </c>
    </row>
    <row r="429" spans="1:3" x14ac:dyDescent="0.35">
      <c r="A429" t="s">
        <v>63</v>
      </c>
      <c r="B429" s="5" t="s">
        <v>459</v>
      </c>
      <c r="C429" s="5" t="s">
        <v>140</v>
      </c>
    </row>
    <row r="430" spans="1:3" x14ac:dyDescent="0.35">
      <c r="A430" t="s">
        <v>104</v>
      </c>
      <c r="B430" s="5" t="s">
        <v>472</v>
      </c>
      <c r="C430" s="5" t="s">
        <v>148</v>
      </c>
    </row>
    <row r="431" spans="1:3" x14ac:dyDescent="0.35">
      <c r="A431" t="s">
        <v>98</v>
      </c>
      <c r="B431" s="5" t="s">
        <v>484</v>
      </c>
      <c r="C431" s="5" t="s">
        <v>148</v>
      </c>
    </row>
    <row r="432" spans="1:3" x14ac:dyDescent="0.35">
      <c r="A432" t="s">
        <v>88</v>
      </c>
      <c r="B432" s="5" t="s">
        <v>486</v>
      </c>
      <c r="C432" s="5" t="s">
        <v>148</v>
      </c>
    </row>
    <row r="433" spans="1:3" x14ac:dyDescent="0.35">
      <c r="A433" t="s">
        <v>84</v>
      </c>
      <c r="B433" s="5" t="s">
        <v>356</v>
      </c>
      <c r="C433" s="5" t="s">
        <v>148</v>
      </c>
    </row>
    <row r="434" spans="1:3" x14ac:dyDescent="0.35">
      <c r="A434" t="s">
        <v>74</v>
      </c>
      <c r="B434" s="5" t="s">
        <v>283</v>
      </c>
      <c r="C434" s="5" t="s">
        <v>146</v>
      </c>
    </row>
    <row r="435" spans="1:3" x14ac:dyDescent="0.35">
      <c r="A435" t="s">
        <v>89</v>
      </c>
      <c r="B435" s="5" t="s">
        <v>681</v>
      </c>
      <c r="C435" s="5" t="s">
        <v>150</v>
      </c>
    </row>
    <row r="436" spans="1:3" x14ac:dyDescent="0.35">
      <c r="A436" t="s">
        <v>675</v>
      </c>
      <c r="B436" s="5" t="s">
        <v>674</v>
      </c>
      <c r="C436" s="5" t="s">
        <v>150</v>
      </c>
    </row>
    <row r="437" spans="1:3" x14ac:dyDescent="0.35">
      <c r="A437" t="s">
        <v>555</v>
      </c>
      <c r="B437" s="5" t="s">
        <v>666</v>
      </c>
      <c r="C437" s="5" t="s">
        <v>150</v>
      </c>
    </row>
    <row r="438" spans="1:3" x14ac:dyDescent="0.35">
      <c r="A438" t="s">
        <v>672</v>
      </c>
      <c r="B438" s="5" t="s">
        <v>671</v>
      </c>
      <c r="C438" s="5" t="s">
        <v>150</v>
      </c>
    </row>
    <row r="439" spans="1:3" x14ac:dyDescent="0.35">
      <c r="A439" t="s">
        <v>82</v>
      </c>
      <c r="B439" s="5" t="s">
        <v>470</v>
      </c>
      <c r="C439" s="5" t="s">
        <v>145</v>
      </c>
    </row>
    <row r="440" spans="1:3" x14ac:dyDescent="0.35">
      <c r="A440" t="s">
        <v>73</v>
      </c>
      <c r="B440" s="5" t="s">
        <v>182</v>
      </c>
      <c r="C440" s="5" t="s">
        <v>145</v>
      </c>
    </row>
    <row r="441" spans="1:3" x14ac:dyDescent="0.35">
      <c r="A441" t="s">
        <v>51</v>
      </c>
      <c r="B441" s="5" t="s">
        <v>206</v>
      </c>
      <c r="C441" s="5" t="s">
        <v>128</v>
      </c>
    </row>
    <row r="442" spans="1:3" x14ac:dyDescent="0.35">
      <c r="A442" t="s">
        <v>534</v>
      </c>
      <c r="B442" s="5" t="s">
        <v>520</v>
      </c>
      <c r="C442" s="5" t="s">
        <v>128</v>
      </c>
    </row>
    <row r="443" spans="1:3" x14ac:dyDescent="0.35">
      <c r="A443" t="s">
        <v>99</v>
      </c>
      <c r="B443" s="5" t="s">
        <v>474</v>
      </c>
      <c r="C443" s="5" t="s">
        <v>132</v>
      </c>
    </row>
    <row r="444" spans="1:3" x14ac:dyDescent="0.35">
      <c r="A444" t="s">
        <v>848</v>
      </c>
      <c r="B444" s="5" t="s">
        <v>1050</v>
      </c>
      <c r="C444" s="5" t="s">
        <v>132</v>
      </c>
    </row>
    <row r="445" spans="1:3" x14ac:dyDescent="0.35">
      <c r="A445" t="s">
        <v>81</v>
      </c>
      <c r="B445" s="5" t="s">
        <v>344</v>
      </c>
      <c r="C445" s="5" t="s">
        <v>132</v>
      </c>
    </row>
    <row r="446" spans="1:3" x14ac:dyDescent="0.35">
      <c r="A446" t="s">
        <v>49</v>
      </c>
      <c r="B446" s="5" t="s">
        <v>223</v>
      </c>
      <c r="C446" s="5" t="s">
        <v>132</v>
      </c>
    </row>
    <row r="447" spans="1:3" x14ac:dyDescent="0.35">
      <c r="A447" t="s">
        <v>48</v>
      </c>
      <c r="B447" s="5" t="s">
        <v>300</v>
      </c>
      <c r="C447" s="5" t="s">
        <v>132</v>
      </c>
    </row>
    <row r="448" spans="1:3" x14ac:dyDescent="0.35">
      <c r="A448" t="s">
        <v>10</v>
      </c>
      <c r="B448" s="5" t="s">
        <v>197</v>
      </c>
      <c r="C448" s="5" t="s">
        <v>112</v>
      </c>
    </row>
    <row r="449" spans="1:3" x14ac:dyDescent="0.35">
      <c r="A449" t="s">
        <v>9</v>
      </c>
      <c r="B449" s="5" t="s">
        <v>193</v>
      </c>
      <c r="C449" s="5" t="s">
        <v>112</v>
      </c>
    </row>
    <row r="450" spans="1:3" x14ac:dyDescent="0.35">
      <c r="A450" t="s">
        <v>539</v>
      </c>
      <c r="B450" s="5" t="s">
        <v>868</v>
      </c>
      <c r="C450" s="5" t="s">
        <v>123</v>
      </c>
    </row>
    <row r="451" spans="1:3" x14ac:dyDescent="0.35">
      <c r="A451" t="s">
        <v>535</v>
      </c>
      <c r="B451" s="5" t="s">
        <v>610</v>
      </c>
      <c r="C451" s="5" t="s">
        <v>123</v>
      </c>
    </row>
    <row r="452" spans="1:3" x14ac:dyDescent="0.35">
      <c r="A452" t="s">
        <v>389</v>
      </c>
      <c r="B452" s="5" t="s">
        <v>388</v>
      </c>
      <c r="C452" s="5" t="s">
        <v>123</v>
      </c>
    </row>
    <row r="453" spans="1:3" x14ac:dyDescent="0.35">
      <c r="A453" t="s">
        <v>29</v>
      </c>
      <c r="B453" s="5" t="s">
        <v>498</v>
      </c>
      <c r="C453" s="5" t="s">
        <v>123</v>
      </c>
    </row>
    <row r="454" spans="1:3" x14ac:dyDescent="0.35">
      <c r="A454" t="s">
        <v>373</v>
      </c>
      <c r="B454" s="5" t="s">
        <v>372</v>
      </c>
      <c r="C454" s="5" t="s">
        <v>123</v>
      </c>
    </row>
    <row r="455" spans="1:3" x14ac:dyDescent="0.35">
      <c r="A455" t="s">
        <v>50</v>
      </c>
      <c r="B455" s="5" t="s">
        <v>203</v>
      </c>
      <c r="C455" s="5" t="s">
        <v>133</v>
      </c>
    </row>
    <row r="456" spans="1:3" x14ac:dyDescent="0.35">
      <c r="A456" t="s">
        <v>54</v>
      </c>
      <c r="B456" s="5" t="s">
        <v>213</v>
      </c>
      <c r="C456" s="5" t="s">
        <v>133</v>
      </c>
    </row>
    <row r="457" spans="1:3" x14ac:dyDescent="0.35">
      <c r="A457" t="s">
        <v>56</v>
      </c>
      <c r="B457" s="5" t="s">
        <v>235</v>
      </c>
      <c r="C457" s="5" t="s">
        <v>111</v>
      </c>
    </row>
    <row r="458" spans="1:3" x14ac:dyDescent="0.35">
      <c r="A458" t="s">
        <v>14</v>
      </c>
      <c r="B458" s="5" t="s">
        <v>322</v>
      </c>
      <c r="C458" s="5" t="s">
        <v>111</v>
      </c>
    </row>
    <row r="459" spans="1:3" x14ac:dyDescent="0.35">
      <c r="A459" t="s">
        <v>7</v>
      </c>
      <c r="B459" s="5" t="s">
        <v>227</v>
      </c>
      <c r="C459" s="5" t="s">
        <v>111</v>
      </c>
    </row>
    <row r="460" spans="1:3" x14ac:dyDescent="0.35">
      <c r="A460" t="s">
        <v>253</v>
      </c>
      <c r="B460" s="5" t="s">
        <v>252</v>
      </c>
      <c r="C460" s="5" t="s">
        <v>111</v>
      </c>
    </row>
    <row r="461" spans="1:3" x14ac:dyDescent="0.35">
      <c r="A461" t="s">
        <v>565</v>
      </c>
      <c r="B461" s="5" t="s">
        <v>1238</v>
      </c>
      <c r="C461" s="5" t="s">
        <v>135</v>
      </c>
    </row>
    <row r="462" spans="1:3" x14ac:dyDescent="0.35">
      <c r="A462" t="s">
        <v>566</v>
      </c>
      <c r="B462" s="5" t="s">
        <v>1229</v>
      </c>
      <c r="C462" s="5" t="s">
        <v>135</v>
      </c>
    </row>
    <row r="463" spans="1:3" x14ac:dyDescent="0.35">
      <c r="A463" t="s">
        <v>76</v>
      </c>
      <c r="B463" s="5" t="s">
        <v>465</v>
      </c>
      <c r="C463" s="5" t="s">
        <v>127</v>
      </c>
    </row>
    <row r="464" spans="1:3" x14ac:dyDescent="0.35">
      <c r="A464" t="s">
        <v>80</v>
      </c>
      <c r="B464" s="5" t="s">
        <v>329</v>
      </c>
      <c r="C464" s="5" t="s">
        <v>127</v>
      </c>
    </row>
    <row r="465" spans="1:3" x14ac:dyDescent="0.35">
      <c r="A465" t="s">
        <v>72</v>
      </c>
      <c r="B465" s="5" t="s">
        <v>179</v>
      </c>
      <c r="C465" s="5" t="s">
        <v>127</v>
      </c>
    </row>
    <row r="466" spans="1:3" x14ac:dyDescent="0.35">
      <c r="A466" t="s">
        <v>65</v>
      </c>
      <c r="B466" s="5" t="s">
        <v>467</v>
      </c>
      <c r="C466" s="5" t="s">
        <v>127</v>
      </c>
    </row>
    <row r="467" spans="1:3" x14ac:dyDescent="0.35">
      <c r="A467" t="s">
        <v>71</v>
      </c>
      <c r="B467" s="5" t="s">
        <v>307</v>
      </c>
      <c r="C467" s="5" t="s">
        <v>127</v>
      </c>
    </row>
    <row r="468" spans="1:3" x14ac:dyDescent="0.35">
      <c r="A468" t="s">
        <v>52</v>
      </c>
      <c r="B468" s="5" t="s">
        <v>270</v>
      </c>
      <c r="C468" s="5" t="s">
        <v>127</v>
      </c>
    </row>
    <row r="469" spans="1:3" x14ac:dyDescent="0.35">
      <c r="A469" t="s">
        <v>46</v>
      </c>
      <c r="B469" s="5" t="s">
        <v>255</v>
      </c>
      <c r="C469" s="5" t="s">
        <v>127</v>
      </c>
    </row>
    <row r="470" spans="1:3" x14ac:dyDescent="0.35">
      <c r="A470" t="s">
        <v>53</v>
      </c>
      <c r="B470" s="5" t="s">
        <v>311</v>
      </c>
      <c r="C470" s="5" t="s">
        <v>127</v>
      </c>
    </row>
    <row r="471" spans="1:3" x14ac:dyDescent="0.35">
      <c r="A471" t="s">
        <v>260</v>
      </c>
      <c r="B471" s="5" t="s">
        <v>259</v>
      </c>
      <c r="C471" s="5" t="s">
        <v>122</v>
      </c>
    </row>
    <row r="472" spans="1:3" x14ac:dyDescent="0.35">
      <c r="A472" t="s">
        <v>35</v>
      </c>
      <c r="B472" s="5" t="s">
        <v>266</v>
      </c>
      <c r="C472" s="5" t="s">
        <v>122</v>
      </c>
    </row>
    <row r="473" spans="1:3" x14ac:dyDescent="0.35">
      <c r="A473" t="s">
        <v>28</v>
      </c>
      <c r="B473" s="5" t="s">
        <v>231</v>
      </c>
      <c r="C473" s="5" t="s">
        <v>122</v>
      </c>
    </row>
    <row r="474" spans="1:3" x14ac:dyDescent="0.35">
      <c r="A474" t="s">
        <v>26</v>
      </c>
      <c r="B474" s="5" t="s">
        <v>340</v>
      </c>
      <c r="C474" s="5" t="s">
        <v>117</v>
      </c>
    </row>
    <row r="475" spans="1:3" x14ac:dyDescent="0.35">
      <c r="A475" t="s">
        <v>22</v>
      </c>
      <c r="B475" s="5" t="s">
        <v>385</v>
      </c>
      <c r="C475" s="5" t="s">
        <v>117</v>
      </c>
    </row>
    <row r="476" spans="1:3" x14ac:dyDescent="0.35">
      <c r="A476" t="s">
        <v>275</v>
      </c>
      <c r="B476" s="5" t="s">
        <v>274</v>
      </c>
      <c r="C476" s="5" t="s">
        <v>972</v>
      </c>
    </row>
    <row r="477" spans="1:3" x14ac:dyDescent="0.35">
      <c r="A477" t="s">
        <v>1021</v>
      </c>
      <c r="B477" s="5" t="s">
        <v>1022</v>
      </c>
      <c r="C477" s="5" t="s">
        <v>972</v>
      </c>
    </row>
    <row r="478" spans="1:3" x14ac:dyDescent="0.35">
      <c r="A478" t="s">
        <v>246</v>
      </c>
      <c r="B478" s="5" t="s">
        <v>245</v>
      </c>
      <c r="C478" s="5" t="s">
        <v>141</v>
      </c>
    </row>
    <row r="479" spans="1:3" x14ac:dyDescent="0.35">
      <c r="A479" t="s">
        <v>557</v>
      </c>
      <c r="B479" s="5" t="s">
        <v>662</v>
      </c>
      <c r="C479" s="5" t="s">
        <v>137</v>
      </c>
    </row>
    <row r="480" spans="1:3" x14ac:dyDescent="0.35">
      <c r="A480" t="s">
        <v>561</v>
      </c>
      <c r="B480" s="5" t="s">
        <v>1257</v>
      </c>
      <c r="C480" s="5" t="s">
        <v>592</v>
      </c>
    </row>
    <row r="481" spans="1:3" x14ac:dyDescent="0.35">
      <c r="A481" t="s">
        <v>538</v>
      </c>
      <c r="B481" s="5" t="s">
        <v>884</v>
      </c>
      <c r="C481" s="5" t="s">
        <v>585</v>
      </c>
    </row>
    <row r="482" spans="1:3" x14ac:dyDescent="0.35">
      <c r="A482" t="s">
        <v>559</v>
      </c>
      <c r="B482" s="5" t="s">
        <v>1198</v>
      </c>
      <c r="C482" s="5" t="s">
        <v>585</v>
      </c>
    </row>
    <row r="483" spans="1:3" x14ac:dyDescent="0.35">
      <c r="A483" t="s">
        <v>568</v>
      </c>
      <c r="B483" s="5" t="s">
        <v>1232</v>
      </c>
      <c r="C483" s="5" t="s">
        <v>526</v>
      </c>
    </row>
    <row r="484" spans="1:3" x14ac:dyDescent="0.35">
      <c r="A484" t="s">
        <v>1074</v>
      </c>
      <c r="B484" s="5" t="s">
        <v>1258</v>
      </c>
      <c r="C484" s="5" t="s">
        <v>526</v>
      </c>
    </row>
    <row r="485" spans="1:3" x14ac:dyDescent="0.35">
      <c r="A485" t="s">
        <v>564</v>
      </c>
      <c r="B485" s="5" t="s">
        <v>1218</v>
      </c>
      <c r="C485" s="5" t="s">
        <v>526</v>
      </c>
    </row>
    <row r="486" spans="1:3" x14ac:dyDescent="0.35">
      <c r="A486" t="s">
        <v>94</v>
      </c>
      <c r="B486" s="5" t="s">
        <v>488</v>
      </c>
      <c r="C486" s="5" t="s">
        <v>152</v>
      </c>
    </row>
    <row r="487" spans="1:3" x14ac:dyDescent="0.35">
      <c r="A487" t="s">
        <v>95</v>
      </c>
      <c r="B487" s="5" t="s">
        <v>490</v>
      </c>
      <c r="C487" s="5" t="s">
        <v>152</v>
      </c>
    </row>
    <row r="488" spans="1:3" x14ac:dyDescent="0.35">
      <c r="A488" t="s">
        <v>1073</v>
      </c>
      <c r="B488" s="5" t="s">
        <v>1259</v>
      </c>
      <c r="C488" s="5" t="s">
        <v>152</v>
      </c>
    </row>
    <row r="489" spans="1:3" x14ac:dyDescent="0.35">
      <c r="A489" t="s">
        <v>541</v>
      </c>
      <c r="B489" s="5" t="s">
        <v>694</v>
      </c>
      <c r="C489" s="5" t="s">
        <v>582</v>
      </c>
    </row>
    <row r="490" spans="1:3" x14ac:dyDescent="0.35">
      <c r="A490" t="s">
        <v>540</v>
      </c>
      <c r="B490" s="5" t="s">
        <v>1160</v>
      </c>
      <c r="C490" s="5" t="s">
        <v>582</v>
      </c>
    </row>
    <row r="491" spans="1:3" x14ac:dyDescent="0.35">
      <c r="A491" t="s">
        <v>1171</v>
      </c>
      <c r="B491" s="5" t="s">
        <v>1170</v>
      </c>
      <c r="C491" s="5" t="s">
        <v>588</v>
      </c>
    </row>
    <row r="492" spans="1:3" x14ac:dyDescent="0.35">
      <c r="A492" t="s">
        <v>846</v>
      </c>
      <c r="B492" s="5" t="s">
        <v>1260</v>
      </c>
      <c r="C492" s="5" t="s">
        <v>588</v>
      </c>
    </row>
    <row r="493" spans="1:3" x14ac:dyDescent="0.35">
      <c r="A493" t="s">
        <v>546</v>
      </c>
      <c r="B493" s="5" t="s">
        <v>1053</v>
      </c>
      <c r="C493" s="5" t="s">
        <v>588</v>
      </c>
    </row>
    <row r="494" spans="1:3" x14ac:dyDescent="0.35">
      <c r="A494" t="s">
        <v>567</v>
      </c>
      <c r="B494" s="5" t="s">
        <v>1261</v>
      </c>
      <c r="C494" s="5" t="s">
        <v>151</v>
      </c>
    </row>
    <row r="495" spans="1:3" x14ac:dyDescent="0.35">
      <c r="A495" t="s">
        <v>91</v>
      </c>
      <c r="B495" s="5" t="s">
        <v>691</v>
      </c>
      <c r="C495" s="5" t="s">
        <v>151</v>
      </c>
    </row>
    <row r="496" spans="1:3" x14ac:dyDescent="0.35">
      <c r="A496" t="s">
        <v>93</v>
      </c>
      <c r="B496" s="5" t="s">
        <v>468</v>
      </c>
      <c r="C496" s="5" t="s">
        <v>119</v>
      </c>
    </row>
    <row r="497" spans="1:3" x14ac:dyDescent="0.35">
      <c r="A497" t="s">
        <v>86</v>
      </c>
      <c r="B497" s="5" t="s">
        <v>508</v>
      </c>
      <c r="C497" s="5" t="s">
        <v>119</v>
      </c>
    </row>
    <row r="498" spans="1:3" x14ac:dyDescent="0.35">
      <c r="A498" t="s">
        <v>78</v>
      </c>
      <c r="B498" s="5" t="s">
        <v>482</v>
      </c>
      <c r="C498" s="5" t="s">
        <v>119</v>
      </c>
    </row>
    <row r="499" spans="1:3" x14ac:dyDescent="0.35">
      <c r="A499" t="s">
        <v>892</v>
      </c>
      <c r="B499" s="5" t="s">
        <v>1054</v>
      </c>
      <c r="C499" s="5" t="s">
        <v>119</v>
      </c>
    </row>
    <row r="500" spans="1:3" x14ac:dyDescent="0.35">
      <c r="A500" t="s">
        <v>55</v>
      </c>
      <c r="B500" s="5" t="s">
        <v>167</v>
      </c>
      <c r="C500" s="5" t="s">
        <v>134</v>
      </c>
    </row>
    <row r="501" spans="1:3" x14ac:dyDescent="0.35">
      <c r="A501" t="s">
        <v>889</v>
      </c>
      <c r="B501" s="5" t="s">
        <v>1056</v>
      </c>
      <c r="C501" s="5" t="s">
        <v>134</v>
      </c>
    </row>
    <row r="502" spans="1:3" x14ac:dyDescent="0.35">
      <c r="A502" t="s">
        <v>891</v>
      </c>
      <c r="B502" s="5" t="s">
        <v>1057</v>
      </c>
      <c r="C502" s="5" t="s">
        <v>134</v>
      </c>
    </row>
    <row r="503" spans="1:3" x14ac:dyDescent="0.35">
      <c r="A503" t="s">
        <v>18</v>
      </c>
      <c r="B503" s="5" t="s">
        <v>209</v>
      </c>
      <c r="C503" s="5" t="s">
        <v>114</v>
      </c>
    </row>
    <row r="504" spans="1:3" x14ac:dyDescent="0.35">
      <c r="A504" t="s">
        <v>15</v>
      </c>
      <c r="B504" s="5" t="s">
        <v>248</v>
      </c>
      <c r="C504" s="5" t="s">
        <v>114</v>
      </c>
    </row>
    <row r="505" spans="1:3" x14ac:dyDescent="0.35">
      <c r="A505" t="s">
        <v>531</v>
      </c>
      <c r="B505" s="5" t="s">
        <v>408</v>
      </c>
      <c r="C505" s="5" t="s">
        <v>114</v>
      </c>
    </row>
    <row r="506" spans="1:3" x14ac:dyDescent="0.35">
      <c r="A506" t="s">
        <v>20</v>
      </c>
      <c r="B506" s="5" t="s">
        <v>280</v>
      </c>
      <c r="C506" s="5" t="s">
        <v>114</v>
      </c>
    </row>
    <row r="507" spans="1:3" x14ac:dyDescent="0.35">
      <c r="A507" t="s">
        <v>44</v>
      </c>
      <c r="B507" s="5" t="s">
        <v>325</v>
      </c>
      <c r="C507" s="5" t="s">
        <v>121</v>
      </c>
    </row>
    <row r="508" spans="1:3" x14ac:dyDescent="0.35">
      <c r="A508" t="s">
        <v>32</v>
      </c>
      <c r="B508" s="5" t="s">
        <v>287</v>
      </c>
      <c r="C508" s="5" t="s">
        <v>121</v>
      </c>
    </row>
    <row r="509" spans="1:3" x14ac:dyDescent="0.35">
      <c r="A509" t="s">
        <v>36</v>
      </c>
      <c r="B509" s="5" t="s">
        <v>315</v>
      </c>
      <c r="C509" s="5" t="s">
        <v>121</v>
      </c>
    </row>
    <row r="510" spans="1:3" x14ac:dyDescent="0.35">
      <c r="A510" t="s">
        <v>27</v>
      </c>
      <c r="B510" s="5" t="s">
        <v>352</v>
      </c>
      <c r="C510" s="5" t="s">
        <v>121</v>
      </c>
    </row>
    <row r="511" spans="1:3" x14ac:dyDescent="0.35">
      <c r="A511" t="s">
        <v>38</v>
      </c>
      <c r="B511" s="5" t="s">
        <v>291</v>
      </c>
      <c r="C511" s="5" t="s">
        <v>121</v>
      </c>
    </row>
    <row r="512" spans="1:3" x14ac:dyDescent="0.35">
      <c r="A512" t="s">
        <v>536</v>
      </c>
      <c r="B512" s="5" t="s">
        <v>708</v>
      </c>
      <c r="C512" s="5" t="s">
        <v>583</v>
      </c>
    </row>
    <row r="513" spans="1:3" x14ac:dyDescent="0.35">
      <c r="A513" t="s">
        <v>75</v>
      </c>
      <c r="B513" s="5" t="s">
        <v>170</v>
      </c>
      <c r="C513" s="5" t="s">
        <v>124</v>
      </c>
    </row>
    <row r="514" spans="1:3" x14ac:dyDescent="0.35">
      <c r="A514" t="s">
        <v>532</v>
      </c>
      <c r="B514" s="5" t="s">
        <v>496</v>
      </c>
      <c r="C514" s="5" t="s">
        <v>124</v>
      </c>
    </row>
    <row r="515" spans="1:3" x14ac:dyDescent="0.35">
      <c r="A515" t="s">
        <v>511</v>
      </c>
      <c r="B515" s="5" t="s">
        <v>512</v>
      </c>
      <c r="C515" s="5" t="s">
        <v>124</v>
      </c>
    </row>
    <row r="516" spans="1:3" x14ac:dyDescent="0.35">
      <c r="A516" t="s">
        <v>60</v>
      </c>
      <c r="B516" s="5" t="s">
        <v>200</v>
      </c>
      <c r="C516" s="5" t="s">
        <v>142</v>
      </c>
    </row>
    <row r="517" spans="1:3" x14ac:dyDescent="0.35">
      <c r="A517" t="s">
        <v>67</v>
      </c>
      <c r="B517" s="5" t="s">
        <v>173</v>
      </c>
      <c r="C517" s="5" t="s">
        <v>142</v>
      </c>
    </row>
    <row r="518" spans="1:3" x14ac:dyDescent="0.35">
      <c r="A518" t="s">
        <v>69</v>
      </c>
      <c r="B518" s="5" t="s">
        <v>478</v>
      </c>
      <c r="C518" s="5" t="s">
        <v>144</v>
      </c>
    </row>
    <row r="519" spans="1:3" x14ac:dyDescent="0.35">
      <c r="A519" t="s">
        <v>68</v>
      </c>
      <c r="B519" s="5" t="s">
        <v>176</v>
      </c>
      <c r="C519" s="5" t="s">
        <v>143</v>
      </c>
    </row>
    <row r="521" spans="1:3" x14ac:dyDescent="0.35">
      <c r="A521" s="11" t="s">
        <v>1571</v>
      </c>
      <c r="B521" s="1" t="s">
        <v>1062</v>
      </c>
      <c r="C521" s="1" t="s">
        <v>1063</v>
      </c>
    </row>
    <row r="522" spans="1:3" x14ac:dyDescent="0.35">
      <c r="A522" t="s">
        <v>1262</v>
      </c>
      <c r="B522">
        <v>4</v>
      </c>
      <c r="C522" s="14">
        <v>2.7210884353741496E-2</v>
      </c>
    </row>
    <row r="523" spans="1:3" x14ac:dyDescent="0.35">
      <c r="A523" t="s">
        <v>714</v>
      </c>
      <c r="B523">
        <v>19</v>
      </c>
      <c r="C523" s="14">
        <v>0.12925170068027211</v>
      </c>
    </row>
    <row r="524" spans="1:3" x14ac:dyDescent="0.35">
      <c r="A524" t="s">
        <v>715</v>
      </c>
      <c r="B524">
        <v>22</v>
      </c>
      <c r="C524" s="14">
        <v>0.14965986394557823</v>
      </c>
    </row>
    <row r="525" spans="1:3" x14ac:dyDescent="0.35">
      <c r="A525" t="s">
        <v>1263</v>
      </c>
      <c r="B525">
        <v>1</v>
      </c>
      <c r="C525" s="14">
        <v>6.8027210884353739E-3</v>
      </c>
    </row>
    <row r="526" spans="1:3" x14ac:dyDescent="0.35">
      <c r="A526" t="s">
        <v>1264</v>
      </c>
      <c r="B526">
        <v>3</v>
      </c>
      <c r="C526" s="14">
        <v>2.0408163265306121E-2</v>
      </c>
    </row>
    <row r="527" spans="1:3" x14ac:dyDescent="0.35">
      <c r="A527" t="s">
        <v>767</v>
      </c>
      <c r="B527">
        <v>29</v>
      </c>
      <c r="C527" s="14">
        <v>0.19727891156462585</v>
      </c>
    </row>
    <row r="528" spans="1:3" x14ac:dyDescent="0.35">
      <c r="A528" t="s">
        <v>768</v>
      </c>
      <c r="B528">
        <v>4</v>
      </c>
      <c r="C528" s="14">
        <v>2.7210884353741496E-2</v>
      </c>
    </row>
    <row r="529" spans="1:3" x14ac:dyDescent="0.35">
      <c r="A529" t="s">
        <v>1265</v>
      </c>
      <c r="B529">
        <v>6</v>
      </c>
      <c r="C529" s="14">
        <v>4.0816326530612242E-2</v>
      </c>
    </row>
    <row r="530" spans="1:3" x14ac:dyDescent="0.35">
      <c r="A530" t="s">
        <v>716</v>
      </c>
      <c r="B530">
        <v>16</v>
      </c>
      <c r="C530" s="14">
        <v>0.10884353741496598</v>
      </c>
    </row>
    <row r="531" spans="1:3" x14ac:dyDescent="0.35">
      <c r="A531" t="s">
        <v>717</v>
      </c>
      <c r="B531">
        <v>6</v>
      </c>
      <c r="C531" s="14">
        <v>4.0816326530612242E-2</v>
      </c>
    </row>
    <row r="532" spans="1:3" x14ac:dyDescent="0.35">
      <c r="A532" t="s">
        <v>1266</v>
      </c>
      <c r="B532">
        <v>13</v>
      </c>
      <c r="C532" s="14">
        <v>8.8435374149659865E-2</v>
      </c>
    </row>
    <row r="533" spans="1:3" x14ac:dyDescent="0.35">
      <c r="A533" t="s">
        <v>719</v>
      </c>
      <c r="B533">
        <v>24</v>
      </c>
      <c r="C533" s="14">
        <v>0.16326530612244897</v>
      </c>
    </row>
    <row r="534" spans="1:3" x14ac:dyDescent="0.35">
      <c r="A534" t="s">
        <v>1267</v>
      </c>
      <c r="B534">
        <v>147</v>
      </c>
      <c r="C534" s="1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718D-486C-48BD-B365-6C6FCAAAD3DC}">
  <dimension ref="A1:L124"/>
  <sheetViews>
    <sheetView topLeftCell="A78" workbookViewId="0">
      <selection activeCell="A96" sqref="A96"/>
    </sheetView>
  </sheetViews>
  <sheetFormatPr defaultRowHeight="14.5" x14ac:dyDescent="0.35"/>
  <cols>
    <col min="4" max="4" width="11.81640625" bestFit="1" customWidth="1"/>
    <col min="5" max="9" width="8.81640625" bestFit="1" customWidth="1"/>
  </cols>
  <sheetData>
    <row r="1" spans="1:9" x14ac:dyDescent="0.35">
      <c r="A1" s="6" t="s">
        <v>1569</v>
      </c>
    </row>
    <row r="2" spans="1:9" x14ac:dyDescent="0.35">
      <c r="A2" s="6" t="s">
        <v>1272</v>
      </c>
    </row>
    <row r="3" spans="1:9" x14ac:dyDescent="0.35">
      <c r="A3" s="6" t="s">
        <v>1291</v>
      </c>
    </row>
    <row r="4" spans="1:9" x14ac:dyDescent="0.35">
      <c r="A4" s="6" t="s">
        <v>1292</v>
      </c>
    </row>
    <row r="5" spans="1:9" x14ac:dyDescent="0.35">
      <c r="A5" s="6" t="s">
        <v>1294</v>
      </c>
    </row>
    <row r="6" spans="1:9" x14ac:dyDescent="0.35">
      <c r="A6" s="6" t="s">
        <v>1575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887</v>
      </c>
      <c r="C9" s="1" t="s">
        <v>729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17</v>
      </c>
      <c r="B10">
        <v>40</v>
      </c>
      <c r="C10">
        <v>5</v>
      </c>
      <c r="D10">
        <v>0.05</v>
      </c>
      <c r="E10" t="s">
        <v>8</v>
      </c>
      <c r="F10">
        <v>93.08</v>
      </c>
      <c r="G10" s="2">
        <v>3.1900000000000003E-5</v>
      </c>
      <c r="I10" s="5" t="s">
        <v>115</v>
      </c>
    </row>
    <row r="11" spans="1:9" x14ac:dyDescent="0.35">
      <c r="A11" t="s">
        <v>25</v>
      </c>
      <c r="B11">
        <v>75</v>
      </c>
      <c r="C11">
        <v>7</v>
      </c>
      <c r="D11">
        <v>0.1</v>
      </c>
      <c r="E11" t="s">
        <v>8</v>
      </c>
      <c r="F11">
        <v>69.5</v>
      </c>
      <c r="G11" s="2">
        <v>1.12E-7</v>
      </c>
      <c r="I11" s="5" t="s">
        <v>120</v>
      </c>
    </row>
    <row r="12" spans="1:9" x14ac:dyDescent="0.35">
      <c r="A12" t="s">
        <v>30</v>
      </c>
      <c r="B12">
        <v>90</v>
      </c>
      <c r="C12">
        <v>7</v>
      </c>
      <c r="D12">
        <v>0.12</v>
      </c>
      <c r="E12" t="s">
        <v>8</v>
      </c>
      <c r="F12">
        <v>57.92</v>
      </c>
      <c r="G12" s="2">
        <v>3.7300000000000002E-7</v>
      </c>
      <c r="I12" s="5" t="s">
        <v>120</v>
      </c>
    </row>
    <row r="13" spans="1:9" x14ac:dyDescent="0.35">
      <c r="A13" t="s">
        <v>730</v>
      </c>
      <c r="B13">
        <v>107</v>
      </c>
      <c r="C13">
        <v>5</v>
      </c>
      <c r="D13">
        <v>0.14000000000000001</v>
      </c>
      <c r="E13" t="s">
        <v>8</v>
      </c>
      <c r="F13">
        <v>34.799999999999997</v>
      </c>
      <c r="G13" s="2">
        <v>3.29E-3</v>
      </c>
      <c r="I13" s="5" t="s">
        <v>728</v>
      </c>
    </row>
    <row r="14" spans="1:9" x14ac:dyDescent="0.35">
      <c r="A14" t="s">
        <v>731</v>
      </c>
      <c r="B14">
        <v>132</v>
      </c>
      <c r="C14">
        <v>5</v>
      </c>
      <c r="D14">
        <v>0.18</v>
      </c>
      <c r="E14" t="s">
        <v>8</v>
      </c>
      <c r="F14">
        <v>28.21</v>
      </c>
      <c r="G14" s="2">
        <v>8.9599999999999992E-3</v>
      </c>
      <c r="I14" s="5" t="s">
        <v>728</v>
      </c>
    </row>
    <row r="15" spans="1:9" x14ac:dyDescent="0.35">
      <c r="A15" t="s">
        <v>45</v>
      </c>
      <c r="B15">
        <v>261</v>
      </c>
      <c r="C15">
        <v>9</v>
      </c>
      <c r="D15">
        <v>0.35</v>
      </c>
      <c r="E15" t="s">
        <v>8</v>
      </c>
      <c r="F15">
        <v>25.68</v>
      </c>
      <c r="G15" s="2">
        <v>4.4900000000000001E-7</v>
      </c>
      <c r="I15" s="5" t="s">
        <v>130</v>
      </c>
    </row>
    <row r="16" spans="1:9" x14ac:dyDescent="0.35">
      <c r="A16" t="s">
        <v>734</v>
      </c>
      <c r="B16">
        <v>328</v>
      </c>
      <c r="C16">
        <v>8</v>
      </c>
      <c r="D16">
        <v>0.44</v>
      </c>
      <c r="E16" t="s">
        <v>8</v>
      </c>
      <c r="F16">
        <v>18.16</v>
      </c>
      <c r="G16" s="2">
        <v>8.8499999999999996E-5</v>
      </c>
      <c r="I16" s="5" t="s">
        <v>136</v>
      </c>
    </row>
    <row r="17" spans="1:9" x14ac:dyDescent="0.35">
      <c r="A17" t="s">
        <v>735</v>
      </c>
      <c r="B17">
        <v>350</v>
      </c>
      <c r="C17">
        <v>8</v>
      </c>
      <c r="D17">
        <v>0.47</v>
      </c>
      <c r="E17" t="s">
        <v>8</v>
      </c>
      <c r="F17">
        <v>17.02</v>
      </c>
      <c r="G17" s="2">
        <v>1.45E-4</v>
      </c>
      <c r="I17" s="5" t="s">
        <v>136</v>
      </c>
    </row>
    <row r="18" spans="1:9" x14ac:dyDescent="0.35">
      <c r="A18" t="s">
        <v>58</v>
      </c>
      <c r="B18">
        <v>539</v>
      </c>
      <c r="C18">
        <v>9</v>
      </c>
      <c r="D18">
        <v>0.72</v>
      </c>
      <c r="E18" t="s">
        <v>8</v>
      </c>
      <c r="F18">
        <v>12.43</v>
      </c>
      <c r="G18" s="2">
        <v>2.23E-4</v>
      </c>
      <c r="I18" s="5" t="s">
        <v>136</v>
      </c>
    </row>
    <row r="19" spans="1:9" x14ac:dyDescent="0.35">
      <c r="A19" t="s">
        <v>59</v>
      </c>
      <c r="B19">
        <v>546</v>
      </c>
      <c r="C19">
        <v>9</v>
      </c>
      <c r="D19">
        <v>0.73</v>
      </c>
      <c r="E19" t="s">
        <v>8</v>
      </c>
      <c r="F19">
        <v>12.27</v>
      </c>
      <c r="G19" s="2">
        <v>2.4899999999999998E-4</v>
      </c>
      <c r="I19" s="5" t="s">
        <v>137</v>
      </c>
    </row>
    <row r="20" spans="1:9" x14ac:dyDescent="0.35">
      <c r="A20" t="s">
        <v>61</v>
      </c>
      <c r="B20">
        <v>557</v>
      </c>
      <c r="C20">
        <v>9</v>
      </c>
      <c r="D20">
        <v>0.75</v>
      </c>
      <c r="E20" t="s">
        <v>8</v>
      </c>
      <c r="F20">
        <v>12.03</v>
      </c>
      <c r="G20" s="2">
        <v>2.9500000000000001E-4</v>
      </c>
      <c r="I20" s="5" t="s">
        <v>139</v>
      </c>
    </row>
    <row r="21" spans="1:9" x14ac:dyDescent="0.35">
      <c r="A21" t="s">
        <v>57</v>
      </c>
      <c r="B21">
        <v>635</v>
      </c>
      <c r="C21">
        <v>10</v>
      </c>
      <c r="D21">
        <v>0.85</v>
      </c>
      <c r="E21" t="s">
        <v>8</v>
      </c>
      <c r="F21">
        <v>11.73</v>
      </c>
      <c r="G21" s="2">
        <v>5.3399999999999997E-5</v>
      </c>
      <c r="I21" s="5" t="s">
        <v>135</v>
      </c>
    </row>
    <row r="22" spans="1:9" x14ac:dyDescent="0.35">
      <c r="A22" t="s">
        <v>62</v>
      </c>
      <c r="B22">
        <v>602</v>
      </c>
      <c r="C22">
        <v>9</v>
      </c>
      <c r="D22">
        <v>0.81</v>
      </c>
      <c r="E22" t="s">
        <v>8</v>
      </c>
      <c r="F22">
        <v>11.13</v>
      </c>
      <c r="G22" s="2">
        <v>5.6800000000000004E-4</v>
      </c>
      <c r="I22" s="5" t="s">
        <v>135</v>
      </c>
    </row>
    <row r="23" spans="1:9" x14ac:dyDescent="0.35">
      <c r="A23" t="s">
        <v>66</v>
      </c>
      <c r="B23">
        <v>690</v>
      </c>
      <c r="C23">
        <v>10</v>
      </c>
      <c r="D23">
        <v>0.93</v>
      </c>
      <c r="E23" t="s">
        <v>8</v>
      </c>
      <c r="F23">
        <v>10.79</v>
      </c>
      <c r="G23" s="2">
        <v>1.16E-4</v>
      </c>
      <c r="I23" s="5" t="s">
        <v>135</v>
      </c>
    </row>
    <row r="24" spans="1:9" x14ac:dyDescent="0.35">
      <c r="A24" t="s">
        <v>83</v>
      </c>
      <c r="B24">
        <v>924</v>
      </c>
      <c r="C24">
        <v>10</v>
      </c>
      <c r="D24">
        <v>1.24</v>
      </c>
      <c r="E24" t="s">
        <v>8</v>
      </c>
      <c r="F24">
        <v>8.06</v>
      </c>
      <c r="G24" s="2">
        <v>1.75E-3</v>
      </c>
      <c r="I24" s="5" t="s">
        <v>139</v>
      </c>
    </row>
    <row r="25" spans="1:9" x14ac:dyDescent="0.35">
      <c r="A25" t="s">
        <v>736</v>
      </c>
      <c r="B25">
        <v>1058</v>
      </c>
      <c r="C25">
        <v>10</v>
      </c>
      <c r="D25">
        <v>1.42</v>
      </c>
      <c r="E25" t="s">
        <v>8</v>
      </c>
      <c r="F25">
        <v>7.04</v>
      </c>
      <c r="G25" s="2">
        <v>6.0400000000000002E-3</v>
      </c>
      <c r="I25" s="5" t="s">
        <v>139</v>
      </c>
    </row>
    <row r="26" spans="1:9" x14ac:dyDescent="0.35">
      <c r="A26" t="s">
        <v>79</v>
      </c>
      <c r="B26">
        <v>1088</v>
      </c>
      <c r="C26">
        <v>10</v>
      </c>
      <c r="D26">
        <v>1.46</v>
      </c>
      <c r="E26" t="s">
        <v>8</v>
      </c>
      <c r="F26">
        <v>6.84</v>
      </c>
      <c r="G26" s="2">
        <v>7.7799999999999996E-3</v>
      </c>
      <c r="I26" s="5" t="s">
        <v>147</v>
      </c>
    </row>
    <row r="27" spans="1:9" x14ac:dyDescent="0.35">
      <c r="A27" t="s">
        <v>91</v>
      </c>
      <c r="B27">
        <v>1761</v>
      </c>
      <c r="C27">
        <v>12</v>
      </c>
      <c r="D27">
        <v>2.36</v>
      </c>
      <c r="E27" t="s">
        <v>8</v>
      </c>
      <c r="F27">
        <v>5.07</v>
      </c>
      <c r="G27" s="2">
        <v>1.03E-2</v>
      </c>
      <c r="I27" s="5" t="s">
        <v>151</v>
      </c>
    </row>
    <row r="28" spans="1:9" x14ac:dyDescent="0.35">
      <c r="A28" t="s">
        <v>568</v>
      </c>
      <c r="B28">
        <v>3032</v>
      </c>
      <c r="C28">
        <v>15</v>
      </c>
      <c r="D28">
        <v>4.07</v>
      </c>
      <c r="E28" t="s">
        <v>8</v>
      </c>
      <c r="F28">
        <v>3.68</v>
      </c>
      <c r="G28" s="2">
        <v>1.44E-2</v>
      </c>
      <c r="I28" s="5" t="s">
        <v>526</v>
      </c>
    </row>
    <row r="29" spans="1:9" x14ac:dyDescent="0.35">
      <c r="A29" t="s">
        <v>93</v>
      </c>
      <c r="B29">
        <v>4572</v>
      </c>
      <c r="C29">
        <v>19</v>
      </c>
      <c r="D29">
        <v>6.14</v>
      </c>
      <c r="E29" t="s">
        <v>8</v>
      </c>
      <c r="F29">
        <v>3.09</v>
      </c>
      <c r="G29" s="2">
        <v>2.3900000000000002E-3</v>
      </c>
      <c r="I29" s="5" t="s">
        <v>119</v>
      </c>
    </row>
    <row r="30" spans="1:9" x14ac:dyDescent="0.35">
      <c r="A30" t="s">
        <v>92</v>
      </c>
      <c r="B30">
        <v>4704</v>
      </c>
      <c r="C30">
        <v>19</v>
      </c>
      <c r="D30">
        <v>6.32</v>
      </c>
      <c r="E30" t="s">
        <v>8</v>
      </c>
      <c r="F30">
        <v>3.01</v>
      </c>
      <c r="G30" s="2">
        <v>3.8300000000000001E-3</v>
      </c>
      <c r="I30" s="5" t="s">
        <v>140</v>
      </c>
    </row>
    <row r="31" spans="1:9" x14ac:dyDescent="0.35">
      <c r="A31" t="s">
        <v>100</v>
      </c>
      <c r="B31">
        <v>5862</v>
      </c>
      <c r="C31">
        <v>21</v>
      </c>
      <c r="D31">
        <v>7.87</v>
      </c>
      <c r="E31" t="s">
        <v>8</v>
      </c>
      <c r="F31">
        <v>2.67</v>
      </c>
      <c r="G31" s="2">
        <v>3.3300000000000001E-3</v>
      </c>
      <c r="I31" s="5" t="s">
        <v>140</v>
      </c>
    </row>
    <row r="32" spans="1:9" x14ac:dyDescent="0.35">
      <c r="G32" s="2"/>
    </row>
    <row r="33" spans="1:12" x14ac:dyDescent="0.35">
      <c r="A33" s="1" t="s">
        <v>44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35">
      <c r="A34" s="1" t="s">
        <v>156</v>
      </c>
      <c r="B34" s="1" t="s">
        <v>157</v>
      </c>
      <c r="C34" s="1" t="s">
        <v>158</v>
      </c>
      <c r="D34" s="1" t="s">
        <v>159</v>
      </c>
      <c r="E34" s="1" t="s">
        <v>160</v>
      </c>
      <c r="F34" s="1" t="s">
        <v>161</v>
      </c>
      <c r="G34" s="1" t="s">
        <v>162</v>
      </c>
      <c r="H34" s="1" t="s">
        <v>163</v>
      </c>
      <c r="I34" s="1" t="s">
        <v>164</v>
      </c>
      <c r="J34" s="1" t="s">
        <v>165</v>
      </c>
      <c r="K34" s="1" t="s">
        <v>166</v>
      </c>
      <c r="L34" s="1" t="s">
        <v>155</v>
      </c>
    </row>
    <row r="35" spans="1:12" x14ac:dyDescent="0.35">
      <c r="A35" t="s">
        <v>336</v>
      </c>
      <c r="B35" t="s">
        <v>337</v>
      </c>
      <c r="C35" t="s">
        <v>338</v>
      </c>
      <c r="D35">
        <v>70</v>
      </c>
      <c r="E35">
        <v>7</v>
      </c>
      <c r="F35">
        <v>0.11341814690350401</v>
      </c>
      <c r="G35">
        <v>61.718518518518501</v>
      </c>
      <c r="H35" s="2">
        <v>1.40895073386104E-11</v>
      </c>
      <c r="I35" s="2">
        <v>1.28087711215307E-7</v>
      </c>
      <c r="J35" t="s">
        <v>339</v>
      </c>
      <c r="K35" t="s">
        <v>1273</v>
      </c>
      <c r="L35" s="5" t="s">
        <v>120</v>
      </c>
    </row>
    <row r="36" spans="1:12" x14ac:dyDescent="0.35">
      <c r="A36" t="s">
        <v>398</v>
      </c>
      <c r="B36" t="s">
        <v>399</v>
      </c>
      <c r="C36" t="s">
        <v>400</v>
      </c>
      <c r="D36">
        <v>92</v>
      </c>
      <c r="E36">
        <v>7</v>
      </c>
      <c r="F36">
        <v>0.14906385021603399</v>
      </c>
      <c r="G36">
        <v>46.9597423510467</v>
      </c>
      <c r="H36" s="2">
        <v>1.0060485777785201E-10</v>
      </c>
      <c r="I36" s="2">
        <v>9.1459876205846005E-7</v>
      </c>
      <c r="J36" t="s">
        <v>339</v>
      </c>
      <c r="K36" t="s">
        <v>1273</v>
      </c>
      <c r="L36" s="5" t="s">
        <v>120</v>
      </c>
    </row>
    <row r="37" spans="1:12" x14ac:dyDescent="0.35">
      <c r="A37" t="s">
        <v>500</v>
      </c>
      <c r="B37" t="s">
        <v>499</v>
      </c>
      <c r="C37" t="s">
        <v>737</v>
      </c>
      <c r="D37">
        <v>268</v>
      </c>
      <c r="E37">
        <v>8</v>
      </c>
      <c r="F37">
        <v>0.43422947671627399</v>
      </c>
      <c r="G37">
        <v>18.4234383637368</v>
      </c>
      <c r="H37" s="2">
        <v>6.8702312727708601E-9</v>
      </c>
      <c r="I37" s="2">
        <v>6.2457272500759901E-5</v>
      </c>
      <c r="J37" t="s">
        <v>738</v>
      </c>
      <c r="K37" t="s">
        <v>1274</v>
      </c>
      <c r="L37" s="5" t="s">
        <v>130</v>
      </c>
    </row>
    <row r="38" spans="1:12" x14ac:dyDescent="0.35">
      <c r="A38" t="s">
        <v>348</v>
      </c>
      <c r="B38" t="s">
        <v>349</v>
      </c>
      <c r="C38" t="s">
        <v>350</v>
      </c>
      <c r="D38">
        <v>45</v>
      </c>
      <c r="E38">
        <v>5</v>
      </c>
      <c r="F38">
        <v>7.2911665866538605E-2</v>
      </c>
      <c r="G38">
        <v>68.576131687242693</v>
      </c>
      <c r="H38" s="2">
        <v>8.8192249059204592E-9</v>
      </c>
      <c r="I38" s="2">
        <v>8.0175573619722899E-5</v>
      </c>
      <c r="J38" t="s">
        <v>739</v>
      </c>
      <c r="K38" t="s">
        <v>1275</v>
      </c>
      <c r="L38" s="5" t="s">
        <v>115</v>
      </c>
    </row>
    <row r="39" spans="1:12" x14ac:dyDescent="0.35">
      <c r="A39" t="s">
        <v>431</v>
      </c>
      <c r="B39" t="s">
        <v>432</v>
      </c>
      <c r="C39" t="s">
        <v>433</v>
      </c>
      <c r="D39">
        <v>17</v>
      </c>
      <c r="E39">
        <v>4</v>
      </c>
      <c r="F39">
        <v>2.7544407105136798E-2</v>
      </c>
      <c r="G39">
        <v>145.220043572984</v>
      </c>
      <c r="H39" s="2">
        <v>1.28193378134966E-8</v>
      </c>
      <c r="I39" s="2">
        <v>1.16540600062498E-4</v>
      </c>
      <c r="J39" t="s">
        <v>434</v>
      </c>
      <c r="K39" t="s">
        <v>1276</v>
      </c>
      <c r="L39" s="5" t="s">
        <v>443</v>
      </c>
    </row>
    <row r="40" spans="1:12" x14ac:dyDescent="0.35">
      <c r="A40" t="s">
        <v>514</v>
      </c>
      <c r="B40" t="s">
        <v>513</v>
      </c>
      <c r="C40" t="s">
        <v>744</v>
      </c>
      <c r="D40">
        <v>736</v>
      </c>
      <c r="E40">
        <v>10</v>
      </c>
      <c r="F40">
        <v>1.19251080172827</v>
      </c>
      <c r="G40">
        <v>8.3856682769726199</v>
      </c>
      <c r="H40" s="2">
        <v>1.1319485970773199E-7</v>
      </c>
      <c r="I40">
        <v>1.0290544696029899E-3</v>
      </c>
      <c r="J40" t="s">
        <v>1277</v>
      </c>
      <c r="K40" t="s">
        <v>1278</v>
      </c>
      <c r="L40" s="5" t="s">
        <v>135</v>
      </c>
    </row>
    <row r="41" spans="1:12" x14ac:dyDescent="0.35">
      <c r="A41" t="s">
        <v>745</v>
      </c>
      <c r="B41" t="s">
        <v>746</v>
      </c>
      <c r="C41" t="s">
        <v>747</v>
      </c>
      <c r="D41">
        <v>389</v>
      </c>
      <c r="E41">
        <v>8</v>
      </c>
      <c r="F41">
        <v>0.63028084493518899</v>
      </c>
      <c r="G41">
        <v>12.692754451109201</v>
      </c>
      <c r="H41" s="2">
        <v>1.23541572527585E-7</v>
      </c>
      <c r="I41">
        <v>1.12311643584828E-3</v>
      </c>
      <c r="J41" t="s">
        <v>1279</v>
      </c>
      <c r="K41" t="s">
        <v>1280</v>
      </c>
      <c r="L41" s="5" t="s">
        <v>136</v>
      </c>
    </row>
    <row r="42" spans="1:12" x14ac:dyDescent="0.35">
      <c r="A42" t="s">
        <v>748</v>
      </c>
      <c r="B42" t="s">
        <v>749</v>
      </c>
      <c r="C42" t="s">
        <v>750</v>
      </c>
      <c r="D42">
        <v>588</v>
      </c>
      <c r="E42">
        <v>9</v>
      </c>
      <c r="F42">
        <v>0.95271243398943795</v>
      </c>
      <c r="G42">
        <v>9.4467120181405893</v>
      </c>
      <c r="H42" s="2">
        <v>2.1163570895765799E-7</v>
      </c>
      <c r="I42">
        <v>1.9239802301340701E-3</v>
      </c>
      <c r="J42" t="s">
        <v>1281</v>
      </c>
      <c r="K42" t="s">
        <v>1282</v>
      </c>
      <c r="L42" s="5" t="s">
        <v>136</v>
      </c>
    </row>
    <row r="43" spans="1:12" x14ac:dyDescent="0.35">
      <c r="A43" t="s">
        <v>751</v>
      </c>
      <c r="B43" t="s">
        <v>752</v>
      </c>
      <c r="C43" t="s">
        <v>753</v>
      </c>
      <c r="D43">
        <v>594</v>
      </c>
      <c r="E43">
        <v>9</v>
      </c>
      <c r="F43">
        <v>0.96243398943831004</v>
      </c>
      <c r="G43">
        <v>9.3512906846240096</v>
      </c>
      <c r="H43" s="2">
        <v>2.30642723586527E-7</v>
      </c>
      <c r="I43">
        <v>2.0967730001251101E-3</v>
      </c>
      <c r="J43" t="s">
        <v>1281</v>
      </c>
      <c r="K43" t="s">
        <v>1282</v>
      </c>
      <c r="L43" s="5" t="s">
        <v>137</v>
      </c>
    </row>
    <row r="44" spans="1:12" x14ac:dyDescent="0.35">
      <c r="A44" t="s">
        <v>754</v>
      </c>
      <c r="B44" t="s">
        <v>755</v>
      </c>
      <c r="C44" t="s">
        <v>756</v>
      </c>
      <c r="D44">
        <v>605</v>
      </c>
      <c r="E44">
        <v>9</v>
      </c>
      <c r="F44">
        <v>0.980256841094575</v>
      </c>
      <c r="G44">
        <v>9.1812672176308503</v>
      </c>
      <c r="H44" s="2">
        <v>2.6938307895463201E-7</v>
      </c>
      <c r="I44">
        <v>2.4489615707765601E-3</v>
      </c>
      <c r="J44" t="s">
        <v>1281</v>
      </c>
      <c r="K44" t="s">
        <v>1282</v>
      </c>
      <c r="L44" s="5" t="s">
        <v>139</v>
      </c>
    </row>
    <row r="45" spans="1:12" x14ac:dyDescent="0.35">
      <c r="A45" t="s">
        <v>757</v>
      </c>
      <c r="B45" t="s">
        <v>758</v>
      </c>
      <c r="C45" t="s">
        <v>759</v>
      </c>
      <c r="D45">
        <v>449</v>
      </c>
      <c r="E45">
        <v>8</v>
      </c>
      <c r="F45">
        <v>0.72749639942390698</v>
      </c>
      <c r="G45">
        <v>10.9966179988451</v>
      </c>
      <c r="H45" s="2">
        <v>3.6942913128612499E-7</v>
      </c>
      <c r="I45">
        <v>3.35848023252216E-3</v>
      </c>
      <c r="J45" t="s">
        <v>1279</v>
      </c>
      <c r="K45" t="s">
        <v>1280</v>
      </c>
      <c r="L45" s="5" t="s">
        <v>136</v>
      </c>
    </row>
    <row r="46" spans="1:12" x14ac:dyDescent="0.35">
      <c r="A46" t="s">
        <v>760</v>
      </c>
      <c r="B46" t="s">
        <v>761</v>
      </c>
      <c r="C46" t="s">
        <v>762</v>
      </c>
      <c r="D46">
        <v>891</v>
      </c>
      <c r="E46">
        <v>10</v>
      </c>
      <c r="F46">
        <v>1.4436509841574601</v>
      </c>
      <c r="G46">
        <v>6.9268819886103801</v>
      </c>
      <c r="H46" s="2">
        <v>6.6612781757235897E-7</v>
      </c>
      <c r="I46">
        <v>6.0557679895503203E-3</v>
      </c>
      <c r="J46" t="s">
        <v>1277</v>
      </c>
      <c r="K46" t="s">
        <v>1278</v>
      </c>
      <c r="L46" s="5" t="s">
        <v>135</v>
      </c>
    </row>
    <row r="47" spans="1:12" x14ac:dyDescent="0.35">
      <c r="A47" t="s">
        <v>766</v>
      </c>
      <c r="B47" t="s">
        <v>765</v>
      </c>
      <c r="C47" t="s">
        <v>806</v>
      </c>
      <c r="D47">
        <v>683</v>
      </c>
      <c r="E47">
        <v>9</v>
      </c>
      <c r="F47">
        <v>1.1066370619299</v>
      </c>
      <c r="G47">
        <v>8.1327476817959905</v>
      </c>
      <c r="H47" s="2">
        <v>7.4717865850004696E-7</v>
      </c>
      <c r="I47">
        <v>6.7926011844239298E-3</v>
      </c>
      <c r="J47" t="s">
        <v>1281</v>
      </c>
      <c r="K47" t="s">
        <v>1282</v>
      </c>
      <c r="L47" s="5" t="s">
        <v>135</v>
      </c>
    </row>
    <row r="48" spans="1:12" x14ac:dyDescent="0.35">
      <c r="A48" t="s">
        <v>740</v>
      </c>
      <c r="B48" t="s">
        <v>741</v>
      </c>
      <c r="C48" t="s">
        <v>742</v>
      </c>
      <c r="D48">
        <v>210</v>
      </c>
      <c r="E48">
        <v>6</v>
      </c>
      <c r="F48">
        <v>0.34025444071051297</v>
      </c>
      <c r="G48">
        <v>17.633862433862401</v>
      </c>
      <c r="H48" s="2">
        <v>8.8505188844400998E-7</v>
      </c>
      <c r="I48">
        <v>8.0460067178445005E-3</v>
      </c>
      <c r="J48" t="s">
        <v>743</v>
      </c>
      <c r="K48" t="s">
        <v>1283</v>
      </c>
      <c r="L48" s="5" t="s">
        <v>443</v>
      </c>
    </row>
    <row r="49" spans="1:12" x14ac:dyDescent="0.35">
      <c r="A49" t="s">
        <v>774</v>
      </c>
      <c r="B49" t="s">
        <v>773</v>
      </c>
      <c r="C49" t="s">
        <v>794</v>
      </c>
      <c r="D49">
        <v>1108</v>
      </c>
      <c r="E49">
        <v>10</v>
      </c>
      <c r="F49">
        <v>1.7952472395583201</v>
      </c>
      <c r="G49">
        <v>5.5702634041984203</v>
      </c>
      <c r="H49" s="2">
        <v>4.8172765120257904E-6</v>
      </c>
      <c r="I49">
        <v>4.37938607708264E-2</v>
      </c>
      <c r="J49" t="s">
        <v>1277</v>
      </c>
      <c r="K49" t="s">
        <v>1278</v>
      </c>
      <c r="L49" s="5" t="s">
        <v>139</v>
      </c>
    </row>
    <row r="50" spans="1:12" x14ac:dyDescent="0.35">
      <c r="H50" s="2"/>
    </row>
    <row r="51" spans="1:12" x14ac:dyDescent="0.35">
      <c r="A51" s="1" t="s">
        <v>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35">
      <c r="A52" s="1" t="s">
        <v>445</v>
      </c>
      <c r="B52" s="1" t="s">
        <v>446</v>
      </c>
      <c r="C52" s="1" t="s">
        <v>447</v>
      </c>
      <c r="D52" s="1" t="s">
        <v>448</v>
      </c>
      <c r="E52" s="1" t="s">
        <v>449</v>
      </c>
      <c r="F52" s="1" t="s">
        <v>450</v>
      </c>
      <c r="G52" s="1" t="s">
        <v>451</v>
      </c>
      <c r="H52" s="1" t="s">
        <v>452</v>
      </c>
      <c r="I52" s="1" t="s">
        <v>453</v>
      </c>
      <c r="J52" s="1" t="s">
        <v>454</v>
      </c>
      <c r="K52" s="1"/>
      <c r="L52" s="11" t="s">
        <v>155</v>
      </c>
    </row>
    <row r="53" spans="1:12" x14ac:dyDescent="0.35">
      <c r="A53" t="s">
        <v>455</v>
      </c>
      <c r="B53" t="s">
        <v>337</v>
      </c>
      <c r="C53" t="s">
        <v>336</v>
      </c>
      <c r="D53" s="2">
        <v>3.28279393095978E-8</v>
      </c>
      <c r="E53">
        <v>7.4837563781466496</v>
      </c>
      <c r="F53">
        <v>77</v>
      </c>
      <c r="G53">
        <v>26</v>
      </c>
      <c r="H53">
        <v>7</v>
      </c>
      <c r="I53">
        <v>16038</v>
      </c>
      <c r="J53" t="s">
        <v>1026</v>
      </c>
      <c r="L53" s="5" t="s">
        <v>120</v>
      </c>
    </row>
    <row r="54" spans="1:12" x14ac:dyDescent="0.35">
      <c r="A54" t="s">
        <v>455</v>
      </c>
      <c r="B54" t="s">
        <v>399</v>
      </c>
      <c r="C54" t="s">
        <v>398</v>
      </c>
      <c r="D54" s="2">
        <v>1.98621638164601E-7</v>
      </c>
      <c r="E54">
        <v>6.7019734405154301</v>
      </c>
      <c r="F54">
        <v>99</v>
      </c>
      <c r="G54">
        <v>26</v>
      </c>
      <c r="H54">
        <v>7</v>
      </c>
      <c r="I54">
        <v>16038</v>
      </c>
      <c r="J54" t="s">
        <v>1026</v>
      </c>
      <c r="L54" s="5" t="s">
        <v>120</v>
      </c>
    </row>
    <row r="55" spans="1:12" x14ac:dyDescent="0.35">
      <c r="A55" t="s">
        <v>455</v>
      </c>
      <c r="B55" t="s">
        <v>499</v>
      </c>
      <c r="C55" t="s">
        <v>500</v>
      </c>
      <c r="D55" s="2">
        <v>2.7017965950601302E-7</v>
      </c>
      <c r="E55">
        <v>6.56834734997281</v>
      </c>
      <c r="F55">
        <v>269</v>
      </c>
      <c r="G55">
        <v>26</v>
      </c>
      <c r="H55">
        <v>9</v>
      </c>
      <c r="I55">
        <v>16038</v>
      </c>
      <c r="J55" t="s">
        <v>1284</v>
      </c>
      <c r="L55" s="5" t="s">
        <v>130</v>
      </c>
    </row>
    <row r="56" spans="1:12" x14ac:dyDescent="0.35">
      <c r="A56" t="s">
        <v>455</v>
      </c>
      <c r="B56" t="s">
        <v>349</v>
      </c>
      <c r="C56" t="s">
        <v>348</v>
      </c>
      <c r="D56">
        <v>1.0507705387171299E-5</v>
      </c>
      <c r="E56">
        <v>4.9784921123724004</v>
      </c>
      <c r="F56">
        <v>45</v>
      </c>
      <c r="G56">
        <v>26</v>
      </c>
      <c r="H56">
        <v>5</v>
      </c>
      <c r="I56">
        <v>16038</v>
      </c>
      <c r="J56" t="s">
        <v>1285</v>
      </c>
      <c r="L56" s="5" t="s">
        <v>115</v>
      </c>
    </row>
    <row r="57" spans="1:12" x14ac:dyDescent="0.35">
      <c r="A57" t="s">
        <v>455</v>
      </c>
      <c r="B57" t="s">
        <v>746</v>
      </c>
      <c r="C57" t="s">
        <v>745</v>
      </c>
      <c r="D57">
        <v>1.7422606599017999E-4</v>
      </c>
      <c r="E57">
        <v>3.75888686959907</v>
      </c>
      <c r="F57">
        <v>399</v>
      </c>
      <c r="G57">
        <v>26</v>
      </c>
      <c r="H57">
        <v>8</v>
      </c>
      <c r="I57">
        <v>16038</v>
      </c>
      <c r="J57" t="s">
        <v>1286</v>
      </c>
      <c r="L57" s="5" t="s">
        <v>136</v>
      </c>
    </row>
    <row r="58" spans="1:12" x14ac:dyDescent="0.35">
      <c r="A58" t="s">
        <v>455</v>
      </c>
      <c r="B58" t="s">
        <v>758</v>
      </c>
      <c r="C58" t="s">
        <v>757</v>
      </c>
      <c r="D58">
        <v>4.74772039567132E-4</v>
      </c>
      <c r="E58">
        <v>3.32351486557942</v>
      </c>
      <c r="F58">
        <v>455</v>
      </c>
      <c r="G58">
        <v>26</v>
      </c>
      <c r="H58">
        <v>8</v>
      </c>
      <c r="I58">
        <v>16038</v>
      </c>
      <c r="J58" t="s">
        <v>1286</v>
      </c>
      <c r="L58" s="5" t="s">
        <v>136</v>
      </c>
    </row>
    <row r="59" spans="1:12" x14ac:dyDescent="0.35">
      <c r="A59" t="s">
        <v>455</v>
      </c>
      <c r="B59" t="s">
        <v>513</v>
      </c>
      <c r="C59" t="s">
        <v>514</v>
      </c>
      <c r="D59">
        <v>9.3541622004188803E-4</v>
      </c>
      <c r="E59">
        <v>3.0289951037308902</v>
      </c>
      <c r="F59">
        <v>690</v>
      </c>
      <c r="G59">
        <v>26</v>
      </c>
      <c r="H59">
        <v>9</v>
      </c>
      <c r="I59">
        <v>16038</v>
      </c>
      <c r="J59" t="s">
        <v>1287</v>
      </c>
      <c r="L59" s="5" t="s">
        <v>135</v>
      </c>
    </row>
    <row r="60" spans="1:12" x14ac:dyDescent="0.35">
      <c r="A60" t="s">
        <v>455</v>
      </c>
      <c r="B60" t="s">
        <v>763</v>
      </c>
      <c r="C60" t="s">
        <v>764</v>
      </c>
      <c r="D60">
        <v>1.22266878368595E-3</v>
      </c>
      <c r="E60">
        <v>2.91269117575139</v>
      </c>
      <c r="F60">
        <v>115</v>
      </c>
      <c r="G60">
        <v>26</v>
      </c>
      <c r="H60">
        <v>5</v>
      </c>
      <c r="I60">
        <v>16038</v>
      </c>
      <c r="J60" t="s">
        <v>1288</v>
      </c>
      <c r="L60" s="5" t="s">
        <v>728</v>
      </c>
    </row>
    <row r="61" spans="1:12" x14ac:dyDescent="0.35">
      <c r="A61" t="s">
        <v>455</v>
      </c>
      <c r="B61" t="s">
        <v>749</v>
      </c>
      <c r="C61" t="s">
        <v>748</v>
      </c>
      <c r="D61">
        <v>1.7545564366649401E-3</v>
      </c>
      <c r="E61">
        <v>2.7558326578059602</v>
      </c>
      <c r="F61">
        <v>541</v>
      </c>
      <c r="G61">
        <v>26</v>
      </c>
      <c r="H61">
        <v>8</v>
      </c>
      <c r="I61">
        <v>16038</v>
      </c>
      <c r="J61" t="s">
        <v>1286</v>
      </c>
      <c r="L61" s="5" t="s">
        <v>136</v>
      </c>
    </row>
    <row r="62" spans="1:12" x14ac:dyDescent="0.35">
      <c r="A62" t="s">
        <v>455</v>
      </c>
      <c r="B62" t="s">
        <v>752</v>
      </c>
      <c r="C62" t="s">
        <v>751</v>
      </c>
      <c r="D62">
        <v>1.8798312927862501E-3</v>
      </c>
      <c r="E62">
        <v>2.7258811251510302</v>
      </c>
      <c r="F62">
        <v>546</v>
      </c>
      <c r="G62">
        <v>26</v>
      </c>
      <c r="H62">
        <v>8</v>
      </c>
      <c r="I62">
        <v>16038</v>
      </c>
      <c r="J62" t="s">
        <v>1286</v>
      </c>
      <c r="L62" s="5" t="s">
        <v>137</v>
      </c>
    </row>
    <row r="63" spans="1:12" x14ac:dyDescent="0.35">
      <c r="A63" t="s">
        <v>455</v>
      </c>
      <c r="B63" t="s">
        <v>755</v>
      </c>
      <c r="C63" t="s">
        <v>754</v>
      </c>
      <c r="D63">
        <v>2.1826251922801398E-3</v>
      </c>
      <c r="E63">
        <v>2.6610208363934702</v>
      </c>
      <c r="F63">
        <v>557</v>
      </c>
      <c r="G63">
        <v>26</v>
      </c>
      <c r="H63">
        <v>8</v>
      </c>
      <c r="I63">
        <v>16038</v>
      </c>
      <c r="J63" t="s">
        <v>1286</v>
      </c>
      <c r="L63" s="5" t="s">
        <v>139</v>
      </c>
    </row>
    <row r="64" spans="1:12" x14ac:dyDescent="0.35">
      <c r="A64" t="s">
        <v>455</v>
      </c>
      <c r="B64" t="s">
        <v>771</v>
      </c>
      <c r="C64" t="s">
        <v>772</v>
      </c>
      <c r="D64">
        <v>2.7021643745816799E-3</v>
      </c>
      <c r="E64">
        <v>2.5682882360680601</v>
      </c>
      <c r="F64">
        <v>135</v>
      </c>
      <c r="G64">
        <v>26</v>
      </c>
      <c r="H64">
        <v>5</v>
      </c>
      <c r="I64">
        <v>16038</v>
      </c>
      <c r="J64" t="s">
        <v>1288</v>
      </c>
      <c r="L64" s="5" t="s">
        <v>728</v>
      </c>
    </row>
    <row r="65" spans="1:12" x14ac:dyDescent="0.35">
      <c r="A65" t="s">
        <v>455</v>
      </c>
      <c r="B65" t="s">
        <v>761</v>
      </c>
      <c r="C65" t="s">
        <v>760</v>
      </c>
      <c r="D65">
        <v>3.5447139122330301E-3</v>
      </c>
      <c r="E65">
        <v>2.4504188102276698</v>
      </c>
      <c r="F65">
        <v>810</v>
      </c>
      <c r="G65">
        <v>26</v>
      </c>
      <c r="H65">
        <v>9</v>
      </c>
      <c r="I65">
        <v>16038</v>
      </c>
      <c r="J65" t="s">
        <v>1287</v>
      </c>
      <c r="L65" s="5" t="s">
        <v>135</v>
      </c>
    </row>
    <row r="66" spans="1:12" x14ac:dyDescent="0.35">
      <c r="A66" t="s">
        <v>455</v>
      </c>
      <c r="B66" t="s">
        <v>724</v>
      </c>
      <c r="C66" t="s">
        <v>725</v>
      </c>
      <c r="D66">
        <v>5.3263093238531799E-3</v>
      </c>
      <c r="E66">
        <v>2.27357361563991</v>
      </c>
      <c r="F66">
        <v>155</v>
      </c>
      <c r="G66">
        <v>26</v>
      </c>
      <c r="H66">
        <v>5</v>
      </c>
      <c r="I66">
        <v>16038</v>
      </c>
      <c r="J66" t="s">
        <v>1288</v>
      </c>
      <c r="L66" s="5" t="s">
        <v>728</v>
      </c>
    </row>
    <row r="67" spans="1:12" x14ac:dyDescent="0.35">
      <c r="A67" t="s">
        <v>455</v>
      </c>
      <c r="B67" t="s">
        <v>775</v>
      </c>
      <c r="C67" t="s">
        <v>776</v>
      </c>
      <c r="D67">
        <v>5.3263093238531799E-3</v>
      </c>
      <c r="E67">
        <v>2.27357361563991</v>
      </c>
      <c r="F67">
        <v>155</v>
      </c>
      <c r="G67">
        <v>26</v>
      </c>
      <c r="H67">
        <v>5</v>
      </c>
      <c r="I67">
        <v>16038</v>
      </c>
      <c r="J67" t="s">
        <v>1288</v>
      </c>
      <c r="L67" s="5" t="s">
        <v>728</v>
      </c>
    </row>
    <row r="68" spans="1:12" x14ac:dyDescent="0.35">
      <c r="A68" t="s">
        <v>455</v>
      </c>
      <c r="B68" t="s">
        <v>765</v>
      </c>
      <c r="C68" t="s">
        <v>766</v>
      </c>
      <c r="D68">
        <v>5.7183871003917497E-3</v>
      </c>
      <c r="E68">
        <v>2.2427264488601999</v>
      </c>
      <c r="F68">
        <v>634</v>
      </c>
      <c r="G68">
        <v>26</v>
      </c>
      <c r="H68">
        <v>8</v>
      </c>
      <c r="I68">
        <v>16038</v>
      </c>
      <c r="J68" t="s">
        <v>1286</v>
      </c>
      <c r="L68" s="5" t="s">
        <v>135</v>
      </c>
    </row>
    <row r="69" spans="1:12" x14ac:dyDescent="0.35">
      <c r="A69" t="s">
        <v>455</v>
      </c>
      <c r="B69" t="s">
        <v>726</v>
      </c>
      <c r="C69" t="s">
        <v>727</v>
      </c>
      <c r="D69">
        <v>1.01791386901983E-2</v>
      </c>
      <c r="E69">
        <v>1.99228896835675</v>
      </c>
      <c r="F69">
        <v>177</v>
      </c>
      <c r="G69">
        <v>26</v>
      </c>
      <c r="H69">
        <v>5</v>
      </c>
      <c r="I69">
        <v>16038</v>
      </c>
      <c r="J69" t="s">
        <v>1288</v>
      </c>
      <c r="L69" s="5" t="s">
        <v>728</v>
      </c>
    </row>
    <row r="70" spans="1:12" x14ac:dyDescent="0.35">
      <c r="A70" t="s">
        <v>455</v>
      </c>
      <c r="B70" t="s">
        <v>692</v>
      </c>
      <c r="C70" t="s">
        <v>691</v>
      </c>
      <c r="D70">
        <v>1.03198359237164E-2</v>
      </c>
      <c r="E70">
        <v>1.9863272075528899</v>
      </c>
      <c r="F70">
        <v>1807</v>
      </c>
      <c r="G70">
        <v>26</v>
      </c>
      <c r="H70">
        <v>12</v>
      </c>
      <c r="I70">
        <v>16038</v>
      </c>
      <c r="J70" t="s">
        <v>1289</v>
      </c>
      <c r="L70" s="5" t="s">
        <v>151</v>
      </c>
    </row>
    <row r="71" spans="1:12" x14ac:dyDescent="0.35">
      <c r="A71" t="s">
        <v>455</v>
      </c>
      <c r="B71" t="s">
        <v>741</v>
      </c>
      <c r="C71" t="s">
        <v>740</v>
      </c>
      <c r="D71">
        <v>1.6283577776411502E-2</v>
      </c>
      <c r="E71">
        <v>1.7882501671469599</v>
      </c>
      <c r="F71">
        <v>195</v>
      </c>
      <c r="G71">
        <v>26</v>
      </c>
      <c r="H71">
        <v>5</v>
      </c>
      <c r="I71">
        <v>16038</v>
      </c>
      <c r="J71" t="s">
        <v>1290</v>
      </c>
      <c r="L71" s="5" t="s">
        <v>443</v>
      </c>
    </row>
    <row r="72" spans="1:12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</row>
    <row r="73" spans="1:12" x14ac:dyDescent="0.35">
      <c r="A73" s="11" t="s">
        <v>524</v>
      </c>
      <c r="B73" s="11"/>
      <c r="C73" s="11"/>
      <c r="D73" s="11"/>
      <c r="E73" s="4"/>
      <c r="F73" s="4"/>
      <c r="G73" s="4"/>
      <c r="H73" s="4"/>
      <c r="I73" s="4"/>
      <c r="J73" s="4"/>
    </row>
    <row r="74" spans="1:12" x14ac:dyDescent="0.35">
      <c r="A74" s="1" t="s">
        <v>155</v>
      </c>
      <c r="B74" s="1" t="s">
        <v>1570</v>
      </c>
      <c r="C74" s="1" t="s">
        <v>0</v>
      </c>
      <c r="D74" s="1" t="s">
        <v>442</v>
      </c>
      <c r="E74" s="4"/>
      <c r="F74" s="4"/>
      <c r="G74" s="4"/>
      <c r="H74" s="4"/>
      <c r="I74" s="4"/>
      <c r="J74" s="4"/>
    </row>
    <row r="75" spans="1:12" x14ac:dyDescent="0.35">
      <c r="A75" s="5" t="s">
        <v>140</v>
      </c>
      <c r="B75" s="5">
        <v>2</v>
      </c>
      <c r="C75" s="5"/>
      <c r="D75" s="5"/>
      <c r="E75" s="4"/>
      <c r="F75" s="4"/>
      <c r="G75" s="4"/>
      <c r="H75" s="4"/>
      <c r="I75" s="4"/>
      <c r="J75" s="4"/>
    </row>
    <row r="76" spans="1:12" x14ac:dyDescent="0.35">
      <c r="A76" s="5" t="s">
        <v>115</v>
      </c>
      <c r="B76" s="5">
        <v>1</v>
      </c>
      <c r="C76" s="5">
        <v>1</v>
      </c>
      <c r="D76" s="5">
        <v>1</v>
      </c>
      <c r="E76" s="4"/>
      <c r="F76" s="4"/>
      <c r="G76" s="4"/>
      <c r="H76" s="4"/>
      <c r="I76" s="4"/>
      <c r="J76" s="4"/>
    </row>
    <row r="77" spans="1:12" x14ac:dyDescent="0.35">
      <c r="A77" s="5" t="s">
        <v>139</v>
      </c>
      <c r="B77" s="5">
        <v>3</v>
      </c>
      <c r="C77" s="5">
        <v>1</v>
      </c>
      <c r="D77" s="5">
        <v>2</v>
      </c>
      <c r="E77" s="4"/>
      <c r="F77" s="4"/>
      <c r="G77" s="4"/>
      <c r="H77" s="4"/>
      <c r="I77" s="4"/>
      <c r="J77" s="4"/>
    </row>
    <row r="78" spans="1:12" x14ac:dyDescent="0.35">
      <c r="A78" s="5" t="s">
        <v>135</v>
      </c>
      <c r="B78" s="5">
        <v>3</v>
      </c>
      <c r="C78" s="5">
        <v>3</v>
      </c>
      <c r="D78" s="5">
        <v>3</v>
      </c>
      <c r="E78" s="4"/>
      <c r="F78" s="4"/>
      <c r="G78" s="4"/>
      <c r="H78" s="4"/>
      <c r="I78" s="4"/>
      <c r="J78" s="4"/>
    </row>
    <row r="79" spans="1:12" x14ac:dyDescent="0.35">
      <c r="A79" s="5" t="s">
        <v>443</v>
      </c>
      <c r="B79" s="5"/>
      <c r="C79" s="5">
        <v>1</v>
      </c>
      <c r="D79" s="5">
        <v>2</v>
      </c>
    </row>
    <row r="80" spans="1:12" x14ac:dyDescent="0.35">
      <c r="A80" s="5" t="s">
        <v>137</v>
      </c>
      <c r="B80" s="5">
        <v>1</v>
      </c>
      <c r="C80" s="5">
        <v>1</v>
      </c>
      <c r="D80" s="5">
        <v>1</v>
      </c>
    </row>
    <row r="81" spans="1:5" x14ac:dyDescent="0.35">
      <c r="A81" s="5" t="s">
        <v>526</v>
      </c>
      <c r="B81" s="5">
        <v>1</v>
      </c>
      <c r="C81" s="5"/>
      <c r="D81" s="5"/>
    </row>
    <row r="82" spans="1:5" x14ac:dyDescent="0.35">
      <c r="A82" s="5" t="s">
        <v>151</v>
      </c>
      <c r="B82" s="5">
        <v>1</v>
      </c>
      <c r="C82" s="5">
        <v>1</v>
      </c>
      <c r="D82" s="5"/>
      <c r="E82" s="5"/>
    </row>
    <row r="83" spans="1:5" x14ac:dyDescent="0.35">
      <c r="A83" s="5" t="s">
        <v>130</v>
      </c>
      <c r="B83" s="5">
        <v>1</v>
      </c>
      <c r="C83" s="5">
        <v>1</v>
      </c>
      <c r="D83" s="5">
        <v>1</v>
      </c>
      <c r="E83" s="5"/>
    </row>
    <row r="84" spans="1:5" x14ac:dyDescent="0.35">
      <c r="A84" s="3" t="s">
        <v>119</v>
      </c>
      <c r="B84" s="3">
        <v>1</v>
      </c>
      <c r="C84" s="5"/>
      <c r="D84" s="5"/>
      <c r="E84" s="5"/>
    </row>
    <row r="85" spans="1:5" x14ac:dyDescent="0.35">
      <c r="A85" s="5" t="s">
        <v>136</v>
      </c>
      <c r="B85" s="5">
        <v>3</v>
      </c>
      <c r="C85" s="5">
        <v>3</v>
      </c>
      <c r="D85" s="5">
        <v>3</v>
      </c>
      <c r="E85" s="5"/>
    </row>
    <row r="86" spans="1:5" x14ac:dyDescent="0.35">
      <c r="A86" s="5" t="s">
        <v>120</v>
      </c>
      <c r="B86" s="5">
        <v>3</v>
      </c>
      <c r="C86" s="5">
        <v>3</v>
      </c>
      <c r="D86" s="5">
        <v>2</v>
      </c>
      <c r="E86" s="5"/>
    </row>
    <row r="87" spans="1:5" x14ac:dyDescent="0.35">
      <c r="A87" s="5" t="s">
        <v>728</v>
      </c>
      <c r="B87" s="5">
        <v>1</v>
      </c>
      <c r="C87" s="5">
        <v>4</v>
      </c>
      <c r="D87" s="5"/>
      <c r="E87" s="5"/>
    </row>
    <row r="88" spans="1:5" x14ac:dyDescent="0.35">
      <c r="A88" s="5" t="s">
        <v>1267</v>
      </c>
      <c r="B88" s="5">
        <f>SUM(B75:B87)</f>
        <v>21</v>
      </c>
      <c r="C88" s="5">
        <v>19</v>
      </c>
      <c r="D88" s="5">
        <v>15</v>
      </c>
      <c r="E88" s="5"/>
    </row>
    <row r="89" spans="1:5" x14ac:dyDescent="0.35">
      <c r="A89" s="5"/>
      <c r="B89" s="5"/>
      <c r="C89" s="5"/>
      <c r="D89" s="5"/>
      <c r="E89" s="5"/>
    </row>
    <row r="90" spans="1:5" x14ac:dyDescent="0.35">
      <c r="A90" s="1" t="s">
        <v>1293</v>
      </c>
      <c r="B90" s="5"/>
      <c r="C90" s="5"/>
      <c r="D90" s="5"/>
      <c r="E90" s="5"/>
    </row>
    <row r="91" spans="1:5" x14ac:dyDescent="0.35">
      <c r="A91" s="1" t="s">
        <v>446</v>
      </c>
      <c r="B91" s="1" t="s">
        <v>447</v>
      </c>
      <c r="C91" s="1" t="s">
        <v>527</v>
      </c>
      <c r="D91" s="5"/>
      <c r="E91" s="5"/>
    </row>
    <row r="92" spans="1:5" x14ac:dyDescent="0.35">
      <c r="A92" s="5" t="s">
        <v>92</v>
      </c>
      <c r="B92" s="5" t="s">
        <v>461</v>
      </c>
      <c r="C92" s="5" t="s">
        <v>140</v>
      </c>
      <c r="D92" s="5"/>
      <c r="E92" s="5"/>
    </row>
    <row r="93" spans="1:5" x14ac:dyDescent="0.35">
      <c r="A93" s="5" t="s">
        <v>100</v>
      </c>
      <c r="B93" s="5" t="s">
        <v>463</v>
      </c>
      <c r="C93" s="5" t="s">
        <v>140</v>
      </c>
      <c r="D93" s="5"/>
      <c r="E93" s="5"/>
    </row>
    <row r="94" spans="1:5" x14ac:dyDescent="0.35">
      <c r="A94" s="5" t="s">
        <v>17</v>
      </c>
      <c r="B94" s="5" t="s">
        <v>348</v>
      </c>
      <c r="C94" s="5" t="s">
        <v>115</v>
      </c>
      <c r="D94" s="5"/>
      <c r="E94" s="5"/>
    </row>
    <row r="95" spans="1:5" x14ac:dyDescent="0.35">
      <c r="A95" s="5" t="s">
        <v>61</v>
      </c>
      <c r="B95" s="5" t="s">
        <v>754</v>
      </c>
      <c r="C95" s="5" t="s">
        <v>139</v>
      </c>
      <c r="D95" s="5"/>
      <c r="E95" s="5"/>
    </row>
    <row r="96" spans="1:5" x14ac:dyDescent="0.35">
      <c r="A96" s="5" t="s">
        <v>83</v>
      </c>
      <c r="B96" s="5" t="s">
        <v>774</v>
      </c>
      <c r="C96" s="5" t="s">
        <v>139</v>
      </c>
      <c r="D96" s="5"/>
      <c r="E96" s="5"/>
    </row>
    <row r="97" spans="1:5" x14ac:dyDescent="0.35">
      <c r="A97" s="5" t="s">
        <v>736</v>
      </c>
      <c r="B97" s="5" t="s">
        <v>801</v>
      </c>
      <c r="C97" s="5" t="s">
        <v>139</v>
      </c>
      <c r="D97" s="5"/>
      <c r="E97" s="5"/>
    </row>
    <row r="98" spans="1:5" x14ac:dyDescent="0.35">
      <c r="A98" s="5" t="s">
        <v>57</v>
      </c>
      <c r="B98" s="5" t="s">
        <v>514</v>
      </c>
      <c r="C98" s="5" t="s">
        <v>135</v>
      </c>
    </row>
    <row r="99" spans="1:5" x14ac:dyDescent="0.35">
      <c r="A99" s="5" t="s">
        <v>62</v>
      </c>
      <c r="B99" s="5" t="s">
        <v>766</v>
      </c>
      <c r="C99" s="5" t="s">
        <v>135</v>
      </c>
    </row>
    <row r="100" spans="1:5" x14ac:dyDescent="0.35">
      <c r="A100" s="5" t="s">
        <v>66</v>
      </c>
      <c r="B100" s="5" t="s">
        <v>760</v>
      </c>
      <c r="C100" s="5" t="s">
        <v>135</v>
      </c>
    </row>
    <row r="101" spans="1:5" x14ac:dyDescent="0.35">
      <c r="A101" s="5" t="s">
        <v>741</v>
      </c>
      <c r="B101" s="5" t="s">
        <v>740</v>
      </c>
      <c r="C101" s="5" t="s">
        <v>443</v>
      </c>
    </row>
    <row r="102" spans="1:5" x14ac:dyDescent="0.35">
      <c r="A102" s="5" t="s">
        <v>432</v>
      </c>
      <c r="B102" s="5" t="s">
        <v>431</v>
      </c>
      <c r="C102" s="5" t="s">
        <v>443</v>
      </c>
    </row>
    <row r="103" spans="1:5" x14ac:dyDescent="0.35">
      <c r="A103" s="5" t="s">
        <v>59</v>
      </c>
      <c r="B103" s="5" t="s">
        <v>751</v>
      </c>
      <c r="C103" s="5" t="s">
        <v>137</v>
      </c>
    </row>
    <row r="104" spans="1:5" x14ac:dyDescent="0.35">
      <c r="A104" s="5" t="s">
        <v>568</v>
      </c>
      <c r="B104" s="5" t="s">
        <v>1232</v>
      </c>
      <c r="C104" s="5" t="s">
        <v>526</v>
      </c>
    </row>
    <row r="105" spans="1:5" x14ac:dyDescent="0.35">
      <c r="A105" s="5" t="s">
        <v>91</v>
      </c>
      <c r="B105" s="5" t="s">
        <v>691</v>
      </c>
      <c r="C105" s="5" t="s">
        <v>151</v>
      </c>
    </row>
    <row r="106" spans="1:5" x14ac:dyDescent="0.35">
      <c r="A106" s="5" t="s">
        <v>45</v>
      </c>
      <c r="B106" s="5" t="s">
        <v>500</v>
      </c>
      <c r="C106" s="5" t="s">
        <v>130</v>
      </c>
    </row>
    <row r="107" spans="1:5" x14ac:dyDescent="0.35">
      <c r="A107" s="5" t="s">
        <v>734</v>
      </c>
      <c r="B107" s="5" t="s">
        <v>745</v>
      </c>
      <c r="C107" s="5" t="s">
        <v>136</v>
      </c>
    </row>
    <row r="108" spans="1:5" x14ac:dyDescent="0.35">
      <c r="A108" s="5" t="s">
        <v>735</v>
      </c>
      <c r="B108" s="5" t="s">
        <v>757</v>
      </c>
      <c r="C108" s="5" t="s">
        <v>136</v>
      </c>
    </row>
    <row r="109" spans="1:5" x14ac:dyDescent="0.35">
      <c r="A109" s="5" t="s">
        <v>58</v>
      </c>
      <c r="B109" s="5" t="s">
        <v>748</v>
      </c>
      <c r="C109" s="5" t="s">
        <v>136</v>
      </c>
    </row>
    <row r="110" spans="1:5" x14ac:dyDescent="0.35">
      <c r="A110" s="5" t="s">
        <v>25</v>
      </c>
      <c r="B110" s="5" t="s">
        <v>336</v>
      </c>
      <c r="C110" s="5" t="s">
        <v>120</v>
      </c>
    </row>
    <row r="111" spans="1:5" x14ac:dyDescent="0.35">
      <c r="A111" s="5" t="s">
        <v>30</v>
      </c>
      <c r="B111" s="5" t="s">
        <v>398</v>
      </c>
      <c r="C111" s="5" t="s">
        <v>120</v>
      </c>
    </row>
    <row r="112" spans="1:5" x14ac:dyDescent="0.35">
      <c r="A112" s="5" t="s">
        <v>730</v>
      </c>
      <c r="B112" s="5" t="s">
        <v>764</v>
      </c>
      <c r="C112" s="5" t="s">
        <v>728</v>
      </c>
    </row>
    <row r="113" spans="1:3" x14ac:dyDescent="0.35">
      <c r="A113" s="5" t="s">
        <v>731</v>
      </c>
      <c r="B113" s="5" t="s">
        <v>772</v>
      </c>
      <c r="C113" s="5" t="s">
        <v>728</v>
      </c>
    </row>
    <row r="114" spans="1:3" x14ac:dyDescent="0.35">
      <c r="A114" s="5" t="s">
        <v>724</v>
      </c>
      <c r="B114" s="5" t="s">
        <v>725</v>
      </c>
      <c r="C114" s="5" t="s">
        <v>728</v>
      </c>
    </row>
    <row r="115" spans="1:3" x14ac:dyDescent="0.35">
      <c r="A115" s="5" t="s">
        <v>775</v>
      </c>
      <c r="B115" s="5" t="s">
        <v>776</v>
      </c>
      <c r="C115" s="5" t="s">
        <v>728</v>
      </c>
    </row>
    <row r="116" spans="1:3" x14ac:dyDescent="0.35">
      <c r="A116" s="5" t="s">
        <v>726</v>
      </c>
      <c r="B116" s="5" t="s">
        <v>727</v>
      </c>
      <c r="C116" s="5" t="s">
        <v>728</v>
      </c>
    </row>
    <row r="118" spans="1:3" x14ac:dyDescent="0.35">
      <c r="A118" s="1" t="s">
        <v>1571</v>
      </c>
      <c r="B118" s="1" t="s">
        <v>1062</v>
      </c>
      <c r="C118" s="1" t="s">
        <v>1063</v>
      </c>
    </row>
    <row r="119" spans="1:3" x14ac:dyDescent="0.35">
      <c r="A119" s="5" t="s">
        <v>767</v>
      </c>
      <c r="B119" s="5">
        <v>3</v>
      </c>
      <c r="C119" s="12">
        <f>B119/25</f>
        <v>0.12</v>
      </c>
    </row>
    <row r="120" spans="1:3" x14ac:dyDescent="0.35">
      <c r="A120" s="5" t="s">
        <v>768</v>
      </c>
      <c r="B120" s="5">
        <v>3</v>
      </c>
      <c r="C120" s="12">
        <f t="shared" ref="C120:C123" si="0">B120/25</f>
        <v>0.12</v>
      </c>
    </row>
    <row r="121" spans="1:3" x14ac:dyDescent="0.35">
      <c r="A121" s="5" t="s">
        <v>717</v>
      </c>
      <c r="B121" s="5">
        <v>6</v>
      </c>
      <c r="C121" s="12">
        <f t="shared" si="0"/>
        <v>0.24</v>
      </c>
    </row>
    <row r="122" spans="1:3" x14ac:dyDescent="0.35">
      <c r="A122" s="5" t="s">
        <v>718</v>
      </c>
      <c r="B122" s="5">
        <v>3</v>
      </c>
      <c r="C122" s="12">
        <f t="shared" si="0"/>
        <v>0.12</v>
      </c>
    </row>
    <row r="123" spans="1:3" x14ac:dyDescent="0.35">
      <c r="A123" s="5" t="s">
        <v>769</v>
      </c>
      <c r="B123" s="5">
        <v>10</v>
      </c>
      <c r="C123" s="12">
        <f t="shared" si="0"/>
        <v>0.4</v>
      </c>
    </row>
    <row r="124" spans="1:3" x14ac:dyDescent="0.35">
      <c r="A124" s="5" t="s">
        <v>1267</v>
      </c>
      <c r="B124" s="5">
        <f>SUM(B119:B123)</f>
        <v>25</v>
      </c>
      <c r="C124" s="12">
        <f>SUM(C119:C123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9E59F-B43C-4C0C-9664-DE6405008EB1}">
  <dimension ref="A1:M124"/>
  <sheetViews>
    <sheetView topLeftCell="A70" workbookViewId="0">
      <selection activeCell="A79" sqref="A79"/>
    </sheetView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272</v>
      </c>
    </row>
    <row r="3" spans="1:9" x14ac:dyDescent="0.35">
      <c r="A3" s="6" t="s">
        <v>1300</v>
      </c>
    </row>
    <row r="4" spans="1:9" x14ac:dyDescent="0.35">
      <c r="A4" s="6" t="s">
        <v>1301</v>
      </c>
    </row>
    <row r="5" spans="1:9" x14ac:dyDescent="0.35">
      <c r="A5" s="6" t="s">
        <v>1294</v>
      </c>
    </row>
    <row r="6" spans="1:9" x14ac:dyDescent="0.35">
      <c r="A6" s="6" t="s">
        <v>1574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2</v>
      </c>
      <c r="C9" s="1" t="s">
        <v>770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17</v>
      </c>
      <c r="B10">
        <v>40</v>
      </c>
      <c r="C10">
        <v>5</v>
      </c>
      <c r="D10">
        <v>0.04</v>
      </c>
      <c r="E10" t="s">
        <v>8</v>
      </c>
      <c r="F10" t="s">
        <v>530</v>
      </c>
      <c r="G10" s="2">
        <v>1.1E-5</v>
      </c>
      <c r="I10" s="5" t="s">
        <v>115</v>
      </c>
    </row>
    <row r="11" spans="1:9" x14ac:dyDescent="0.35">
      <c r="A11" t="s">
        <v>25</v>
      </c>
      <c r="B11">
        <v>75</v>
      </c>
      <c r="C11">
        <v>7</v>
      </c>
      <c r="D11">
        <v>0.08</v>
      </c>
      <c r="E11" t="s">
        <v>8</v>
      </c>
      <c r="F11">
        <v>84.61</v>
      </c>
      <c r="G11" s="2">
        <v>2.36E-8</v>
      </c>
      <c r="I11" s="5" t="s">
        <v>120</v>
      </c>
    </row>
    <row r="12" spans="1:9" x14ac:dyDescent="0.35">
      <c r="A12" t="s">
        <v>30</v>
      </c>
      <c r="B12">
        <v>90</v>
      </c>
      <c r="C12">
        <v>7</v>
      </c>
      <c r="D12">
        <v>0.1</v>
      </c>
      <c r="E12" t="s">
        <v>8</v>
      </c>
      <c r="F12">
        <v>70.510000000000005</v>
      </c>
      <c r="G12" s="2">
        <v>7.8899999999999998E-8</v>
      </c>
      <c r="I12" s="5" t="s">
        <v>120</v>
      </c>
    </row>
    <row r="13" spans="1:9" x14ac:dyDescent="0.35">
      <c r="A13" t="s">
        <v>730</v>
      </c>
      <c r="B13">
        <v>107</v>
      </c>
      <c r="C13">
        <v>5</v>
      </c>
      <c r="D13">
        <v>0.12</v>
      </c>
      <c r="E13" t="s">
        <v>8</v>
      </c>
      <c r="F13">
        <v>42.36</v>
      </c>
      <c r="G13" s="2">
        <v>1.15E-3</v>
      </c>
      <c r="I13" s="5" t="s">
        <v>728</v>
      </c>
    </row>
    <row r="14" spans="1:9" x14ac:dyDescent="0.35">
      <c r="A14" t="s">
        <v>731</v>
      </c>
      <c r="B14">
        <v>132</v>
      </c>
      <c r="C14">
        <v>5</v>
      </c>
      <c r="D14">
        <v>0.15</v>
      </c>
      <c r="E14" t="s">
        <v>8</v>
      </c>
      <c r="F14">
        <v>34.340000000000003</v>
      </c>
      <c r="G14" s="2">
        <v>3.15E-3</v>
      </c>
      <c r="I14" s="5" t="s">
        <v>728</v>
      </c>
    </row>
    <row r="15" spans="1:9" x14ac:dyDescent="0.35">
      <c r="A15" t="s">
        <v>45</v>
      </c>
      <c r="B15">
        <v>261</v>
      </c>
      <c r="C15">
        <v>9</v>
      </c>
      <c r="D15">
        <v>0.28999999999999998</v>
      </c>
      <c r="E15" t="s">
        <v>8</v>
      </c>
      <c r="F15">
        <v>31.26</v>
      </c>
      <c r="G15" s="2">
        <v>5.6300000000000001E-8</v>
      </c>
      <c r="I15" s="5" t="s">
        <v>130</v>
      </c>
    </row>
    <row r="16" spans="1:9" x14ac:dyDescent="0.35">
      <c r="A16" t="s">
        <v>732</v>
      </c>
      <c r="B16">
        <v>151</v>
      </c>
      <c r="C16">
        <v>5</v>
      </c>
      <c r="D16">
        <v>0.17</v>
      </c>
      <c r="E16" t="s">
        <v>8</v>
      </c>
      <c r="F16">
        <v>30.02</v>
      </c>
      <c r="G16" s="2">
        <v>6.0099999999999997E-3</v>
      </c>
      <c r="I16" s="5" t="s">
        <v>728</v>
      </c>
    </row>
    <row r="17" spans="1:9" x14ac:dyDescent="0.35">
      <c r="A17" t="s">
        <v>733</v>
      </c>
      <c r="B17">
        <v>169</v>
      </c>
      <c r="C17">
        <v>5</v>
      </c>
      <c r="D17">
        <v>0.19</v>
      </c>
      <c r="E17" t="s">
        <v>8</v>
      </c>
      <c r="F17">
        <v>26.82</v>
      </c>
      <c r="G17" s="2">
        <v>1.03E-2</v>
      </c>
      <c r="I17" s="5" t="s">
        <v>728</v>
      </c>
    </row>
    <row r="18" spans="1:9" x14ac:dyDescent="0.35">
      <c r="A18" t="s">
        <v>734</v>
      </c>
      <c r="B18">
        <v>328</v>
      </c>
      <c r="C18">
        <v>8</v>
      </c>
      <c r="D18">
        <v>0.36</v>
      </c>
      <c r="E18" t="s">
        <v>8</v>
      </c>
      <c r="F18">
        <v>22.11</v>
      </c>
      <c r="G18" s="2">
        <v>1.5E-5</v>
      </c>
      <c r="I18" s="5" t="s">
        <v>136</v>
      </c>
    </row>
    <row r="19" spans="1:9" x14ac:dyDescent="0.35">
      <c r="A19" t="s">
        <v>735</v>
      </c>
      <c r="B19">
        <v>350</v>
      </c>
      <c r="C19">
        <v>8</v>
      </c>
      <c r="D19">
        <v>0.39</v>
      </c>
      <c r="E19" t="s">
        <v>8</v>
      </c>
      <c r="F19">
        <v>20.72</v>
      </c>
      <c r="G19" s="2">
        <v>2.4700000000000001E-5</v>
      </c>
      <c r="I19" s="5" t="s">
        <v>136</v>
      </c>
    </row>
    <row r="20" spans="1:9" x14ac:dyDescent="0.35">
      <c r="A20" t="s">
        <v>58</v>
      </c>
      <c r="B20">
        <v>539</v>
      </c>
      <c r="C20">
        <v>8</v>
      </c>
      <c r="D20">
        <v>0.59</v>
      </c>
      <c r="E20" t="s">
        <v>8</v>
      </c>
      <c r="F20">
        <v>13.46</v>
      </c>
      <c r="G20" s="2">
        <v>6.6699999999999995E-4</v>
      </c>
      <c r="I20" s="5" t="s">
        <v>136</v>
      </c>
    </row>
    <row r="21" spans="1:9" x14ac:dyDescent="0.35">
      <c r="A21" t="s">
        <v>59</v>
      </c>
      <c r="B21">
        <v>546</v>
      </c>
      <c r="C21">
        <v>8</v>
      </c>
      <c r="D21">
        <v>0.6</v>
      </c>
      <c r="E21" t="s">
        <v>8</v>
      </c>
      <c r="F21">
        <v>13.28</v>
      </c>
      <c r="G21" s="2">
        <v>7.3499999999999998E-4</v>
      </c>
      <c r="I21" s="5" t="s">
        <v>137</v>
      </c>
    </row>
    <row r="22" spans="1:9" x14ac:dyDescent="0.35">
      <c r="A22" t="s">
        <v>61</v>
      </c>
      <c r="B22">
        <v>557</v>
      </c>
      <c r="C22">
        <v>8</v>
      </c>
      <c r="D22">
        <v>0.61</v>
      </c>
      <c r="E22" t="s">
        <v>8</v>
      </c>
      <c r="F22">
        <v>13.02</v>
      </c>
      <c r="G22" s="2">
        <v>8.5499999999999997E-4</v>
      </c>
      <c r="I22" s="5" t="s">
        <v>139</v>
      </c>
    </row>
    <row r="23" spans="1:9" x14ac:dyDescent="0.35">
      <c r="A23" t="s">
        <v>57</v>
      </c>
      <c r="B23">
        <v>635</v>
      </c>
      <c r="C23">
        <v>9</v>
      </c>
      <c r="D23">
        <v>0.7</v>
      </c>
      <c r="E23" t="s">
        <v>8</v>
      </c>
      <c r="F23">
        <v>12.85</v>
      </c>
      <c r="G23" s="2">
        <v>1.21E-4</v>
      </c>
      <c r="I23" s="5" t="s">
        <v>135</v>
      </c>
    </row>
    <row r="24" spans="1:9" x14ac:dyDescent="0.35">
      <c r="A24" t="s">
        <v>62</v>
      </c>
      <c r="B24">
        <v>602</v>
      </c>
      <c r="C24">
        <v>8</v>
      </c>
      <c r="D24">
        <v>0.66</v>
      </c>
      <c r="E24" t="s">
        <v>8</v>
      </c>
      <c r="F24">
        <v>12.05</v>
      </c>
      <c r="G24" s="2">
        <v>1.5399999999999999E-3</v>
      </c>
      <c r="I24" s="5" t="s">
        <v>135</v>
      </c>
    </row>
    <row r="25" spans="1:9" x14ac:dyDescent="0.35">
      <c r="A25" t="s">
        <v>66</v>
      </c>
      <c r="B25">
        <v>690</v>
      </c>
      <c r="C25">
        <v>9</v>
      </c>
      <c r="D25">
        <v>0.76</v>
      </c>
      <c r="E25" t="s">
        <v>8</v>
      </c>
      <c r="F25">
        <v>11.82</v>
      </c>
      <c r="G25" s="2">
        <v>2.4600000000000002E-4</v>
      </c>
      <c r="I25" s="5" t="s">
        <v>135</v>
      </c>
    </row>
    <row r="26" spans="1:9" x14ac:dyDescent="0.35">
      <c r="A26" t="s">
        <v>83</v>
      </c>
      <c r="B26">
        <v>924</v>
      </c>
      <c r="C26">
        <v>9</v>
      </c>
      <c r="D26">
        <v>1.02</v>
      </c>
      <c r="E26" t="s">
        <v>8</v>
      </c>
      <c r="F26">
        <v>8.83</v>
      </c>
      <c r="G26" s="2">
        <v>2.8900000000000002E-3</v>
      </c>
      <c r="I26" s="5" t="s">
        <v>139</v>
      </c>
    </row>
    <row r="27" spans="1:9" x14ac:dyDescent="0.35">
      <c r="A27" t="s">
        <v>736</v>
      </c>
      <c r="B27">
        <v>1058</v>
      </c>
      <c r="C27">
        <v>9</v>
      </c>
      <c r="D27">
        <v>1.17</v>
      </c>
      <c r="E27" t="s">
        <v>8</v>
      </c>
      <c r="F27">
        <v>7.71</v>
      </c>
      <c r="G27" s="2">
        <v>8.9499999999999996E-3</v>
      </c>
      <c r="I27" s="5" t="s">
        <v>139</v>
      </c>
    </row>
    <row r="28" spans="1:9" x14ac:dyDescent="0.35">
      <c r="A28" t="s">
        <v>79</v>
      </c>
      <c r="B28">
        <v>1088</v>
      </c>
      <c r="C28">
        <v>9</v>
      </c>
      <c r="D28">
        <v>1.2</v>
      </c>
      <c r="E28" t="s">
        <v>8</v>
      </c>
      <c r="F28">
        <v>7.5</v>
      </c>
      <c r="G28" s="2">
        <v>1.1299999999999999E-2</v>
      </c>
      <c r="I28" s="5" t="s">
        <v>147</v>
      </c>
    </row>
    <row r="29" spans="1:9" x14ac:dyDescent="0.35">
      <c r="A29" t="s">
        <v>93</v>
      </c>
      <c r="B29">
        <v>4572</v>
      </c>
      <c r="C29">
        <v>18</v>
      </c>
      <c r="D29">
        <v>5.04</v>
      </c>
      <c r="E29" t="s">
        <v>8</v>
      </c>
      <c r="F29">
        <v>3.57</v>
      </c>
      <c r="G29" s="2">
        <v>1.35E-4</v>
      </c>
      <c r="I29" s="5" t="s">
        <v>119</v>
      </c>
    </row>
    <row r="30" spans="1:9" x14ac:dyDescent="0.35">
      <c r="A30" t="s">
        <v>92</v>
      </c>
      <c r="B30">
        <v>4704</v>
      </c>
      <c r="C30">
        <v>18</v>
      </c>
      <c r="D30">
        <v>5.19</v>
      </c>
      <c r="E30" t="s">
        <v>8</v>
      </c>
      <c r="F30">
        <v>3.47</v>
      </c>
      <c r="G30" s="2">
        <v>2.1699999999999999E-4</v>
      </c>
      <c r="I30" s="5" t="s">
        <v>140</v>
      </c>
    </row>
    <row r="31" spans="1:9" x14ac:dyDescent="0.35">
      <c r="A31" t="s">
        <v>100</v>
      </c>
      <c r="B31">
        <v>5862</v>
      </c>
      <c r="C31">
        <v>18</v>
      </c>
      <c r="D31">
        <v>6.47</v>
      </c>
      <c r="E31" t="s">
        <v>8</v>
      </c>
      <c r="F31">
        <v>2.78</v>
      </c>
      <c r="G31" s="2">
        <v>8.0000000000000002E-3</v>
      </c>
      <c r="I31" s="5" t="s">
        <v>140</v>
      </c>
    </row>
    <row r="32" spans="1:9" x14ac:dyDescent="0.35">
      <c r="G32" s="2"/>
    </row>
    <row r="33" spans="1:13" x14ac:dyDescent="0.35">
      <c r="A33" s="1" t="s">
        <v>442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35">
      <c r="A34" s="1" t="s">
        <v>156</v>
      </c>
      <c r="B34" s="1" t="s">
        <v>157</v>
      </c>
      <c r="C34" s="1" t="s">
        <v>158</v>
      </c>
      <c r="D34" s="1" t="s">
        <v>159</v>
      </c>
      <c r="E34" s="1" t="s">
        <v>160</v>
      </c>
      <c r="F34" s="1" t="s">
        <v>161</v>
      </c>
      <c r="G34" s="1" t="s">
        <v>162</v>
      </c>
      <c r="H34" s="1" t="s">
        <v>163</v>
      </c>
      <c r="I34" s="1" t="s">
        <v>164</v>
      </c>
      <c r="J34" s="1" t="s">
        <v>165</v>
      </c>
      <c r="K34" s="1" t="s">
        <v>166</v>
      </c>
      <c r="L34" s="1"/>
      <c r="M34" s="1" t="s">
        <v>155</v>
      </c>
    </row>
    <row r="35" spans="1:13" x14ac:dyDescent="0.35">
      <c r="A35" t="s">
        <v>336</v>
      </c>
      <c r="B35" t="s">
        <v>337</v>
      </c>
      <c r="C35" t="s">
        <v>338</v>
      </c>
      <c r="D35">
        <v>70</v>
      </c>
      <c r="E35">
        <v>7</v>
      </c>
      <c r="F35">
        <v>9.6615458473355703E-2</v>
      </c>
      <c r="G35">
        <v>72.452173913043396</v>
      </c>
      <c r="H35" s="2">
        <v>3.9415137820242299E-12</v>
      </c>
      <c r="I35" s="2">
        <v>3.5832301792382202E-8</v>
      </c>
      <c r="J35" t="s">
        <v>339</v>
      </c>
      <c r="K35" t="s">
        <v>1273</v>
      </c>
      <c r="M35" s="5" t="s">
        <v>120</v>
      </c>
    </row>
    <row r="36" spans="1:13" x14ac:dyDescent="0.35">
      <c r="A36" t="s">
        <v>398</v>
      </c>
      <c r="B36" t="s">
        <v>399</v>
      </c>
      <c r="C36" t="s">
        <v>400</v>
      </c>
      <c r="D36">
        <v>92</v>
      </c>
      <c r="E36">
        <v>7</v>
      </c>
      <c r="F36">
        <v>0.126980316850696</v>
      </c>
      <c r="G36">
        <v>55.126654064272202</v>
      </c>
      <c r="H36" s="2">
        <v>2.8275271013455901E-11</v>
      </c>
      <c r="I36" s="2">
        <v>2.5705048878332798E-7</v>
      </c>
      <c r="J36" t="s">
        <v>339</v>
      </c>
      <c r="K36" t="s">
        <v>1273</v>
      </c>
      <c r="M36" s="5" t="s">
        <v>120</v>
      </c>
    </row>
    <row r="37" spans="1:13" x14ac:dyDescent="0.35">
      <c r="A37" t="s">
        <v>500</v>
      </c>
      <c r="B37" t="s">
        <v>499</v>
      </c>
      <c r="C37" t="s">
        <v>737</v>
      </c>
      <c r="D37">
        <v>268</v>
      </c>
      <c r="E37">
        <v>8</v>
      </c>
      <c r="F37">
        <v>0.369899183869419</v>
      </c>
      <c r="G37">
        <v>21.627514600908501</v>
      </c>
      <c r="H37" s="2">
        <v>1.60435509322098E-9</v>
      </c>
      <c r="I37" s="2">
        <v>1.4585192152472001E-5</v>
      </c>
      <c r="J37" t="s">
        <v>738</v>
      </c>
      <c r="K37" t="s">
        <v>1274</v>
      </c>
      <c r="M37" s="5" t="s">
        <v>130</v>
      </c>
    </row>
    <row r="38" spans="1:13" x14ac:dyDescent="0.35">
      <c r="A38" t="s">
        <v>348</v>
      </c>
      <c r="B38" t="s">
        <v>349</v>
      </c>
      <c r="C38" t="s">
        <v>350</v>
      </c>
      <c r="D38">
        <v>45</v>
      </c>
      <c r="E38">
        <v>5</v>
      </c>
      <c r="F38">
        <v>6.2109937590014298E-2</v>
      </c>
      <c r="G38">
        <v>80.502415458937193</v>
      </c>
      <c r="H38" s="2">
        <v>3.7054985746465201E-9</v>
      </c>
      <c r="I38" s="2">
        <v>3.3686687542111503E-5</v>
      </c>
      <c r="J38" t="s">
        <v>739</v>
      </c>
      <c r="K38" t="s">
        <v>1275</v>
      </c>
      <c r="M38" s="5" t="s">
        <v>115</v>
      </c>
    </row>
    <row r="39" spans="1:13" x14ac:dyDescent="0.35">
      <c r="A39" t="s">
        <v>431</v>
      </c>
      <c r="B39" t="s">
        <v>432</v>
      </c>
      <c r="C39" t="s">
        <v>433</v>
      </c>
      <c r="D39">
        <v>17</v>
      </c>
      <c r="E39">
        <v>4</v>
      </c>
      <c r="F39">
        <v>2.34637542006721E-2</v>
      </c>
      <c r="G39">
        <v>170.47570332480799</v>
      </c>
      <c r="H39" s="2">
        <v>6.4842886615679097E-9</v>
      </c>
      <c r="I39" s="2">
        <v>5.89486682223139E-5</v>
      </c>
      <c r="J39" t="s">
        <v>434</v>
      </c>
      <c r="K39" t="s">
        <v>1276</v>
      </c>
      <c r="M39" s="5" t="s">
        <v>443</v>
      </c>
    </row>
    <row r="40" spans="1:13" x14ac:dyDescent="0.35">
      <c r="A40" t="s">
        <v>745</v>
      </c>
      <c r="B40" t="s">
        <v>746</v>
      </c>
      <c r="C40" t="s">
        <v>747</v>
      </c>
      <c r="D40">
        <v>389</v>
      </c>
      <c r="E40">
        <v>8</v>
      </c>
      <c r="F40">
        <v>0.53690590494479096</v>
      </c>
      <c r="G40">
        <v>14.900190007823801</v>
      </c>
      <c r="H40" s="2">
        <v>2.96127837806636E-8</v>
      </c>
      <c r="I40" s="2">
        <v>2.6920981735001299E-4</v>
      </c>
      <c r="J40" t="s">
        <v>1279</v>
      </c>
      <c r="K40" t="s">
        <v>1280</v>
      </c>
      <c r="M40" s="5" t="s">
        <v>136</v>
      </c>
    </row>
    <row r="41" spans="1:13" x14ac:dyDescent="0.35">
      <c r="A41" t="s">
        <v>757</v>
      </c>
      <c r="B41" t="s">
        <v>758</v>
      </c>
      <c r="C41" t="s">
        <v>759</v>
      </c>
      <c r="D41">
        <v>449</v>
      </c>
      <c r="E41">
        <v>8</v>
      </c>
      <c r="F41">
        <v>0.61971915506481001</v>
      </c>
      <c r="G41">
        <v>12.9090733029921</v>
      </c>
      <c r="H41" s="2">
        <v>8.9708473760552399E-8</v>
      </c>
      <c r="I41" s="2">
        <v>8.1553973495718203E-4</v>
      </c>
      <c r="J41" t="s">
        <v>1279</v>
      </c>
      <c r="K41" t="s">
        <v>1280</v>
      </c>
      <c r="M41" s="5" t="s">
        <v>136</v>
      </c>
    </row>
    <row r="42" spans="1:13" x14ac:dyDescent="0.35">
      <c r="A42" t="s">
        <v>514</v>
      </c>
      <c r="B42" t="s">
        <v>513</v>
      </c>
      <c r="C42" t="s">
        <v>744</v>
      </c>
      <c r="D42">
        <v>736</v>
      </c>
      <c r="E42">
        <v>9</v>
      </c>
      <c r="F42">
        <v>1.01584253480556</v>
      </c>
      <c r="G42">
        <v>8.8596408317580302</v>
      </c>
      <c r="H42" s="2">
        <v>2.8493201043033798E-7</v>
      </c>
      <c r="I42">
        <v>2.5903169068222098E-3</v>
      </c>
      <c r="J42" t="s">
        <v>1295</v>
      </c>
      <c r="K42" t="s">
        <v>1296</v>
      </c>
      <c r="M42" s="5" t="s">
        <v>135</v>
      </c>
    </row>
    <row r="43" spans="1:13" x14ac:dyDescent="0.35">
      <c r="A43" t="s">
        <v>740</v>
      </c>
      <c r="B43" t="s">
        <v>741</v>
      </c>
      <c r="C43" t="s">
        <v>742</v>
      </c>
      <c r="D43">
        <v>210</v>
      </c>
      <c r="E43">
        <v>6</v>
      </c>
      <c r="F43">
        <v>0.28984637542006703</v>
      </c>
      <c r="G43">
        <v>20.7006211180124</v>
      </c>
      <c r="H43" s="2">
        <v>3.1479523876498602E-7</v>
      </c>
      <c r="I43">
        <v>2.8618035156124902E-3</v>
      </c>
      <c r="J43" t="s">
        <v>743</v>
      </c>
      <c r="K43" t="s">
        <v>1283</v>
      </c>
      <c r="M43" s="5" t="s">
        <v>443</v>
      </c>
    </row>
    <row r="44" spans="1:13" x14ac:dyDescent="0.35">
      <c r="A44" t="s">
        <v>748</v>
      </c>
      <c r="B44" t="s">
        <v>749</v>
      </c>
      <c r="C44" t="s">
        <v>750</v>
      </c>
      <c r="D44">
        <v>588</v>
      </c>
      <c r="E44">
        <v>8</v>
      </c>
      <c r="F44">
        <v>0.81156985117618796</v>
      </c>
      <c r="G44">
        <v>9.8574386276249601</v>
      </c>
      <c r="H44" s="2">
        <v>7.0292342202460305E-7</v>
      </c>
      <c r="I44">
        <v>6.3902768296256697E-3</v>
      </c>
      <c r="J44" t="s">
        <v>1279</v>
      </c>
      <c r="K44" t="s">
        <v>1280</v>
      </c>
      <c r="M44" s="5" t="s">
        <v>136</v>
      </c>
    </row>
    <row r="45" spans="1:13" x14ac:dyDescent="0.35">
      <c r="A45" t="s">
        <v>751</v>
      </c>
      <c r="B45" t="s">
        <v>752</v>
      </c>
      <c r="C45" t="s">
        <v>753</v>
      </c>
      <c r="D45">
        <v>594</v>
      </c>
      <c r="E45">
        <v>8</v>
      </c>
      <c r="F45">
        <v>0.81985117618819003</v>
      </c>
      <c r="G45">
        <v>9.7578685404772294</v>
      </c>
      <c r="H45" s="2">
        <v>7.59015776230498E-7</v>
      </c>
      <c r="I45">
        <v>6.9002124217114602E-3</v>
      </c>
      <c r="J45" t="s">
        <v>1279</v>
      </c>
      <c r="K45" t="s">
        <v>1280</v>
      </c>
      <c r="M45" s="5" t="s">
        <v>137</v>
      </c>
    </row>
    <row r="46" spans="1:13" x14ac:dyDescent="0.35">
      <c r="A46" t="s">
        <v>754</v>
      </c>
      <c r="B46" t="s">
        <v>755</v>
      </c>
      <c r="C46" t="s">
        <v>756</v>
      </c>
      <c r="D46">
        <v>605</v>
      </c>
      <c r="E46">
        <v>8</v>
      </c>
      <c r="F46">
        <v>0.83503360537686</v>
      </c>
      <c r="G46">
        <v>9.5804527488321902</v>
      </c>
      <c r="H46" s="2">
        <v>8.7186902897329301E-7</v>
      </c>
      <c r="I46">
        <v>7.9261613423962096E-3</v>
      </c>
      <c r="J46" t="s">
        <v>1279</v>
      </c>
      <c r="K46" t="s">
        <v>1280</v>
      </c>
      <c r="M46" s="5" t="s">
        <v>139</v>
      </c>
    </row>
    <row r="47" spans="1:13" x14ac:dyDescent="0.35">
      <c r="A47" t="s">
        <v>760</v>
      </c>
      <c r="B47" t="s">
        <v>761</v>
      </c>
      <c r="C47" t="s">
        <v>762</v>
      </c>
      <c r="D47">
        <v>891</v>
      </c>
      <c r="E47">
        <v>9</v>
      </c>
      <c r="F47">
        <v>1.2297767642822801</v>
      </c>
      <c r="G47">
        <v>7.3184014053579203</v>
      </c>
      <c r="H47" s="2">
        <v>1.42084788001817E-6</v>
      </c>
      <c r="I47">
        <v>1.2916928077245199E-2</v>
      </c>
      <c r="J47" t="s">
        <v>1295</v>
      </c>
      <c r="K47" t="s">
        <v>1296</v>
      </c>
      <c r="M47" s="5" t="s">
        <v>135</v>
      </c>
    </row>
    <row r="48" spans="1:13" x14ac:dyDescent="0.35">
      <c r="A48" t="s">
        <v>766</v>
      </c>
      <c r="B48" t="s">
        <v>765</v>
      </c>
      <c r="C48" t="s">
        <v>806</v>
      </c>
      <c r="D48">
        <v>683</v>
      </c>
      <c r="E48">
        <v>8</v>
      </c>
      <c r="F48">
        <v>0.94269083053288505</v>
      </c>
      <c r="G48">
        <v>8.4863454070914699</v>
      </c>
      <c r="H48" s="2">
        <v>2.1686618314475898E-6</v>
      </c>
      <c r="I48">
        <v>1.9715304709690001E-2</v>
      </c>
      <c r="J48" t="s">
        <v>1279</v>
      </c>
      <c r="K48" t="s">
        <v>1280</v>
      </c>
      <c r="M48" s="5" t="s">
        <v>135</v>
      </c>
    </row>
    <row r="49" spans="1:12" x14ac:dyDescent="0.35">
      <c r="H49" s="2"/>
      <c r="I49" s="2"/>
    </row>
    <row r="50" spans="1:12" x14ac:dyDescent="0.35">
      <c r="A50" s="1" t="s">
        <v>0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35">
      <c r="A51" s="1" t="s">
        <v>445</v>
      </c>
      <c r="B51" s="1" t="s">
        <v>446</v>
      </c>
      <c r="C51" s="1" t="s">
        <v>447</v>
      </c>
      <c r="D51" s="1" t="s">
        <v>448</v>
      </c>
      <c r="E51" s="1" t="s">
        <v>449</v>
      </c>
      <c r="F51" s="1" t="s">
        <v>450</v>
      </c>
      <c r="G51" s="1" t="s">
        <v>451</v>
      </c>
      <c r="H51" s="1" t="s">
        <v>452</v>
      </c>
      <c r="I51" s="1" t="s">
        <v>453</v>
      </c>
      <c r="J51" s="1" t="s">
        <v>454</v>
      </c>
      <c r="K51" s="1"/>
      <c r="L51" s="1" t="s">
        <v>155</v>
      </c>
    </row>
    <row r="52" spans="1:12" x14ac:dyDescent="0.35">
      <c r="A52" t="s">
        <v>455</v>
      </c>
      <c r="B52" t="s">
        <v>337</v>
      </c>
      <c r="C52" t="s">
        <v>336</v>
      </c>
      <c r="D52" s="2">
        <v>7.9120777664601406E-9</v>
      </c>
      <c r="E52">
        <v>8.1017094527836502</v>
      </c>
      <c r="F52">
        <v>77</v>
      </c>
      <c r="G52">
        <v>22</v>
      </c>
      <c r="H52">
        <v>7</v>
      </c>
      <c r="I52">
        <v>16038</v>
      </c>
      <c r="J52" t="s">
        <v>1026</v>
      </c>
      <c r="L52" s="1" t="s">
        <v>120</v>
      </c>
    </row>
    <row r="53" spans="1:12" x14ac:dyDescent="0.35">
      <c r="A53" t="s">
        <v>455</v>
      </c>
      <c r="B53" t="s">
        <v>499</v>
      </c>
      <c r="C53" t="s">
        <v>500</v>
      </c>
      <c r="D53" s="2">
        <v>4.1759468272329199E-8</v>
      </c>
      <c r="E53">
        <v>7.3792450398875804</v>
      </c>
      <c r="F53">
        <v>269</v>
      </c>
      <c r="G53">
        <v>22</v>
      </c>
      <c r="H53">
        <v>9</v>
      </c>
      <c r="I53">
        <v>16038</v>
      </c>
      <c r="J53" t="s">
        <v>1284</v>
      </c>
      <c r="L53" s="1" t="s">
        <v>130</v>
      </c>
    </row>
    <row r="54" spans="1:12" x14ac:dyDescent="0.35">
      <c r="A54" t="s">
        <v>455</v>
      </c>
      <c r="B54" t="s">
        <v>399</v>
      </c>
      <c r="C54" t="s">
        <v>398</v>
      </c>
      <c r="D54" s="2">
        <v>4.8102286696751999E-8</v>
      </c>
      <c r="E54">
        <v>7.3178342775518201</v>
      </c>
      <c r="F54">
        <v>99</v>
      </c>
      <c r="G54">
        <v>22</v>
      </c>
      <c r="H54">
        <v>7</v>
      </c>
      <c r="I54">
        <v>16038</v>
      </c>
      <c r="J54" t="s">
        <v>1026</v>
      </c>
      <c r="L54" s="1" t="s">
        <v>120</v>
      </c>
    </row>
    <row r="55" spans="1:12" x14ac:dyDescent="0.35">
      <c r="A55" t="s">
        <v>455</v>
      </c>
      <c r="B55" t="s">
        <v>349</v>
      </c>
      <c r="C55" t="s">
        <v>348</v>
      </c>
      <c r="D55">
        <v>3.8832992645319397E-6</v>
      </c>
      <c r="E55">
        <v>5.4107991394753903</v>
      </c>
      <c r="F55">
        <v>45</v>
      </c>
      <c r="G55">
        <v>22</v>
      </c>
      <c r="H55">
        <v>5</v>
      </c>
      <c r="I55">
        <v>16038</v>
      </c>
      <c r="J55" t="s">
        <v>1285</v>
      </c>
      <c r="L55" s="1" t="s">
        <v>115</v>
      </c>
    </row>
    <row r="56" spans="1:12" x14ac:dyDescent="0.35">
      <c r="A56" t="s">
        <v>455</v>
      </c>
      <c r="B56" t="s">
        <v>746</v>
      </c>
      <c r="C56" t="s">
        <v>745</v>
      </c>
      <c r="D56">
        <v>3.5627952706337197E-5</v>
      </c>
      <c r="E56">
        <v>4.4482091328520701</v>
      </c>
      <c r="F56">
        <v>399</v>
      </c>
      <c r="G56">
        <v>22</v>
      </c>
      <c r="H56">
        <v>8</v>
      </c>
      <c r="I56">
        <v>16038</v>
      </c>
      <c r="J56" t="s">
        <v>1286</v>
      </c>
      <c r="L56" s="1" t="s">
        <v>136</v>
      </c>
    </row>
    <row r="57" spans="1:12" x14ac:dyDescent="0.35">
      <c r="A57" t="s">
        <v>455</v>
      </c>
      <c r="B57" t="s">
        <v>758</v>
      </c>
      <c r="C57" t="s">
        <v>757</v>
      </c>
      <c r="D57">
        <v>9.8318689075862101E-5</v>
      </c>
      <c r="E57">
        <v>4.0073639207126801</v>
      </c>
      <c r="F57">
        <v>455</v>
      </c>
      <c r="G57">
        <v>22</v>
      </c>
      <c r="H57">
        <v>8</v>
      </c>
      <c r="I57">
        <v>16038</v>
      </c>
      <c r="J57" t="s">
        <v>1286</v>
      </c>
      <c r="L57" s="1" t="s">
        <v>136</v>
      </c>
    </row>
    <row r="58" spans="1:12" x14ac:dyDescent="0.35">
      <c r="A58" t="s">
        <v>455</v>
      </c>
      <c r="B58" t="s">
        <v>513</v>
      </c>
      <c r="C58" t="s">
        <v>514</v>
      </c>
      <c r="D58">
        <v>1.5920635039384399E-4</v>
      </c>
      <c r="E58">
        <v>3.7980396131938199</v>
      </c>
      <c r="F58">
        <v>690</v>
      </c>
      <c r="G58">
        <v>22</v>
      </c>
      <c r="H58">
        <v>9</v>
      </c>
      <c r="I58">
        <v>16038</v>
      </c>
      <c r="J58" t="s">
        <v>1287</v>
      </c>
      <c r="L58" s="1" t="s">
        <v>135</v>
      </c>
    </row>
    <row r="59" spans="1:12" x14ac:dyDescent="0.35">
      <c r="A59" t="s">
        <v>455</v>
      </c>
      <c r="B59" t="s">
        <v>749</v>
      </c>
      <c r="C59" t="s">
        <v>748</v>
      </c>
      <c r="D59">
        <v>3.7046046367669299E-4</v>
      </c>
      <c r="E59">
        <v>3.4312581340361898</v>
      </c>
      <c r="F59">
        <v>541</v>
      </c>
      <c r="G59">
        <v>22</v>
      </c>
      <c r="H59">
        <v>8</v>
      </c>
      <c r="I59">
        <v>16038</v>
      </c>
      <c r="J59" t="s">
        <v>1286</v>
      </c>
      <c r="L59" s="1" t="s">
        <v>136</v>
      </c>
    </row>
    <row r="60" spans="1:12" x14ac:dyDescent="0.35">
      <c r="A60" t="s">
        <v>455</v>
      </c>
      <c r="B60" t="s">
        <v>752</v>
      </c>
      <c r="C60" t="s">
        <v>751</v>
      </c>
      <c r="D60">
        <v>3.9735969617702701E-4</v>
      </c>
      <c r="E60">
        <v>3.4008161850761698</v>
      </c>
      <c r="F60">
        <v>546</v>
      </c>
      <c r="G60">
        <v>22</v>
      </c>
      <c r="H60">
        <v>8</v>
      </c>
      <c r="I60">
        <v>16038</v>
      </c>
      <c r="J60" t="s">
        <v>1286</v>
      </c>
      <c r="L60" s="1" t="s">
        <v>137</v>
      </c>
    </row>
    <row r="61" spans="1:12" x14ac:dyDescent="0.35">
      <c r="A61" t="s">
        <v>455</v>
      </c>
      <c r="B61" t="s">
        <v>763</v>
      </c>
      <c r="C61" t="s">
        <v>764</v>
      </c>
      <c r="D61">
        <v>4.5848647180350699E-4</v>
      </c>
      <c r="E61">
        <v>3.3386734741875501</v>
      </c>
      <c r="F61">
        <v>115</v>
      </c>
      <c r="G61">
        <v>22</v>
      </c>
      <c r="H61">
        <v>5</v>
      </c>
      <c r="I61">
        <v>16038</v>
      </c>
      <c r="J61" t="s">
        <v>1288</v>
      </c>
      <c r="L61" s="1" t="s">
        <v>728</v>
      </c>
    </row>
    <row r="62" spans="1:12" x14ac:dyDescent="0.35">
      <c r="A62" t="s">
        <v>455</v>
      </c>
      <c r="B62" t="s">
        <v>755</v>
      </c>
      <c r="C62" t="s">
        <v>754</v>
      </c>
      <c r="D62">
        <v>4.6251229031629899E-4</v>
      </c>
      <c r="E62">
        <v>3.3348767222857401</v>
      </c>
      <c r="F62">
        <v>557</v>
      </c>
      <c r="G62">
        <v>22</v>
      </c>
      <c r="H62">
        <v>8</v>
      </c>
      <c r="I62">
        <v>16038</v>
      </c>
      <c r="J62" t="s">
        <v>1286</v>
      </c>
      <c r="L62" s="1" t="s">
        <v>139</v>
      </c>
    </row>
    <row r="63" spans="1:12" x14ac:dyDescent="0.35">
      <c r="A63" t="s">
        <v>455</v>
      </c>
      <c r="B63" t="s">
        <v>761</v>
      </c>
      <c r="C63" t="s">
        <v>760</v>
      </c>
      <c r="D63">
        <v>6.2027820226120197E-4</v>
      </c>
      <c r="E63">
        <v>3.2074134804890901</v>
      </c>
      <c r="F63">
        <v>810</v>
      </c>
      <c r="G63">
        <v>22</v>
      </c>
      <c r="H63">
        <v>9</v>
      </c>
      <c r="I63">
        <v>16038</v>
      </c>
      <c r="J63" t="s">
        <v>1287</v>
      </c>
      <c r="L63" s="1" t="s">
        <v>135</v>
      </c>
    </row>
    <row r="64" spans="1:12" x14ac:dyDescent="0.35">
      <c r="A64" t="s">
        <v>455</v>
      </c>
      <c r="B64" t="s">
        <v>771</v>
      </c>
      <c r="C64" t="s">
        <v>772</v>
      </c>
      <c r="D64">
        <v>1.0175038835035001E-3</v>
      </c>
      <c r="E64">
        <v>2.9924639245293498</v>
      </c>
      <c r="F64">
        <v>135</v>
      </c>
      <c r="G64">
        <v>22</v>
      </c>
      <c r="H64">
        <v>5</v>
      </c>
      <c r="I64">
        <v>16038</v>
      </c>
      <c r="J64" t="s">
        <v>1288</v>
      </c>
      <c r="L64" s="1" t="s">
        <v>728</v>
      </c>
    </row>
    <row r="65" spans="1:12" x14ac:dyDescent="0.35">
      <c r="A65" t="s">
        <v>455</v>
      </c>
      <c r="B65" t="s">
        <v>765</v>
      </c>
      <c r="C65" t="s">
        <v>766</v>
      </c>
      <c r="D65">
        <v>1.2330529858885901E-3</v>
      </c>
      <c r="E65">
        <v>2.90901826080523</v>
      </c>
      <c r="F65">
        <v>634</v>
      </c>
      <c r="G65">
        <v>22</v>
      </c>
      <c r="H65">
        <v>8</v>
      </c>
      <c r="I65">
        <v>16038</v>
      </c>
      <c r="J65" t="s">
        <v>1286</v>
      </c>
      <c r="L65" s="1" t="s">
        <v>135</v>
      </c>
    </row>
    <row r="66" spans="1:12" x14ac:dyDescent="0.35">
      <c r="A66" t="s">
        <v>455</v>
      </c>
      <c r="B66" t="s">
        <v>775</v>
      </c>
      <c r="C66" t="s">
        <v>776</v>
      </c>
      <c r="D66">
        <v>2.0139888675531899E-3</v>
      </c>
      <c r="E66">
        <v>2.6959429343651098</v>
      </c>
      <c r="F66">
        <v>155</v>
      </c>
      <c r="G66">
        <v>22</v>
      </c>
      <c r="H66">
        <v>5</v>
      </c>
      <c r="I66">
        <v>16038</v>
      </c>
      <c r="J66" t="s">
        <v>1288</v>
      </c>
      <c r="L66" s="1" t="s">
        <v>728</v>
      </c>
    </row>
    <row r="67" spans="1:12" x14ac:dyDescent="0.35">
      <c r="A67" t="s">
        <v>455</v>
      </c>
      <c r="B67" t="s">
        <v>724</v>
      </c>
      <c r="C67" t="s">
        <v>725</v>
      </c>
      <c r="D67">
        <v>2.0139888675531899E-3</v>
      </c>
      <c r="E67">
        <v>2.6959429343651098</v>
      </c>
      <c r="F67">
        <v>155</v>
      </c>
      <c r="G67">
        <v>22</v>
      </c>
      <c r="H67">
        <v>5</v>
      </c>
      <c r="I67">
        <v>16038</v>
      </c>
      <c r="J67" t="s">
        <v>1288</v>
      </c>
      <c r="L67" s="1" t="s">
        <v>728</v>
      </c>
    </row>
    <row r="68" spans="1:12" x14ac:dyDescent="0.35">
      <c r="A68" t="s">
        <v>455</v>
      </c>
      <c r="B68" t="s">
        <v>460</v>
      </c>
      <c r="C68" t="s">
        <v>461</v>
      </c>
      <c r="D68">
        <v>2.7296068428055999E-3</v>
      </c>
      <c r="E68">
        <v>2.5638999017856499</v>
      </c>
      <c r="F68">
        <v>4520</v>
      </c>
      <c r="G68">
        <v>22</v>
      </c>
      <c r="H68">
        <v>17</v>
      </c>
      <c r="I68">
        <v>16038</v>
      </c>
      <c r="J68" t="s">
        <v>1297</v>
      </c>
      <c r="L68" s="1" t="s">
        <v>140</v>
      </c>
    </row>
    <row r="69" spans="1:12" x14ac:dyDescent="0.35">
      <c r="A69" t="s">
        <v>455</v>
      </c>
      <c r="B69" t="s">
        <v>726</v>
      </c>
      <c r="C69" t="s">
        <v>727</v>
      </c>
      <c r="D69">
        <v>3.8665926142507101E-3</v>
      </c>
      <c r="E69">
        <v>2.4126715829574601</v>
      </c>
      <c r="F69">
        <v>177</v>
      </c>
      <c r="G69">
        <v>22</v>
      </c>
      <c r="H69">
        <v>5</v>
      </c>
      <c r="I69">
        <v>16038</v>
      </c>
      <c r="J69" t="s">
        <v>1288</v>
      </c>
      <c r="L69" s="1" t="s">
        <v>728</v>
      </c>
    </row>
    <row r="70" spans="1:12" x14ac:dyDescent="0.35">
      <c r="A70" t="s">
        <v>455</v>
      </c>
      <c r="B70" t="s">
        <v>741</v>
      </c>
      <c r="C70" t="s">
        <v>740</v>
      </c>
      <c r="D70">
        <v>6.2085823869252599E-3</v>
      </c>
      <c r="E70">
        <v>2.2070075514848999</v>
      </c>
      <c r="F70">
        <v>195</v>
      </c>
      <c r="G70">
        <v>22</v>
      </c>
      <c r="H70">
        <v>5</v>
      </c>
      <c r="I70">
        <v>16038</v>
      </c>
      <c r="J70" t="s">
        <v>1290</v>
      </c>
      <c r="L70" s="1" t="s">
        <v>443</v>
      </c>
    </row>
    <row r="71" spans="1:12" x14ac:dyDescent="0.35">
      <c r="A71" t="s">
        <v>455</v>
      </c>
      <c r="B71" t="s">
        <v>773</v>
      </c>
      <c r="C71" t="s">
        <v>774</v>
      </c>
      <c r="D71">
        <v>6.2956176122119997E-3</v>
      </c>
      <c r="E71">
        <v>2.20096165834111</v>
      </c>
      <c r="F71">
        <v>1070</v>
      </c>
      <c r="G71">
        <v>22</v>
      </c>
      <c r="H71">
        <v>9</v>
      </c>
      <c r="I71">
        <v>16038</v>
      </c>
      <c r="J71" t="s">
        <v>1287</v>
      </c>
      <c r="L71" s="1" t="s">
        <v>139</v>
      </c>
    </row>
    <row r="72" spans="1:12" x14ac:dyDescent="0.35">
      <c r="A72" t="s">
        <v>455</v>
      </c>
      <c r="B72" t="s">
        <v>832</v>
      </c>
      <c r="C72" t="s">
        <v>831</v>
      </c>
      <c r="D72">
        <v>1.0878879929147999E-2</v>
      </c>
      <c r="E72">
        <v>1.96341581655245</v>
      </c>
      <c r="F72">
        <v>1144</v>
      </c>
      <c r="G72">
        <v>22</v>
      </c>
      <c r="H72">
        <v>9</v>
      </c>
      <c r="I72">
        <v>16038</v>
      </c>
      <c r="J72" t="s">
        <v>1287</v>
      </c>
      <c r="L72" s="1" t="s">
        <v>147</v>
      </c>
    </row>
    <row r="73" spans="1:12" x14ac:dyDescent="0.35">
      <c r="A73" t="s">
        <v>455</v>
      </c>
      <c r="B73" t="s">
        <v>119</v>
      </c>
      <c r="C73" t="s">
        <v>468</v>
      </c>
      <c r="D73">
        <v>1.4258914773298799E-2</v>
      </c>
      <c r="E73">
        <v>1.8459135267914999</v>
      </c>
      <c r="F73">
        <v>4405</v>
      </c>
      <c r="G73">
        <v>22</v>
      </c>
      <c r="H73">
        <v>16</v>
      </c>
      <c r="I73">
        <v>16038</v>
      </c>
      <c r="J73" t="s">
        <v>1298</v>
      </c>
      <c r="L73" s="1" t="s">
        <v>119</v>
      </c>
    </row>
    <row r="75" spans="1:12" x14ac:dyDescent="0.35">
      <c r="A75" s="1" t="s">
        <v>524</v>
      </c>
      <c r="B75" s="1"/>
      <c r="C75" s="1"/>
      <c r="D75" s="1"/>
    </row>
    <row r="76" spans="1:12" x14ac:dyDescent="0.35">
      <c r="A76" s="1" t="s">
        <v>155</v>
      </c>
      <c r="B76" s="1" t="s">
        <v>1570</v>
      </c>
      <c r="C76" s="1" t="s">
        <v>0</v>
      </c>
      <c r="D76" s="1" t="s">
        <v>442</v>
      </c>
    </row>
    <row r="77" spans="1:12" x14ac:dyDescent="0.35">
      <c r="A77" s="5" t="s">
        <v>140</v>
      </c>
      <c r="B77" s="5">
        <v>2</v>
      </c>
      <c r="C77" s="5">
        <v>1</v>
      </c>
      <c r="D77" s="5"/>
    </row>
    <row r="78" spans="1:12" x14ac:dyDescent="0.35">
      <c r="A78" s="5" t="s">
        <v>115</v>
      </c>
      <c r="B78" s="5">
        <v>1</v>
      </c>
      <c r="C78" s="5">
        <v>1</v>
      </c>
      <c r="D78" s="5">
        <v>1</v>
      </c>
    </row>
    <row r="79" spans="1:12" x14ac:dyDescent="0.35">
      <c r="A79" s="5" t="s">
        <v>139</v>
      </c>
      <c r="B79" s="5">
        <v>3</v>
      </c>
      <c r="C79" s="5">
        <v>2</v>
      </c>
      <c r="D79" s="5">
        <v>1</v>
      </c>
    </row>
    <row r="80" spans="1:12" x14ac:dyDescent="0.35">
      <c r="A80" s="5" t="s">
        <v>135</v>
      </c>
      <c r="B80" s="5">
        <v>3</v>
      </c>
      <c r="C80" s="5">
        <v>3</v>
      </c>
      <c r="D80" s="5">
        <v>3</v>
      </c>
    </row>
    <row r="81" spans="1:5" x14ac:dyDescent="0.35">
      <c r="A81" s="5" t="s">
        <v>443</v>
      </c>
      <c r="B81" s="5"/>
      <c r="C81" s="5">
        <v>1</v>
      </c>
      <c r="D81" s="5">
        <v>2</v>
      </c>
    </row>
    <row r="82" spans="1:5" x14ac:dyDescent="0.35">
      <c r="A82" s="5" t="s">
        <v>137</v>
      </c>
      <c r="B82" s="5">
        <v>1</v>
      </c>
      <c r="C82" s="5">
        <v>1</v>
      </c>
      <c r="D82" s="5">
        <v>1</v>
      </c>
    </row>
    <row r="83" spans="1:5" x14ac:dyDescent="0.35">
      <c r="A83" s="5" t="s">
        <v>130</v>
      </c>
      <c r="B83" s="5">
        <v>1</v>
      </c>
      <c r="C83" s="5">
        <v>1</v>
      </c>
      <c r="D83" s="5">
        <v>1</v>
      </c>
    </row>
    <row r="84" spans="1:5" x14ac:dyDescent="0.35">
      <c r="A84" s="5" t="s">
        <v>119</v>
      </c>
      <c r="B84" s="5">
        <v>1</v>
      </c>
      <c r="C84" s="5">
        <v>1</v>
      </c>
      <c r="D84" s="5"/>
    </row>
    <row r="85" spans="1:5" x14ac:dyDescent="0.35">
      <c r="A85" s="5" t="s">
        <v>136</v>
      </c>
      <c r="B85" s="5">
        <v>3</v>
      </c>
      <c r="C85" s="5">
        <v>3</v>
      </c>
      <c r="D85" s="5">
        <v>3</v>
      </c>
    </row>
    <row r="86" spans="1:5" x14ac:dyDescent="0.35">
      <c r="A86" s="5" t="s">
        <v>120</v>
      </c>
      <c r="B86" s="5">
        <v>3</v>
      </c>
      <c r="C86" s="5">
        <v>3</v>
      </c>
      <c r="D86" s="5">
        <v>2</v>
      </c>
    </row>
    <row r="87" spans="1:5" x14ac:dyDescent="0.35">
      <c r="A87" s="5" t="s">
        <v>728</v>
      </c>
      <c r="B87" s="5">
        <v>3</v>
      </c>
      <c r="C87" s="5">
        <v>4</v>
      </c>
      <c r="D87" s="5"/>
    </row>
    <row r="88" spans="1:5" x14ac:dyDescent="0.35">
      <c r="A88" s="5" t="s">
        <v>1267</v>
      </c>
      <c r="B88" s="5">
        <f>SUM(B77:B87)</f>
        <v>21</v>
      </c>
      <c r="C88" s="5">
        <f>SUM(C77:C87)</f>
        <v>21</v>
      </c>
      <c r="D88" s="5">
        <v>14</v>
      </c>
    </row>
    <row r="89" spans="1:5" x14ac:dyDescent="0.35">
      <c r="B89" s="1"/>
      <c r="C89" s="1"/>
      <c r="D89" s="1"/>
    </row>
    <row r="90" spans="1:5" x14ac:dyDescent="0.35">
      <c r="A90" s="1" t="s">
        <v>1293</v>
      </c>
      <c r="B90" s="1"/>
      <c r="C90" s="1"/>
      <c r="D90" s="1"/>
    </row>
    <row r="91" spans="1:5" x14ac:dyDescent="0.35">
      <c r="A91" s="1" t="s">
        <v>446</v>
      </c>
      <c r="B91" s="1" t="s">
        <v>447</v>
      </c>
      <c r="C91" s="1" t="s">
        <v>155</v>
      </c>
      <c r="D91" s="1"/>
    </row>
    <row r="92" spans="1:5" x14ac:dyDescent="0.35">
      <c r="A92" s="5" t="s">
        <v>92</v>
      </c>
      <c r="B92" s="5" t="s">
        <v>461</v>
      </c>
      <c r="C92" s="5" t="s">
        <v>140</v>
      </c>
    </row>
    <row r="93" spans="1:5" x14ac:dyDescent="0.35">
      <c r="A93" s="5" t="s">
        <v>100</v>
      </c>
      <c r="B93" s="5" t="s">
        <v>463</v>
      </c>
      <c r="C93" s="5" t="s">
        <v>140</v>
      </c>
    </row>
    <row r="94" spans="1:5" x14ac:dyDescent="0.35">
      <c r="A94" s="5" t="s">
        <v>17</v>
      </c>
      <c r="B94" s="5" t="s">
        <v>348</v>
      </c>
      <c r="C94" s="5" t="s">
        <v>115</v>
      </c>
    </row>
    <row r="95" spans="1:5" x14ac:dyDescent="0.35">
      <c r="A95" s="5" t="s">
        <v>61</v>
      </c>
      <c r="B95" s="5" t="s">
        <v>754</v>
      </c>
      <c r="C95" s="5" t="s">
        <v>139</v>
      </c>
    </row>
    <row r="96" spans="1:5" x14ac:dyDescent="0.35">
      <c r="A96" s="5" t="s">
        <v>83</v>
      </c>
      <c r="B96" s="5" t="s">
        <v>774</v>
      </c>
      <c r="C96" s="5" t="s">
        <v>139</v>
      </c>
      <c r="E96" s="5"/>
    </row>
    <row r="97" spans="1:5" x14ac:dyDescent="0.35">
      <c r="A97" s="5" t="s">
        <v>736</v>
      </c>
      <c r="B97" s="5" t="s">
        <v>801</v>
      </c>
      <c r="C97" s="5" t="s">
        <v>139</v>
      </c>
      <c r="D97" s="5"/>
      <c r="E97" s="5"/>
    </row>
    <row r="98" spans="1:5" x14ac:dyDescent="0.35">
      <c r="A98" s="5" t="s">
        <v>57</v>
      </c>
      <c r="B98" s="5" t="s">
        <v>514</v>
      </c>
      <c r="C98" s="5" t="s">
        <v>135</v>
      </c>
      <c r="D98" s="5"/>
      <c r="E98" s="5"/>
    </row>
    <row r="99" spans="1:5" x14ac:dyDescent="0.35">
      <c r="A99" s="5" t="s">
        <v>62</v>
      </c>
      <c r="B99" s="5" t="s">
        <v>766</v>
      </c>
      <c r="C99" s="5" t="s">
        <v>135</v>
      </c>
      <c r="D99" s="5"/>
      <c r="E99" s="5"/>
    </row>
    <row r="100" spans="1:5" x14ac:dyDescent="0.35">
      <c r="A100" s="5" t="s">
        <v>66</v>
      </c>
      <c r="B100" s="5" t="s">
        <v>760</v>
      </c>
      <c r="C100" s="5" t="s">
        <v>135</v>
      </c>
      <c r="D100" s="5"/>
      <c r="E100" s="5"/>
    </row>
    <row r="101" spans="1:5" x14ac:dyDescent="0.35">
      <c r="A101" s="5" t="s">
        <v>741</v>
      </c>
      <c r="B101" s="5" t="s">
        <v>740</v>
      </c>
      <c r="C101" s="5" t="s">
        <v>443</v>
      </c>
      <c r="D101" s="5"/>
      <c r="E101" s="5"/>
    </row>
    <row r="102" spans="1:5" x14ac:dyDescent="0.35">
      <c r="A102" s="5" t="s">
        <v>432</v>
      </c>
      <c r="B102" s="5" t="s">
        <v>431</v>
      </c>
      <c r="C102" s="5" t="s">
        <v>443</v>
      </c>
      <c r="D102" s="5"/>
      <c r="E102" s="5"/>
    </row>
    <row r="103" spans="1:5" x14ac:dyDescent="0.35">
      <c r="A103" s="5" t="s">
        <v>59</v>
      </c>
      <c r="B103" s="5" t="s">
        <v>751</v>
      </c>
      <c r="C103" s="5" t="s">
        <v>137</v>
      </c>
      <c r="D103" s="5"/>
      <c r="E103" s="5"/>
    </row>
    <row r="104" spans="1:5" x14ac:dyDescent="0.35">
      <c r="A104" s="5" t="s">
        <v>45</v>
      </c>
      <c r="B104" s="5" t="s">
        <v>500</v>
      </c>
      <c r="C104" s="5" t="s">
        <v>130</v>
      </c>
      <c r="D104" s="5"/>
      <c r="E104" s="5"/>
    </row>
    <row r="105" spans="1:5" x14ac:dyDescent="0.35">
      <c r="A105" s="5" t="s">
        <v>93</v>
      </c>
      <c r="B105" s="5" t="s">
        <v>468</v>
      </c>
      <c r="C105" s="5" t="s">
        <v>119</v>
      </c>
      <c r="D105" s="5"/>
      <c r="E105" s="5"/>
    </row>
    <row r="106" spans="1:5" x14ac:dyDescent="0.35">
      <c r="A106" s="5" t="s">
        <v>734</v>
      </c>
      <c r="B106" s="5" t="s">
        <v>745</v>
      </c>
      <c r="C106" s="5" t="s">
        <v>136</v>
      </c>
      <c r="D106" s="5"/>
      <c r="E106" s="5"/>
    </row>
    <row r="107" spans="1:5" x14ac:dyDescent="0.35">
      <c r="A107" s="5" t="s">
        <v>735</v>
      </c>
      <c r="B107" s="5" t="s">
        <v>757</v>
      </c>
      <c r="C107" s="5" t="s">
        <v>136</v>
      </c>
      <c r="D107" s="5"/>
      <c r="E107" s="5"/>
    </row>
    <row r="108" spans="1:5" x14ac:dyDescent="0.35">
      <c r="A108" s="5" t="s">
        <v>58</v>
      </c>
      <c r="B108" s="5" t="s">
        <v>748</v>
      </c>
      <c r="C108" s="5" t="s">
        <v>136</v>
      </c>
      <c r="D108" s="5"/>
      <c r="E108" s="5"/>
    </row>
    <row r="109" spans="1:5" x14ac:dyDescent="0.35">
      <c r="A109" s="5" t="s">
        <v>25</v>
      </c>
      <c r="B109" s="5" t="s">
        <v>336</v>
      </c>
      <c r="C109" s="5" t="s">
        <v>120</v>
      </c>
      <c r="D109" s="5"/>
      <c r="E109" s="5"/>
    </row>
    <row r="110" spans="1:5" x14ac:dyDescent="0.35">
      <c r="A110" s="5" t="s">
        <v>30</v>
      </c>
      <c r="B110" s="5" t="s">
        <v>398</v>
      </c>
      <c r="C110" s="5" t="s">
        <v>120</v>
      </c>
      <c r="D110" s="5"/>
      <c r="E110" s="5"/>
    </row>
    <row r="111" spans="1:5" x14ac:dyDescent="0.35">
      <c r="A111" s="5" t="s">
        <v>730</v>
      </c>
      <c r="B111" s="5" t="s">
        <v>764</v>
      </c>
      <c r="C111" s="5" t="s">
        <v>728</v>
      </c>
      <c r="D111" s="5"/>
      <c r="E111" s="5"/>
    </row>
    <row r="112" spans="1:5" x14ac:dyDescent="0.35">
      <c r="A112" s="5" t="s">
        <v>731</v>
      </c>
      <c r="B112" s="5" t="s">
        <v>772</v>
      </c>
      <c r="C112" s="5" t="s">
        <v>728</v>
      </c>
      <c r="D112" s="5"/>
      <c r="E112" s="5"/>
    </row>
    <row r="113" spans="1:5" x14ac:dyDescent="0.35">
      <c r="A113" s="5" t="s">
        <v>732</v>
      </c>
      <c r="B113" s="5" t="s">
        <v>776</v>
      </c>
      <c r="C113" s="5" t="s">
        <v>728</v>
      </c>
      <c r="D113" s="5"/>
      <c r="E113" s="5"/>
    </row>
    <row r="114" spans="1:5" x14ac:dyDescent="0.35">
      <c r="A114" s="5" t="s">
        <v>733</v>
      </c>
      <c r="B114" s="5" t="s">
        <v>725</v>
      </c>
      <c r="C114" s="5" t="s">
        <v>728</v>
      </c>
      <c r="D114" s="5"/>
      <c r="E114" s="5"/>
    </row>
    <row r="115" spans="1:5" x14ac:dyDescent="0.35">
      <c r="A115" s="5" t="s">
        <v>726</v>
      </c>
      <c r="B115" s="5" t="s">
        <v>727</v>
      </c>
      <c r="C115" s="5" t="s">
        <v>728</v>
      </c>
      <c r="D115" s="5"/>
      <c r="E115" s="5"/>
    </row>
    <row r="116" spans="1:5" x14ac:dyDescent="0.35">
      <c r="A116" s="5"/>
      <c r="B116" s="5"/>
      <c r="C116" s="5"/>
      <c r="D116" s="5"/>
      <c r="E116" s="5"/>
    </row>
    <row r="117" spans="1:5" x14ac:dyDescent="0.35">
      <c r="A117" s="1" t="s">
        <v>1571</v>
      </c>
      <c r="B117" s="1" t="s">
        <v>1062</v>
      </c>
      <c r="C117" s="1" t="s">
        <v>1063</v>
      </c>
      <c r="D117" s="5"/>
      <c r="E117" s="5"/>
    </row>
    <row r="118" spans="1:5" x14ac:dyDescent="0.35">
      <c r="A118" s="5" t="s">
        <v>767</v>
      </c>
      <c r="B118" s="5">
        <v>3</v>
      </c>
      <c r="C118" s="12">
        <f>B118/24</f>
        <v>0.125</v>
      </c>
    </row>
    <row r="119" spans="1:5" x14ac:dyDescent="0.35">
      <c r="A119" s="5" t="s">
        <v>768</v>
      </c>
      <c r="B119" s="5">
        <v>3</v>
      </c>
      <c r="C119" s="12">
        <f t="shared" ref="C119:C123" si="0">B119/24</f>
        <v>0.125</v>
      </c>
    </row>
    <row r="120" spans="1:5" x14ac:dyDescent="0.35">
      <c r="A120" s="5" t="s">
        <v>717</v>
      </c>
      <c r="B120" s="5">
        <v>6</v>
      </c>
      <c r="C120" s="12">
        <f t="shared" si="0"/>
        <v>0.25</v>
      </c>
    </row>
    <row r="121" spans="1:5" x14ac:dyDescent="0.35">
      <c r="A121" s="5" t="s">
        <v>1266</v>
      </c>
      <c r="B121" s="5">
        <v>1</v>
      </c>
      <c r="C121" s="12">
        <f t="shared" si="0"/>
        <v>4.1666666666666664E-2</v>
      </c>
    </row>
    <row r="122" spans="1:5" x14ac:dyDescent="0.35">
      <c r="A122" s="5" t="s">
        <v>1299</v>
      </c>
      <c r="B122" s="5">
        <v>1</v>
      </c>
      <c r="C122" s="12">
        <f t="shared" si="0"/>
        <v>4.1666666666666664E-2</v>
      </c>
    </row>
    <row r="123" spans="1:5" x14ac:dyDescent="0.35">
      <c r="A123" s="5" t="s">
        <v>769</v>
      </c>
      <c r="B123" s="5">
        <v>10</v>
      </c>
      <c r="C123" s="12">
        <f t="shared" si="0"/>
        <v>0.41666666666666669</v>
      </c>
    </row>
    <row r="124" spans="1:5" x14ac:dyDescent="0.35">
      <c r="A124" s="5" t="s">
        <v>1267</v>
      </c>
      <c r="B124" s="5">
        <f>SUM(B118:B123)</f>
        <v>24</v>
      </c>
      <c r="C124" s="12">
        <f>SUM(C118:C123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1CDC3-6209-4699-A0C1-86420D039254}">
  <dimension ref="A1:N496"/>
  <sheetViews>
    <sheetView topLeftCell="A206" workbookViewId="0">
      <selection activeCell="A206" sqref="A206"/>
    </sheetView>
  </sheetViews>
  <sheetFormatPr defaultRowHeight="14.5" x14ac:dyDescent="0.35"/>
  <cols>
    <col min="4" max="4" width="11.81640625" bestFit="1" customWidth="1"/>
    <col min="5" max="9" width="8.81640625" bestFit="1" customWidth="1"/>
  </cols>
  <sheetData>
    <row r="1" spans="1:9" x14ac:dyDescent="0.35">
      <c r="A1" s="6" t="s">
        <v>1569</v>
      </c>
    </row>
    <row r="2" spans="1:9" x14ac:dyDescent="0.35">
      <c r="A2" s="6" t="s">
        <v>1448</v>
      </c>
    </row>
    <row r="3" spans="1:9" x14ac:dyDescent="0.35">
      <c r="A3" s="6" t="s">
        <v>1447</v>
      </c>
    </row>
    <row r="4" spans="1:9" x14ac:dyDescent="0.35">
      <c r="A4" s="6" t="s">
        <v>1454</v>
      </c>
    </row>
    <row r="5" spans="1:9" x14ac:dyDescent="0.35">
      <c r="A5" s="6" t="s">
        <v>1453</v>
      </c>
    </row>
    <row r="6" spans="1:9" x14ac:dyDescent="0.35">
      <c r="A6" s="6" t="s">
        <v>1572</v>
      </c>
    </row>
    <row r="8" spans="1:9" x14ac:dyDescent="0.35">
      <c r="A8" s="7" t="s">
        <v>1570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1" t="s">
        <v>1</v>
      </c>
      <c r="B9" s="1" t="s">
        <v>2</v>
      </c>
      <c r="C9" s="1" t="s">
        <v>777</v>
      </c>
      <c r="D9" s="1" t="s">
        <v>3</v>
      </c>
      <c r="E9" s="1" t="s">
        <v>4</v>
      </c>
      <c r="F9" s="1" t="s">
        <v>5</v>
      </c>
      <c r="G9" s="1" t="s">
        <v>6</v>
      </c>
      <c r="H9" s="1"/>
      <c r="I9" s="1" t="s">
        <v>155</v>
      </c>
    </row>
    <row r="10" spans="1:9" x14ac:dyDescent="0.35">
      <c r="A10" t="s">
        <v>7</v>
      </c>
      <c r="B10">
        <v>20</v>
      </c>
      <c r="C10">
        <v>6</v>
      </c>
      <c r="D10">
        <v>0.05</v>
      </c>
      <c r="E10" t="s">
        <v>8</v>
      </c>
      <c r="F10" t="s">
        <v>530</v>
      </c>
      <c r="G10" s="2">
        <v>6.2900000000000003E-7</v>
      </c>
      <c r="I10" s="5" t="s">
        <v>111</v>
      </c>
    </row>
    <row r="11" spans="1:9" x14ac:dyDescent="0.35">
      <c r="A11" t="s">
        <v>11</v>
      </c>
      <c r="B11">
        <v>25</v>
      </c>
      <c r="C11">
        <v>6</v>
      </c>
      <c r="D11">
        <v>7.0000000000000007E-2</v>
      </c>
      <c r="E11" t="s">
        <v>8</v>
      </c>
      <c r="F11">
        <v>87.79</v>
      </c>
      <c r="G11" s="2">
        <v>1.99E-6</v>
      </c>
      <c r="I11" s="5" t="s">
        <v>111</v>
      </c>
    </row>
    <row r="12" spans="1:9" x14ac:dyDescent="0.35">
      <c r="A12" t="s">
        <v>9</v>
      </c>
      <c r="B12">
        <v>30</v>
      </c>
      <c r="C12">
        <v>7</v>
      </c>
      <c r="D12">
        <v>0.08</v>
      </c>
      <c r="E12" t="s">
        <v>8</v>
      </c>
      <c r="F12">
        <v>85.35</v>
      </c>
      <c r="G12" s="2">
        <v>6.7200000000000006E-8</v>
      </c>
      <c r="I12" s="5" t="s">
        <v>112</v>
      </c>
    </row>
    <row r="13" spans="1:9" x14ac:dyDescent="0.35">
      <c r="A13" t="s">
        <v>10</v>
      </c>
      <c r="B13">
        <v>31</v>
      </c>
      <c r="C13">
        <v>7</v>
      </c>
      <c r="D13">
        <v>0.08</v>
      </c>
      <c r="E13" t="s">
        <v>8</v>
      </c>
      <c r="F13">
        <v>82.6</v>
      </c>
      <c r="G13" s="2">
        <v>8.2199999999999995E-8</v>
      </c>
      <c r="I13" s="5" t="s">
        <v>112</v>
      </c>
    </row>
    <row r="14" spans="1:9" x14ac:dyDescent="0.35">
      <c r="A14" t="s">
        <v>12</v>
      </c>
      <c r="B14">
        <v>27</v>
      </c>
      <c r="C14">
        <v>6</v>
      </c>
      <c r="D14">
        <v>7.0000000000000007E-2</v>
      </c>
      <c r="E14" t="s">
        <v>8</v>
      </c>
      <c r="F14">
        <v>81.290000000000006</v>
      </c>
      <c r="G14" s="2">
        <v>2.9799999999999998E-6</v>
      </c>
      <c r="I14" s="5" t="s">
        <v>113</v>
      </c>
    </row>
    <row r="15" spans="1:9" x14ac:dyDescent="0.35">
      <c r="A15" t="s">
        <v>13</v>
      </c>
      <c r="B15">
        <v>27</v>
      </c>
      <c r="C15">
        <v>6</v>
      </c>
      <c r="D15">
        <v>7.0000000000000007E-2</v>
      </c>
      <c r="E15" t="s">
        <v>8</v>
      </c>
      <c r="F15">
        <v>81.290000000000006</v>
      </c>
      <c r="G15" s="2">
        <v>2.9799999999999998E-6</v>
      </c>
      <c r="I15" s="5" t="s">
        <v>113</v>
      </c>
    </row>
    <row r="16" spans="1:9" x14ac:dyDescent="0.35">
      <c r="A16" t="s">
        <v>14</v>
      </c>
      <c r="B16">
        <v>39</v>
      </c>
      <c r="C16">
        <v>7</v>
      </c>
      <c r="D16">
        <v>0.11</v>
      </c>
      <c r="E16" t="s">
        <v>8</v>
      </c>
      <c r="F16">
        <v>65.66</v>
      </c>
      <c r="G16" s="2">
        <v>3.4299999999999999E-7</v>
      </c>
      <c r="I16" s="5" t="s">
        <v>111</v>
      </c>
    </row>
    <row r="17" spans="1:9" x14ac:dyDescent="0.35">
      <c r="A17" t="s">
        <v>778</v>
      </c>
      <c r="B17">
        <v>23</v>
      </c>
      <c r="C17">
        <v>4</v>
      </c>
      <c r="D17">
        <v>0.06</v>
      </c>
      <c r="E17" t="s">
        <v>8</v>
      </c>
      <c r="F17">
        <v>63.62</v>
      </c>
      <c r="G17" s="2">
        <v>7.5700000000000003E-3</v>
      </c>
      <c r="I17" s="5" t="s">
        <v>522</v>
      </c>
    </row>
    <row r="18" spans="1:9" x14ac:dyDescent="0.35">
      <c r="A18" t="s">
        <v>16</v>
      </c>
      <c r="B18">
        <v>37</v>
      </c>
      <c r="C18">
        <v>6</v>
      </c>
      <c r="D18">
        <v>0.1</v>
      </c>
      <c r="E18" t="s">
        <v>8</v>
      </c>
      <c r="F18">
        <v>59.32</v>
      </c>
      <c r="G18" s="2">
        <v>1.6099999999999998E-5</v>
      </c>
      <c r="I18" s="5" t="s">
        <v>113</v>
      </c>
    </row>
    <row r="19" spans="1:9" x14ac:dyDescent="0.35">
      <c r="A19" t="s">
        <v>1302</v>
      </c>
      <c r="B19">
        <v>25</v>
      </c>
      <c r="C19">
        <v>4</v>
      </c>
      <c r="D19">
        <v>7.0000000000000007E-2</v>
      </c>
      <c r="E19" t="s">
        <v>8</v>
      </c>
      <c r="F19">
        <v>58.53</v>
      </c>
      <c r="G19" s="2">
        <v>1.0200000000000001E-2</v>
      </c>
      <c r="I19" s="5" t="s">
        <v>1307</v>
      </c>
    </row>
    <row r="20" spans="1:9" x14ac:dyDescent="0.35">
      <c r="A20" t="s">
        <v>779</v>
      </c>
      <c r="B20">
        <v>35</v>
      </c>
      <c r="C20">
        <v>5</v>
      </c>
      <c r="D20">
        <v>0.1</v>
      </c>
      <c r="E20" t="s">
        <v>8</v>
      </c>
      <c r="F20">
        <v>52.26</v>
      </c>
      <c r="G20" s="2">
        <v>7.0100000000000002E-4</v>
      </c>
      <c r="I20" s="5" t="s">
        <v>116</v>
      </c>
    </row>
    <row r="21" spans="1:9" x14ac:dyDescent="0.35">
      <c r="A21" t="s">
        <v>21</v>
      </c>
      <c r="B21">
        <v>47</v>
      </c>
      <c r="C21">
        <v>6</v>
      </c>
      <c r="D21">
        <v>0.13</v>
      </c>
      <c r="E21" t="s">
        <v>8</v>
      </c>
      <c r="F21">
        <v>46.7</v>
      </c>
      <c r="G21" s="2">
        <v>5.9299999999999998E-5</v>
      </c>
      <c r="I21" s="5" t="s">
        <v>113</v>
      </c>
    </row>
    <row r="22" spans="1:9" x14ac:dyDescent="0.35">
      <c r="A22" t="s">
        <v>17</v>
      </c>
      <c r="B22">
        <v>40</v>
      </c>
      <c r="C22">
        <v>5</v>
      </c>
      <c r="D22">
        <v>0.11</v>
      </c>
      <c r="E22" t="s">
        <v>8</v>
      </c>
      <c r="F22">
        <v>45.73</v>
      </c>
      <c r="G22" s="2">
        <v>1.2899999999999999E-3</v>
      </c>
      <c r="I22" s="5" t="s">
        <v>115</v>
      </c>
    </row>
    <row r="23" spans="1:9" x14ac:dyDescent="0.35">
      <c r="A23" t="s">
        <v>780</v>
      </c>
      <c r="B23">
        <v>41</v>
      </c>
      <c r="C23">
        <v>5</v>
      </c>
      <c r="D23">
        <v>0.11</v>
      </c>
      <c r="E23" t="s">
        <v>8</v>
      </c>
      <c r="F23">
        <v>44.61</v>
      </c>
      <c r="G23" s="2">
        <v>1.4400000000000001E-3</v>
      </c>
      <c r="I23" s="5" t="s">
        <v>112</v>
      </c>
    </row>
    <row r="24" spans="1:9" x14ac:dyDescent="0.35">
      <c r="A24" t="s">
        <v>19</v>
      </c>
      <c r="B24">
        <v>76</v>
      </c>
      <c r="C24">
        <v>8</v>
      </c>
      <c r="D24">
        <v>0.21</v>
      </c>
      <c r="E24" t="s">
        <v>8</v>
      </c>
      <c r="F24">
        <v>38.51</v>
      </c>
      <c r="G24" s="2">
        <v>6.1900000000000002E-7</v>
      </c>
      <c r="I24" s="5" t="s">
        <v>116</v>
      </c>
    </row>
    <row r="25" spans="1:9" x14ac:dyDescent="0.35">
      <c r="A25" t="s">
        <v>22</v>
      </c>
      <c r="B25">
        <v>58</v>
      </c>
      <c r="C25">
        <v>6</v>
      </c>
      <c r="D25">
        <v>0.16</v>
      </c>
      <c r="E25" t="s">
        <v>8</v>
      </c>
      <c r="F25">
        <v>37.840000000000003</v>
      </c>
      <c r="G25" s="2">
        <v>1.8900000000000001E-4</v>
      </c>
      <c r="I25" s="5" t="s">
        <v>117</v>
      </c>
    </row>
    <row r="26" spans="1:9" x14ac:dyDescent="0.35">
      <c r="A26" t="s">
        <v>23</v>
      </c>
      <c r="B26">
        <v>63</v>
      </c>
      <c r="C26">
        <v>6</v>
      </c>
      <c r="D26">
        <v>0.17</v>
      </c>
      <c r="E26" t="s">
        <v>8</v>
      </c>
      <c r="F26">
        <v>34.840000000000003</v>
      </c>
      <c r="G26" s="2">
        <v>2.99E-4</v>
      </c>
      <c r="I26" s="5" t="s">
        <v>118</v>
      </c>
    </row>
    <row r="27" spans="1:9" x14ac:dyDescent="0.35">
      <c r="A27" t="s">
        <v>24</v>
      </c>
      <c r="B27">
        <v>63</v>
      </c>
      <c r="C27">
        <v>6</v>
      </c>
      <c r="D27">
        <v>0.17</v>
      </c>
      <c r="E27" t="s">
        <v>8</v>
      </c>
      <c r="F27">
        <v>34.840000000000003</v>
      </c>
      <c r="G27" s="2">
        <v>2.99E-4</v>
      </c>
      <c r="I27" s="5" t="s">
        <v>119</v>
      </c>
    </row>
    <row r="28" spans="1:9" x14ac:dyDescent="0.35">
      <c r="A28" t="s">
        <v>26</v>
      </c>
      <c r="B28">
        <v>74</v>
      </c>
      <c r="C28">
        <v>7</v>
      </c>
      <c r="D28">
        <v>0.2</v>
      </c>
      <c r="E28" t="s">
        <v>8</v>
      </c>
      <c r="F28">
        <v>34.6</v>
      </c>
      <c r="G28" s="2">
        <v>2.0699999999999998E-5</v>
      </c>
      <c r="I28" s="5" t="s">
        <v>117</v>
      </c>
    </row>
    <row r="29" spans="1:9" x14ac:dyDescent="0.35">
      <c r="A29" t="s">
        <v>25</v>
      </c>
      <c r="B29">
        <v>75</v>
      </c>
      <c r="C29">
        <v>7</v>
      </c>
      <c r="D29">
        <v>0.21</v>
      </c>
      <c r="E29" t="s">
        <v>8</v>
      </c>
      <c r="F29">
        <v>34.14</v>
      </c>
      <c r="G29" s="2">
        <v>2.26E-5</v>
      </c>
      <c r="I29" s="5" t="s">
        <v>120</v>
      </c>
    </row>
    <row r="30" spans="1:9" x14ac:dyDescent="0.35">
      <c r="A30" t="s">
        <v>781</v>
      </c>
      <c r="B30">
        <v>54</v>
      </c>
      <c r="C30">
        <v>5</v>
      </c>
      <c r="D30">
        <v>0.15</v>
      </c>
      <c r="E30" t="s">
        <v>8</v>
      </c>
      <c r="F30">
        <v>33.869999999999997</v>
      </c>
      <c r="G30" s="2">
        <v>5.13E-3</v>
      </c>
      <c r="I30" s="5" t="s">
        <v>111</v>
      </c>
    </row>
    <row r="31" spans="1:9" x14ac:dyDescent="0.35">
      <c r="A31" t="s">
        <v>782</v>
      </c>
      <c r="B31">
        <v>61</v>
      </c>
      <c r="C31">
        <v>5</v>
      </c>
      <c r="D31">
        <v>0.17</v>
      </c>
      <c r="E31" t="s">
        <v>8</v>
      </c>
      <c r="F31">
        <v>29.98</v>
      </c>
      <c r="G31" s="2">
        <v>9.0200000000000002E-3</v>
      </c>
      <c r="I31" s="5" t="s">
        <v>111</v>
      </c>
    </row>
    <row r="32" spans="1:9" x14ac:dyDescent="0.35">
      <c r="A32" t="s">
        <v>783</v>
      </c>
      <c r="B32">
        <v>63</v>
      </c>
      <c r="C32">
        <v>5</v>
      </c>
      <c r="D32">
        <v>0.17</v>
      </c>
      <c r="E32" t="s">
        <v>8</v>
      </c>
      <c r="F32">
        <v>29.03</v>
      </c>
      <c r="G32" s="2">
        <v>1.0500000000000001E-2</v>
      </c>
      <c r="I32" s="5" t="s">
        <v>111</v>
      </c>
    </row>
    <row r="33" spans="1:9" x14ac:dyDescent="0.35">
      <c r="A33" t="s">
        <v>29</v>
      </c>
      <c r="B33">
        <v>76</v>
      </c>
      <c r="C33">
        <v>6</v>
      </c>
      <c r="D33">
        <v>0.21</v>
      </c>
      <c r="E33" t="s">
        <v>8</v>
      </c>
      <c r="F33">
        <v>28.88</v>
      </c>
      <c r="G33" s="2">
        <v>8.5099999999999998E-4</v>
      </c>
      <c r="I33" s="5" t="s">
        <v>123</v>
      </c>
    </row>
    <row r="34" spans="1:9" x14ac:dyDescent="0.35">
      <c r="A34" t="s">
        <v>30</v>
      </c>
      <c r="B34">
        <v>90</v>
      </c>
      <c r="C34">
        <v>7</v>
      </c>
      <c r="D34">
        <v>0.25</v>
      </c>
      <c r="E34" t="s">
        <v>8</v>
      </c>
      <c r="F34">
        <v>28.45</v>
      </c>
      <c r="G34" s="2">
        <v>7.3999999999999996E-5</v>
      </c>
      <c r="I34" s="5" t="s">
        <v>120</v>
      </c>
    </row>
    <row r="35" spans="1:9" x14ac:dyDescent="0.35">
      <c r="A35" t="s">
        <v>534</v>
      </c>
      <c r="B35">
        <v>88</v>
      </c>
      <c r="C35">
        <v>6</v>
      </c>
      <c r="D35">
        <v>0.24</v>
      </c>
      <c r="E35" t="s">
        <v>8</v>
      </c>
      <c r="F35">
        <v>24.94</v>
      </c>
      <c r="G35" s="2">
        <v>1.9300000000000001E-3</v>
      </c>
      <c r="I35" s="5" t="s">
        <v>128</v>
      </c>
    </row>
    <row r="36" spans="1:9" x14ac:dyDescent="0.35">
      <c r="A36" t="s">
        <v>33</v>
      </c>
      <c r="B36">
        <v>120</v>
      </c>
      <c r="C36">
        <v>8</v>
      </c>
      <c r="D36">
        <v>0.33</v>
      </c>
      <c r="E36" t="s">
        <v>8</v>
      </c>
      <c r="F36">
        <v>24.39</v>
      </c>
      <c r="G36" s="2">
        <v>1.8499999999999999E-5</v>
      </c>
      <c r="I36" s="5" t="s">
        <v>123</v>
      </c>
    </row>
    <row r="37" spans="1:9" x14ac:dyDescent="0.35">
      <c r="A37" t="s">
        <v>28</v>
      </c>
      <c r="B37">
        <v>131</v>
      </c>
      <c r="C37">
        <v>8</v>
      </c>
      <c r="D37">
        <v>0.36</v>
      </c>
      <c r="E37" t="s">
        <v>8</v>
      </c>
      <c r="F37">
        <v>22.34</v>
      </c>
      <c r="G37" s="2">
        <v>3.5599999999999998E-5</v>
      </c>
      <c r="I37" s="5" t="s">
        <v>122</v>
      </c>
    </row>
    <row r="38" spans="1:9" x14ac:dyDescent="0.35">
      <c r="A38" t="s">
        <v>784</v>
      </c>
      <c r="B38">
        <v>102</v>
      </c>
      <c r="C38">
        <v>6</v>
      </c>
      <c r="D38">
        <v>0.28000000000000003</v>
      </c>
      <c r="E38" t="s">
        <v>8</v>
      </c>
      <c r="F38">
        <v>21.52</v>
      </c>
      <c r="G38" s="2">
        <v>4.4099999999999999E-3</v>
      </c>
      <c r="I38" s="5" t="s">
        <v>712</v>
      </c>
    </row>
    <row r="39" spans="1:9" x14ac:dyDescent="0.35">
      <c r="A39" t="s">
        <v>720</v>
      </c>
      <c r="B39">
        <v>110</v>
      </c>
      <c r="C39">
        <v>6</v>
      </c>
      <c r="D39">
        <v>0.3</v>
      </c>
      <c r="E39" t="s">
        <v>8</v>
      </c>
      <c r="F39">
        <v>19.95</v>
      </c>
      <c r="G39" s="2">
        <v>6.7200000000000003E-3</v>
      </c>
      <c r="I39" s="5" t="s">
        <v>111</v>
      </c>
    </row>
    <row r="40" spans="1:9" x14ac:dyDescent="0.35">
      <c r="A40" t="s">
        <v>31</v>
      </c>
      <c r="B40">
        <v>150</v>
      </c>
      <c r="C40">
        <v>8</v>
      </c>
      <c r="D40">
        <v>0.41</v>
      </c>
      <c r="E40" t="s">
        <v>8</v>
      </c>
      <c r="F40">
        <v>19.510000000000002</v>
      </c>
      <c r="G40" s="2">
        <v>9.7800000000000006E-5</v>
      </c>
      <c r="I40" s="5" t="s">
        <v>124</v>
      </c>
    </row>
    <row r="41" spans="1:9" x14ac:dyDescent="0.35">
      <c r="A41" t="s">
        <v>785</v>
      </c>
      <c r="B41">
        <v>114</v>
      </c>
      <c r="C41">
        <v>6</v>
      </c>
      <c r="D41">
        <v>0.31</v>
      </c>
      <c r="E41" t="s">
        <v>8</v>
      </c>
      <c r="F41">
        <v>19.25</v>
      </c>
      <c r="G41" s="2">
        <v>8.2000000000000007E-3</v>
      </c>
      <c r="I41" s="5" t="s">
        <v>523</v>
      </c>
    </row>
    <row r="42" spans="1:9" x14ac:dyDescent="0.35">
      <c r="A42" t="s">
        <v>40</v>
      </c>
      <c r="B42">
        <v>192</v>
      </c>
      <c r="C42">
        <v>10</v>
      </c>
      <c r="D42">
        <v>0.52</v>
      </c>
      <c r="E42" t="s">
        <v>8</v>
      </c>
      <c r="F42">
        <v>19.05</v>
      </c>
      <c r="G42" s="2">
        <v>1.5E-6</v>
      </c>
      <c r="I42" s="5" t="s">
        <v>123</v>
      </c>
    </row>
    <row r="43" spans="1:9" x14ac:dyDescent="0.35">
      <c r="A43" t="s">
        <v>37</v>
      </c>
      <c r="B43">
        <v>223</v>
      </c>
      <c r="C43">
        <v>11</v>
      </c>
      <c r="D43">
        <v>0.61</v>
      </c>
      <c r="E43" t="s">
        <v>8</v>
      </c>
      <c r="F43">
        <v>18.04</v>
      </c>
      <c r="G43" s="2">
        <v>2.91E-7</v>
      </c>
      <c r="I43" s="5" t="s">
        <v>111</v>
      </c>
    </row>
    <row r="44" spans="1:9" x14ac:dyDescent="0.35">
      <c r="A44" t="s">
        <v>41</v>
      </c>
      <c r="B44">
        <v>374</v>
      </c>
      <c r="C44">
        <v>16</v>
      </c>
      <c r="D44">
        <v>1.02</v>
      </c>
      <c r="E44" t="s">
        <v>8</v>
      </c>
      <c r="F44">
        <v>15.65</v>
      </c>
      <c r="G44" s="2">
        <v>4.1599999999999997E-11</v>
      </c>
      <c r="I44" s="5" t="s">
        <v>127</v>
      </c>
    </row>
    <row r="45" spans="1:9" x14ac:dyDescent="0.35">
      <c r="A45" t="s">
        <v>35</v>
      </c>
      <c r="B45">
        <v>199</v>
      </c>
      <c r="C45">
        <v>8</v>
      </c>
      <c r="D45">
        <v>0.54</v>
      </c>
      <c r="E45" t="s">
        <v>8</v>
      </c>
      <c r="F45">
        <v>14.71</v>
      </c>
      <c r="G45" s="2">
        <v>8.0000000000000004E-4</v>
      </c>
      <c r="I45" s="5" t="s">
        <v>122</v>
      </c>
    </row>
    <row r="46" spans="1:9" x14ac:dyDescent="0.35">
      <c r="A46" t="s">
        <v>39</v>
      </c>
      <c r="B46">
        <v>237</v>
      </c>
      <c r="C46">
        <v>9</v>
      </c>
      <c r="D46">
        <v>0.65</v>
      </c>
      <c r="E46" t="s">
        <v>8</v>
      </c>
      <c r="F46">
        <v>13.89</v>
      </c>
      <c r="G46" s="2">
        <v>1.8699999999999999E-4</v>
      </c>
      <c r="I46" s="5" t="s">
        <v>116</v>
      </c>
    </row>
    <row r="47" spans="1:9" x14ac:dyDescent="0.35">
      <c r="A47" t="s">
        <v>1303</v>
      </c>
      <c r="B47">
        <v>186</v>
      </c>
      <c r="C47">
        <v>7</v>
      </c>
      <c r="D47">
        <v>0.51</v>
      </c>
      <c r="E47" t="s">
        <v>8</v>
      </c>
      <c r="F47">
        <v>13.77</v>
      </c>
      <c r="G47" s="2">
        <v>8.3499999999999998E-3</v>
      </c>
      <c r="I47" s="4" t="s">
        <v>142</v>
      </c>
    </row>
    <row r="48" spans="1:9" x14ac:dyDescent="0.35">
      <c r="A48" t="s">
        <v>1304</v>
      </c>
      <c r="B48">
        <v>190</v>
      </c>
      <c r="C48">
        <v>7</v>
      </c>
      <c r="D48">
        <v>0.52</v>
      </c>
      <c r="E48" t="s">
        <v>8</v>
      </c>
      <c r="F48">
        <v>13.48</v>
      </c>
      <c r="G48" s="2">
        <v>9.58E-3</v>
      </c>
      <c r="I48" s="5" t="s">
        <v>1308</v>
      </c>
    </row>
    <row r="49" spans="1:9" x14ac:dyDescent="0.35">
      <c r="A49" t="s">
        <v>45</v>
      </c>
      <c r="B49">
        <v>261</v>
      </c>
      <c r="C49">
        <v>9</v>
      </c>
      <c r="D49">
        <v>0.71</v>
      </c>
      <c r="E49" t="s">
        <v>8</v>
      </c>
      <c r="F49">
        <v>12.61</v>
      </c>
      <c r="G49" s="2">
        <v>4.17E-4</v>
      </c>
      <c r="I49" s="5" t="s">
        <v>130</v>
      </c>
    </row>
    <row r="50" spans="1:9" x14ac:dyDescent="0.35">
      <c r="A50" t="s">
        <v>43</v>
      </c>
      <c r="B50">
        <v>313</v>
      </c>
      <c r="C50">
        <v>10</v>
      </c>
      <c r="D50">
        <v>0.86</v>
      </c>
      <c r="E50" t="s">
        <v>8</v>
      </c>
      <c r="F50">
        <v>11.69</v>
      </c>
      <c r="G50" s="2">
        <v>1.3899999999999999E-4</v>
      </c>
      <c r="I50" s="5" t="s">
        <v>129</v>
      </c>
    </row>
    <row r="51" spans="1:9" x14ac:dyDescent="0.35">
      <c r="A51" t="s">
        <v>46</v>
      </c>
      <c r="B51">
        <v>345</v>
      </c>
      <c r="C51">
        <v>11</v>
      </c>
      <c r="D51">
        <v>0.94</v>
      </c>
      <c r="E51" t="s">
        <v>8</v>
      </c>
      <c r="F51">
        <v>11.66</v>
      </c>
      <c r="G51" s="2">
        <v>2.4899999999999999E-5</v>
      </c>
      <c r="I51" s="5" t="s">
        <v>127</v>
      </c>
    </row>
    <row r="52" spans="1:9" x14ac:dyDescent="0.35">
      <c r="A52" t="s">
        <v>53</v>
      </c>
      <c r="B52">
        <v>380</v>
      </c>
      <c r="C52">
        <v>12</v>
      </c>
      <c r="D52">
        <v>1.04</v>
      </c>
      <c r="E52" t="s">
        <v>8</v>
      </c>
      <c r="F52">
        <v>11.55</v>
      </c>
      <c r="G52" s="2">
        <v>4.8099999999999997E-6</v>
      </c>
      <c r="I52" s="5" t="s">
        <v>127</v>
      </c>
    </row>
    <row r="53" spans="1:9" x14ac:dyDescent="0.35">
      <c r="A53" t="s">
        <v>889</v>
      </c>
      <c r="B53">
        <v>364</v>
      </c>
      <c r="C53">
        <v>11</v>
      </c>
      <c r="D53">
        <v>1</v>
      </c>
      <c r="E53" t="s">
        <v>8</v>
      </c>
      <c r="F53">
        <v>11.05</v>
      </c>
      <c r="G53" s="2">
        <v>4.2899999999999999E-5</v>
      </c>
      <c r="I53" s="5" t="s">
        <v>134</v>
      </c>
    </row>
    <row r="54" spans="1:9" x14ac:dyDescent="0.35">
      <c r="A54" t="s">
        <v>890</v>
      </c>
      <c r="B54">
        <v>271</v>
      </c>
      <c r="C54">
        <v>8</v>
      </c>
      <c r="D54">
        <v>0.74</v>
      </c>
      <c r="E54" t="s">
        <v>8</v>
      </c>
      <c r="F54">
        <v>10.8</v>
      </c>
      <c r="G54" s="2">
        <v>7.77E-3</v>
      </c>
      <c r="I54" s="5" t="s">
        <v>134</v>
      </c>
    </row>
    <row r="55" spans="1:9" x14ac:dyDescent="0.35">
      <c r="A55" t="s">
        <v>42</v>
      </c>
      <c r="B55">
        <v>477</v>
      </c>
      <c r="C55">
        <v>14</v>
      </c>
      <c r="D55">
        <v>1.3</v>
      </c>
      <c r="E55" t="s">
        <v>8</v>
      </c>
      <c r="F55">
        <v>10.74</v>
      </c>
      <c r="G55" s="2">
        <v>3.5900000000000003E-7</v>
      </c>
      <c r="I55" s="5" t="s">
        <v>128</v>
      </c>
    </row>
    <row r="56" spans="1:9" x14ac:dyDescent="0.35">
      <c r="A56" t="s">
        <v>58</v>
      </c>
      <c r="B56">
        <v>539</v>
      </c>
      <c r="C56">
        <v>13</v>
      </c>
      <c r="D56">
        <v>1.47</v>
      </c>
      <c r="E56" t="s">
        <v>8</v>
      </c>
      <c r="F56">
        <v>8.82</v>
      </c>
      <c r="G56" s="2">
        <v>2.0299999999999999E-5</v>
      </c>
      <c r="I56" s="5" t="s">
        <v>136</v>
      </c>
    </row>
    <row r="57" spans="1:9" x14ac:dyDescent="0.35">
      <c r="A57" t="s">
        <v>59</v>
      </c>
      <c r="B57">
        <v>546</v>
      </c>
      <c r="C57">
        <v>13</v>
      </c>
      <c r="D57">
        <v>1.49</v>
      </c>
      <c r="E57" t="s">
        <v>8</v>
      </c>
      <c r="F57">
        <v>8.7100000000000009</v>
      </c>
      <c r="G57" s="2">
        <v>2.3600000000000001E-5</v>
      </c>
      <c r="I57" s="5" t="s">
        <v>137</v>
      </c>
    </row>
    <row r="58" spans="1:9" x14ac:dyDescent="0.35">
      <c r="A58" t="s">
        <v>57</v>
      </c>
      <c r="B58">
        <v>635</v>
      </c>
      <c r="C58">
        <v>15</v>
      </c>
      <c r="D58">
        <v>1.74</v>
      </c>
      <c r="E58" t="s">
        <v>8</v>
      </c>
      <c r="F58">
        <v>8.64</v>
      </c>
      <c r="G58" s="2">
        <v>1.2500000000000001E-6</v>
      </c>
      <c r="I58" s="5" t="s">
        <v>135</v>
      </c>
    </row>
    <row r="59" spans="1:9" x14ac:dyDescent="0.35">
      <c r="A59" t="s">
        <v>61</v>
      </c>
      <c r="B59">
        <v>557</v>
      </c>
      <c r="C59">
        <v>13</v>
      </c>
      <c r="D59">
        <v>1.52</v>
      </c>
      <c r="E59" t="s">
        <v>8</v>
      </c>
      <c r="F59">
        <v>8.5399999999999991</v>
      </c>
      <c r="G59" s="2">
        <v>2.9799999999999999E-5</v>
      </c>
      <c r="I59" s="5" t="s">
        <v>139</v>
      </c>
    </row>
    <row r="60" spans="1:9" x14ac:dyDescent="0.35">
      <c r="A60" t="s">
        <v>62</v>
      </c>
      <c r="B60">
        <v>602</v>
      </c>
      <c r="C60">
        <v>14</v>
      </c>
      <c r="D60">
        <v>1.65</v>
      </c>
      <c r="E60" t="s">
        <v>8</v>
      </c>
      <c r="F60">
        <v>8.51</v>
      </c>
      <c r="G60" s="2">
        <v>6.99E-6</v>
      </c>
      <c r="I60" s="5" t="s">
        <v>135</v>
      </c>
    </row>
    <row r="61" spans="1:9" x14ac:dyDescent="0.35">
      <c r="A61" t="s">
        <v>50</v>
      </c>
      <c r="B61">
        <v>912</v>
      </c>
      <c r="C61">
        <v>21</v>
      </c>
      <c r="D61">
        <v>2.4900000000000002</v>
      </c>
      <c r="E61" t="s">
        <v>8</v>
      </c>
      <c r="F61">
        <v>8.42</v>
      </c>
      <c r="G61" s="2">
        <v>1.4800000000000001E-10</v>
      </c>
      <c r="I61" s="5" t="s">
        <v>133</v>
      </c>
    </row>
    <row r="62" spans="1:9" x14ac:dyDescent="0.35">
      <c r="A62" t="s">
        <v>52</v>
      </c>
      <c r="B62">
        <v>567</v>
      </c>
      <c r="C62">
        <v>13</v>
      </c>
      <c r="D62">
        <v>1.55</v>
      </c>
      <c r="E62" t="s">
        <v>8</v>
      </c>
      <c r="F62">
        <v>8.39</v>
      </c>
      <c r="G62" s="2">
        <v>3.6699999999999998E-5</v>
      </c>
      <c r="I62" s="5" t="s">
        <v>127</v>
      </c>
    </row>
    <row r="63" spans="1:9" x14ac:dyDescent="0.35">
      <c r="A63" t="s">
        <v>56</v>
      </c>
      <c r="B63">
        <v>820</v>
      </c>
      <c r="C63">
        <v>18</v>
      </c>
      <c r="D63">
        <v>2.2400000000000002</v>
      </c>
      <c r="E63" t="s">
        <v>8</v>
      </c>
      <c r="F63">
        <v>8.0299999999999994</v>
      </c>
      <c r="G63" s="2">
        <v>3.8600000000000002E-8</v>
      </c>
      <c r="I63" s="5" t="s">
        <v>111</v>
      </c>
    </row>
    <row r="64" spans="1:9" x14ac:dyDescent="0.35">
      <c r="A64" t="s">
        <v>66</v>
      </c>
      <c r="B64">
        <v>690</v>
      </c>
      <c r="C64">
        <v>15</v>
      </c>
      <c r="D64">
        <v>1.89</v>
      </c>
      <c r="E64" t="s">
        <v>8</v>
      </c>
      <c r="F64">
        <v>7.95</v>
      </c>
      <c r="G64" s="2">
        <v>3.8500000000000004E-6</v>
      </c>
      <c r="I64" s="5" t="s">
        <v>135</v>
      </c>
    </row>
    <row r="65" spans="1:9" x14ac:dyDescent="0.35">
      <c r="A65" t="s">
        <v>51</v>
      </c>
      <c r="B65">
        <v>947</v>
      </c>
      <c r="C65">
        <v>19</v>
      </c>
      <c r="D65">
        <v>2.59</v>
      </c>
      <c r="E65" t="s">
        <v>8</v>
      </c>
      <c r="F65">
        <v>7.34</v>
      </c>
      <c r="G65" s="2">
        <v>3.92E-8</v>
      </c>
      <c r="I65" s="5" t="s">
        <v>128</v>
      </c>
    </row>
    <row r="66" spans="1:9" x14ac:dyDescent="0.35">
      <c r="A66" t="s">
        <v>71</v>
      </c>
      <c r="B66">
        <v>658</v>
      </c>
      <c r="C66">
        <v>13</v>
      </c>
      <c r="D66">
        <v>1.8</v>
      </c>
      <c r="E66" t="s">
        <v>8</v>
      </c>
      <c r="F66">
        <v>7.23</v>
      </c>
      <c r="G66" s="2">
        <v>2.0699999999999999E-4</v>
      </c>
      <c r="I66" s="5" t="s">
        <v>127</v>
      </c>
    </row>
    <row r="67" spans="1:9" x14ac:dyDescent="0.35">
      <c r="A67" t="s">
        <v>60</v>
      </c>
      <c r="B67">
        <v>992</v>
      </c>
      <c r="C67">
        <v>19</v>
      </c>
      <c r="D67">
        <v>2.71</v>
      </c>
      <c r="E67" t="s">
        <v>8</v>
      </c>
      <c r="F67">
        <v>7.01</v>
      </c>
      <c r="G67" s="2">
        <v>8.6400000000000006E-8</v>
      </c>
      <c r="I67" s="5" t="s">
        <v>142</v>
      </c>
    </row>
    <row r="68" spans="1:9" x14ac:dyDescent="0.35">
      <c r="A68" t="s">
        <v>891</v>
      </c>
      <c r="B68">
        <v>633</v>
      </c>
      <c r="C68">
        <v>12</v>
      </c>
      <c r="D68">
        <v>1.73</v>
      </c>
      <c r="E68" t="s">
        <v>8</v>
      </c>
      <c r="F68">
        <v>6.93</v>
      </c>
      <c r="G68" s="2">
        <v>1.2099999999999999E-3</v>
      </c>
      <c r="I68" s="5" t="s">
        <v>134</v>
      </c>
    </row>
    <row r="69" spans="1:9" x14ac:dyDescent="0.35">
      <c r="A69" t="s">
        <v>65</v>
      </c>
      <c r="B69">
        <v>1594</v>
      </c>
      <c r="C69">
        <v>30</v>
      </c>
      <c r="D69">
        <v>4.3600000000000003</v>
      </c>
      <c r="E69" t="s">
        <v>8</v>
      </c>
      <c r="F69">
        <v>6.88</v>
      </c>
      <c r="G69" s="2">
        <v>6.4099999999999996E-15</v>
      </c>
      <c r="I69" s="5" t="s">
        <v>127</v>
      </c>
    </row>
    <row r="70" spans="1:9" x14ac:dyDescent="0.35">
      <c r="A70" t="s">
        <v>848</v>
      </c>
      <c r="B70">
        <v>643</v>
      </c>
      <c r="C70">
        <v>12</v>
      </c>
      <c r="D70">
        <v>1.76</v>
      </c>
      <c r="E70" t="s">
        <v>8</v>
      </c>
      <c r="F70">
        <v>6.83</v>
      </c>
      <c r="G70" s="2">
        <v>1.4300000000000001E-3</v>
      </c>
      <c r="I70" s="5" t="s">
        <v>132</v>
      </c>
    </row>
    <row r="71" spans="1:9" x14ac:dyDescent="0.35">
      <c r="A71" t="s">
        <v>892</v>
      </c>
      <c r="B71">
        <v>665</v>
      </c>
      <c r="C71">
        <v>12</v>
      </c>
      <c r="D71">
        <v>1.82</v>
      </c>
      <c r="E71" t="s">
        <v>8</v>
      </c>
      <c r="F71">
        <v>6.6</v>
      </c>
      <c r="G71" s="2">
        <v>2.0400000000000001E-3</v>
      </c>
      <c r="I71" s="5" t="s">
        <v>119</v>
      </c>
    </row>
    <row r="72" spans="1:9" x14ac:dyDescent="0.35">
      <c r="A72" t="s">
        <v>67</v>
      </c>
      <c r="B72">
        <v>1508</v>
      </c>
      <c r="C72">
        <v>27</v>
      </c>
      <c r="D72">
        <v>4.12</v>
      </c>
      <c r="E72" t="s">
        <v>8</v>
      </c>
      <c r="F72">
        <v>6.55</v>
      </c>
      <c r="G72" s="2">
        <v>2.8200000000000001E-12</v>
      </c>
      <c r="I72" s="5" t="s">
        <v>142</v>
      </c>
    </row>
    <row r="73" spans="1:9" x14ac:dyDescent="0.35">
      <c r="A73" t="s">
        <v>55</v>
      </c>
      <c r="B73">
        <v>1528</v>
      </c>
      <c r="C73">
        <v>27</v>
      </c>
      <c r="D73">
        <v>4.18</v>
      </c>
      <c r="E73" t="s">
        <v>8</v>
      </c>
      <c r="F73">
        <v>6.46</v>
      </c>
      <c r="G73" s="2">
        <v>3.8999999999999999E-12</v>
      </c>
      <c r="I73" s="5" t="s">
        <v>134</v>
      </c>
    </row>
    <row r="74" spans="1:9" x14ac:dyDescent="0.35">
      <c r="A74" t="s">
        <v>68</v>
      </c>
      <c r="B74">
        <v>1539</v>
      </c>
      <c r="C74">
        <v>27</v>
      </c>
      <c r="D74">
        <v>4.21</v>
      </c>
      <c r="E74" t="s">
        <v>8</v>
      </c>
      <c r="F74">
        <v>6.42</v>
      </c>
      <c r="G74" s="2">
        <v>4.6499999999999998E-12</v>
      </c>
      <c r="I74" s="5" t="s">
        <v>143</v>
      </c>
    </row>
    <row r="75" spans="1:9" x14ac:dyDescent="0.35">
      <c r="A75" t="s">
        <v>69</v>
      </c>
      <c r="B75">
        <v>1574</v>
      </c>
      <c r="C75">
        <v>27</v>
      </c>
      <c r="D75">
        <v>4.3</v>
      </c>
      <c r="E75" t="s">
        <v>8</v>
      </c>
      <c r="F75">
        <v>6.27</v>
      </c>
      <c r="G75" s="2">
        <v>8.0500000000000006E-12</v>
      </c>
      <c r="I75" s="5" t="s">
        <v>144</v>
      </c>
    </row>
    <row r="76" spans="1:9" x14ac:dyDescent="0.35">
      <c r="A76" t="s">
        <v>83</v>
      </c>
      <c r="B76">
        <v>924</v>
      </c>
      <c r="C76">
        <v>15</v>
      </c>
      <c r="D76">
        <v>2.5299999999999998</v>
      </c>
      <c r="E76" t="s">
        <v>8</v>
      </c>
      <c r="F76">
        <v>5.94</v>
      </c>
      <c r="G76" s="2">
        <v>1.8699999999999999E-4</v>
      </c>
      <c r="I76" s="5" t="s">
        <v>139</v>
      </c>
    </row>
    <row r="77" spans="1:9" x14ac:dyDescent="0.35">
      <c r="A77" t="s">
        <v>79</v>
      </c>
      <c r="B77">
        <v>1088</v>
      </c>
      <c r="C77">
        <v>17</v>
      </c>
      <c r="D77">
        <v>2.97</v>
      </c>
      <c r="E77" t="s">
        <v>8</v>
      </c>
      <c r="F77">
        <v>5.72</v>
      </c>
      <c r="G77" s="2">
        <v>2.9600000000000001E-5</v>
      </c>
      <c r="I77" s="5" t="s">
        <v>147</v>
      </c>
    </row>
    <row r="78" spans="1:9" x14ac:dyDescent="0.35">
      <c r="A78" t="s">
        <v>64</v>
      </c>
      <c r="B78">
        <v>776</v>
      </c>
      <c r="C78">
        <v>12</v>
      </c>
      <c r="D78">
        <v>2.12</v>
      </c>
      <c r="E78" t="s">
        <v>8</v>
      </c>
      <c r="F78">
        <v>5.66</v>
      </c>
      <c r="G78" s="2">
        <v>1.0200000000000001E-2</v>
      </c>
      <c r="I78" s="5" t="s">
        <v>141</v>
      </c>
    </row>
    <row r="79" spans="1:9" x14ac:dyDescent="0.35">
      <c r="A79" t="s">
        <v>84</v>
      </c>
      <c r="B79">
        <v>1229</v>
      </c>
      <c r="C79">
        <v>18</v>
      </c>
      <c r="D79">
        <v>3.36</v>
      </c>
      <c r="E79" t="s">
        <v>8</v>
      </c>
      <c r="F79">
        <v>5.36</v>
      </c>
      <c r="G79" s="2">
        <v>2.4700000000000001E-5</v>
      </c>
      <c r="I79" s="5" t="s">
        <v>148</v>
      </c>
    </row>
    <row r="80" spans="1:9" x14ac:dyDescent="0.35">
      <c r="A80" t="s">
        <v>893</v>
      </c>
      <c r="B80">
        <v>1027</v>
      </c>
      <c r="C80">
        <v>15</v>
      </c>
      <c r="D80">
        <v>2.81</v>
      </c>
      <c r="E80" t="s">
        <v>8</v>
      </c>
      <c r="F80">
        <v>5.34</v>
      </c>
      <c r="G80" s="2">
        <v>7.36E-4</v>
      </c>
      <c r="I80" s="5" t="s">
        <v>153</v>
      </c>
    </row>
    <row r="81" spans="1:9" x14ac:dyDescent="0.35">
      <c r="A81" t="s">
        <v>80</v>
      </c>
      <c r="B81">
        <v>961</v>
      </c>
      <c r="C81">
        <v>14</v>
      </c>
      <c r="D81">
        <v>2.63</v>
      </c>
      <c r="E81" t="s">
        <v>8</v>
      </c>
      <c r="F81">
        <v>5.33</v>
      </c>
      <c r="G81" s="2">
        <v>2.2499999999999998E-3</v>
      </c>
      <c r="I81" s="5" t="s">
        <v>127</v>
      </c>
    </row>
    <row r="82" spans="1:9" x14ac:dyDescent="0.35">
      <c r="A82" t="s">
        <v>78</v>
      </c>
      <c r="B82">
        <v>1857</v>
      </c>
      <c r="C82">
        <v>27</v>
      </c>
      <c r="D82">
        <v>5.08</v>
      </c>
      <c r="E82" t="s">
        <v>8</v>
      </c>
      <c r="F82">
        <v>5.32</v>
      </c>
      <c r="G82" s="2">
        <v>4.4099999999999998E-10</v>
      </c>
      <c r="I82" s="5" t="s">
        <v>119</v>
      </c>
    </row>
    <row r="83" spans="1:9" x14ac:dyDescent="0.35">
      <c r="A83" t="s">
        <v>81</v>
      </c>
      <c r="B83">
        <v>1332</v>
      </c>
      <c r="C83">
        <v>19</v>
      </c>
      <c r="D83">
        <v>3.64</v>
      </c>
      <c r="E83" t="s">
        <v>8</v>
      </c>
      <c r="F83">
        <v>5.22</v>
      </c>
      <c r="G83" s="2">
        <v>1.2E-5</v>
      </c>
      <c r="I83" s="5" t="s">
        <v>132</v>
      </c>
    </row>
    <row r="84" spans="1:9" x14ac:dyDescent="0.35">
      <c r="A84" t="s">
        <v>736</v>
      </c>
      <c r="B84">
        <v>1058</v>
      </c>
      <c r="C84">
        <v>15</v>
      </c>
      <c r="D84">
        <v>2.89</v>
      </c>
      <c r="E84" t="s">
        <v>8</v>
      </c>
      <c r="F84">
        <v>5.19</v>
      </c>
      <c r="G84" s="2">
        <v>1.08E-3</v>
      </c>
      <c r="I84" s="5" t="s">
        <v>139</v>
      </c>
    </row>
    <row r="85" spans="1:9" x14ac:dyDescent="0.35">
      <c r="A85" t="s">
        <v>894</v>
      </c>
      <c r="B85">
        <v>933</v>
      </c>
      <c r="C85">
        <v>13</v>
      </c>
      <c r="D85">
        <v>2.5499999999999998</v>
      </c>
      <c r="E85" t="s">
        <v>8</v>
      </c>
      <c r="F85">
        <v>5.0999999999999996</v>
      </c>
      <c r="G85" s="2">
        <v>1.0699999999999999E-2</v>
      </c>
      <c r="I85" s="5" t="s">
        <v>153</v>
      </c>
    </row>
    <row r="86" spans="1:9" x14ac:dyDescent="0.35">
      <c r="A86" t="s">
        <v>77</v>
      </c>
      <c r="B86">
        <v>1010</v>
      </c>
      <c r="C86">
        <v>14</v>
      </c>
      <c r="D86">
        <v>2.76</v>
      </c>
      <c r="E86" t="s">
        <v>8</v>
      </c>
      <c r="F86">
        <v>5.07</v>
      </c>
      <c r="G86" s="2">
        <v>4.0699999999999998E-3</v>
      </c>
      <c r="I86" s="5" t="s">
        <v>140</v>
      </c>
    </row>
    <row r="87" spans="1:9" x14ac:dyDescent="0.35">
      <c r="A87" t="s">
        <v>76</v>
      </c>
      <c r="B87">
        <v>2200</v>
      </c>
      <c r="C87">
        <v>30</v>
      </c>
      <c r="D87">
        <v>6.01</v>
      </c>
      <c r="E87" t="s">
        <v>8</v>
      </c>
      <c r="F87">
        <v>4.99</v>
      </c>
      <c r="G87" s="2">
        <v>4.0799999999999997E-11</v>
      </c>
      <c r="I87" s="5" t="s">
        <v>127</v>
      </c>
    </row>
    <row r="88" spans="1:9" x14ac:dyDescent="0.35">
      <c r="A88" t="s">
        <v>63</v>
      </c>
      <c r="B88">
        <v>2378</v>
      </c>
      <c r="C88">
        <v>32</v>
      </c>
      <c r="D88">
        <v>6.5</v>
      </c>
      <c r="E88" t="s">
        <v>8</v>
      </c>
      <c r="F88">
        <v>4.92</v>
      </c>
      <c r="G88" s="2">
        <v>3.8200000000000003E-12</v>
      </c>
      <c r="I88" s="5" t="s">
        <v>140</v>
      </c>
    </row>
    <row r="89" spans="1:9" x14ac:dyDescent="0.35">
      <c r="A89" t="s">
        <v>72</v>
      </c>
      <c r="B89">
        <v>1646</v>
      </c>
      <c r="C89">
        <v>22</v>
      </c>
      <c r="D89">
        <v>4.5</v>
      </c>
      <c r="E89" t="s">
        <v>8</v>
      </c>
      <c r="F89">
        <v>4.8899999999999997</v>
      </c>
      <c r="G89" s="2">
        <v>1.26E-6</v>
      </c>
      <c r="I89" s="5" t="s">
        <v>127</v>
      </c>
    </row>
    <row r="90" spans="1:9" x14ac:dyDescent="0.35">
      <c r="A90" t="s">
        <v>73</v>
      </c>
      <c r="B90">
        <v>1655</v>
      </c>
      <c r="C90">
        <v>22</v>
      </c>
      <c r="D90">
        <v>4.5199999999999996</v>
      </c>
      <c r="E90" t="s">
        <v>8</v>
      </c>
      <c r="F90">
        <v>4.8600000000000003</v>
      </c>
      <c r="G90" s="2">
        <v>1.39E-6</v>
      </c>
      <c r="I90" s="5" t="s">
        <v>145</v>
      </c>
    </row>
    <row r="91" spans="1:9" x14ac:dyDescent="0.35">
      <c r="A91" t="s">
        <v>75</v>
      </c>
      <c r="B91">
        <v>1970</v>
      </c>
      <c r="C91">
        <v>25</v>
      </c>
      <c r="D91">
        <v>5.39</v>
      </c>
      <c r="E91" t="s">
        <v>8</v>
      </c>
      <c r="F91">
        <v>4.6399999999999997</v>
      </c>
      <c r="G91" s="2">
        <v>1.17E-7</v>
      </c>
      <c r="I91" s="5" t="s">
        <v>124</v>
      </c>
    </row>
    <row r="92" spans="1:9" x14ac:dyDescent="0.35">
      <c r="A92" t="s">
        <v>86</v>
      </c>
      <c r="B92">
        <v>2225</v>
      </c>
      <c r="C92">
        <v>27</v>
      </c>
      <c r="D92">
        <v>6.08</v>
      </c>
      <c r="E92" t="s">
        <v>8</v>
      </c>
      <c r="F92">
        <v>4.4400000000000004</v>
      </c>
      <c r="G92" s="2">
        <v>3.2100000000000003E-8</v>
      </c>
      <c r="I92" s="5" t="s">
        <v>119</v>
      </c>
    </row>
    <row r="93" spans="1:9" x14ac:dyDescent="0.35">
      <c r="A93" t="s">
        <v>82</v>
      </c>
      <c r="B93">
        <v>2564</v>
      </c>
      <c r="C93">
        <v>30</v>
      </c>
      <c r="D93">
        <v>7.01</v>
      </c>
      <c r="E93" t="s">
        <v>8</v>
      </c>
      <c r="F93">
        <v>4.28</v>
      </c>
      <c r="G93" s="2">
        <v>2.3499999999999999E-9</v>
      </c>
      <c r="I93" s="5" t="s">
        <v>145</v>
      </c>
    </row>
    <row r="94" spans="1:9" x14ac:dyDescent="0.35">
      <c r="A94" t="s">
        <v>786</v>
      </c>
      <c r="B94">
        <v>1298</v>
      </c>
      <c r="C94">
        <v>15</v>
      </c>
      <c r="D94">
        <v>3.55</v>
      </c>
      <c r="E94" t="s">
        <v>8</v>
      </c>
      <c r="F94">
        <v>4.2300000000000004</v>
      </c>
      <c r="G94" s="2">
        <v>1.41E-2</v>
      </c>
      <c r="I94" s="5" t="s">
        <v>444</v>
      </c>
    </row>
    <row r="95" spans="1:9" x14ac:dyDescent="0.35">
      <c r="A95" t="s">
        <v>895</v>
      </c>
      <c r="B95">
        <v>1588</v>
      </c>
      <c r="C95">
        <v>18</v>
      </c>
      <c r="D95">
        <v>4.34</v>
      </c>
      <c r="E95" t="s">
        <v>8</v>
      </c>
      <c r="F95">
        <v>4.1500000000000004</v>
      </c>
      <c r="G95" s="2">
        <v>1.23E-3</v>
      </c>
      <c r="I95" s="5" t="s">
        <v>153</v>
      </c>
    </row>
    <row r="96" spans="1:9" x14ac:dyDescent="0.35">
      <c r="A96" t="s">
        <v>96</v>
      </c>
      <c r="B96">
        <v>1722</v>
      </c>
      <c r="C96">
        <v>19</v>
      </c>
      <c r="D96">
        <v>4.71</v>
      </c>
      <c r="E96" t="s">
        <v>8</v>
      </c>
      <c r="F96">
        <v>4.04</v>
      </c>
      <c r="G96" s="2">
        <v>7.4600000000000003E-4</v>
      </c>
      <c r="I96" s="5" t="s">
        <v>153</v>
      </c>
    </row>
    <row r="97" spans="1:9" x14ac:dyDescent="0.35">
      <c r="A97" t="s">
        <v>70</v>
      </c>
      <c r="B97">
        <v>3007</v>
      </c>
      <c r="C97">
        <v>33</v>
      </c>
      <c r="D97">
        <v>8.2200000000000006</v>
      </c>
      <c r="E97" t="s">
        <v>8</v>
      </c>
      <c r="F97">
        <v>4.01</v>
      </c>
      <c r="G97" s="2">
        <v>3.7000000000000001E-10</v>
      </c>
      <c r="I97" s="5" t="s">
        <v>118</v>
      </c>
    </row>
    <row r="98" spans="1:9" x14ac:dyDescent="0.35">
      <c r="A98" t="s">
        <v>54</v>
      </c>
      <c r="B98">
        <v>2110</v>
      </c>
      <c r="C98">
        <v>23</v>
      </c>
      <c r="D98">
        <v>5.77</v>
      </c>
      <c r="E98" t="s">
        <v>8</v>
      </c>
      <c r="F98">
        <v>3.99</v>
      </c>
      <c r="G98" s="2">
        <v>2.1800000000000001E-5</v>
      </c>
      <c r="I98" s="5" t="s">
        <v>133</v>
      </c>
    </row>
    <row r="99" spans="1:9" x14ac:dyDescent="0.35">
      <c r="A99" t="s">
        <v>896</v>
      </c>
      <c r="B99">
        <v>1566</v>
      </c>
      <c r="C99">
        <v>17</v>
      </c>
      <c r="D99">
        <v>4.28</v>
      </c>
      <c r="E99" t="s">
        <v>8</v>
      </c>
      <c r="F99">
        <v>3.97</v>
      </c>
      <c r="G99" s="2">
        <v>5.5700000000000003E-3</v>
      </c>
      <c r="I99" s="5" t="s">
        <v>711</v>
      </c>
    </row>
    <row r="100" spans="1:9" x14ac:dyDescent="0.35">
      <c r="A100" t="s">
        <v>88</v>
      </c>
      <c r="B100">
        <v>2436</v>
      </c>
      <c r="C100">
        <v>26</v>
      </c>
      <c r="D100">
        <v>6.66</v>
      </c>
      <c r="E100" t="s">
        <v>8</v>
      </c>
      <c r="F100">
        <v>3.9</v>
      </c>
      <c r="G100" s="2">
        <v>1.7400000000000001E-6</v>
      </c>
      <c r="I100" s="5" t="s">
        <v>148</v>
      </c>
    </row>
    <row r="101" spans="1:9" x14ac:dyDescent="0.35">
      <c r="A101" t="s">
        <v>97</v>
      </c>
      <c r="B101">
        <v>1825</v>
      </c>
      <c r="C101">
        <v>19</v>
      </c>
      <c r="D101">
        <v>4.99</v>
      </c>
      <c r="E101" t="s">
        <v>8</v>
      </c>
      <c r="F101">
        <v>3.81</v>
      </c>
      <c r="G101" s="2">
        <v>1.8400000000000001E-3</v>
      </c>
      <c r="I101" s="5" t="s">
        <v>147</v>
      </c>
    </row>
    <row r="102" spans="1:9" x14ac:dyDescent="0.35">
      <c r="A102" t="s">
        <v>1305</v>
      </c>
      <c r="B102">
        <v>1786</v>
      </c>
      <c r="C102">
        <v>18</v>
      </c>
      <c r="D102">
        <v>4.88</v>
      </c>
      <c r="E102" t="s">
        <v>8</v>
      </c>
      <c r="F102">
        <v>3.69</v>
      </c>
      <c r="G102" s="2">
        <v>6.9199999999999999E-3</v>
      </c>
      <c r="I102" s="5" t="s">
        <v>147</v>
      </c>
    </row>
    <row r="103" spans="1:9" x14ac:dyDescent="0.35">
      <c r="A103" t="s">
        <v>93</v>
      </c>
      <c r="B103">
        <v>4572</v>
      </c>
      <c r="C103">
        <v>42</v>
      </c>
      <c r="D103">
        <v>12.5</v>
      </c>
      <c r="E103" t="s">
        <v>8</v>
      </c>
      <c r="F103">
        <v>3.36</v>
      </c>
      <c r="G103" s="2">
        <v>1.29E-12</v>
      </c>
      <c r="I103" s="5" t="s">
        <v>119</v>
      </c>
    </row>
    <row r="104" spans="1:9" x14ac:dyDescent="0.35">
      <c r="A104" t="s">
        <v>98</v>
      </c>
      <c r="B104">
        <v>2395</v>
      </c>
      <c r="C104">
        <v>22</v>
      </c>
      <c r="D104">
        <v>6.55</v>
      </c>
      <c r="E104" t="s">
        <v>8</v>
      </c>
      <c r="F104">
        <v>3.36</v>
      </c>
      <c r="G104" s="2">
        <v>1.23E-3</v>
      </c>
      <c r="I104" s="5" t="s">
        <v>148</v>
      </c>
    </row>
    <row r="105" spans="1:9" x14ac:dyDescent="0.35">
      <c r="A105" t="s">
        <v>1306</v>
      </c>
      <c r="B105">
        <v>2105</v>
      </c>
      <c r="C105">
        <v>19</v>
      </c>
      <c r="D105">
        <v>5.75</v>
      </c>
      <c r="E105" t="s">
        <v>8</v>
      </c>
      <c r="F105">
        <v>3.3</v>
      </c>
      <c r="G105" s="2">
        <v>1.6199999999999999E-2</v>
      </c>
      <c r="I105" s="5" t="s">
        <v>147</v>
      </c>
    </row>
    <row r="106" spans="1:9" x14ac:dyDescent="0.35">
      <c r="A106" t="s">
        <v>92</v>
      </c>
      <c r="B106">
        <v>4704</v>
      </c>
      <c r="C106">
        <v>42</v>
      </c>
      <c r="D106">
        <v>12.86</v>
      </c>
      <c r="E106" t="s">
        <v>8</v>
      </c>
      <c r="F106">
        <v>3.27</v>
      </c>
      <c r="G106" s="2">
        <v>3.7600000000000001E-12</v>
      </c>
      <c r="I106" s="5" t="s">
        <v>140</v>
      </c>
    </row>
    <row r="107" spans="1:9" x14ac:dyDescent="0.35">
      <c r="A107" t="s">
        <v>102</v>
      </c>
      <c r="B107">
        <v>2656</v>
      </c>
      <c r="C107">
        <v>22</v>
      </c>
      <c r="D107">
        <v>7.26</v>
      </c>
      <c r="E107" t="s">
        <v>8</v>
      </c>
      <c r="F107">
        <v>3.03</v>
      </c>
      <c r="G107" s="2">
        <v>7.4400000000000004E-3</v>
      </c>
      <c r="I107" s="5" t="s">
        <v>118</v>
      </c>
    </row>
    <row r="108" spans="1:9" x14ac:dyDescent="0.35">
      <c r="A108" t="s">
        <v>99</v>
      </c>
      <c r="B108">
        <v>3576</v>
      </c>
      <c r="C108">
        <v>28</v>
      </c>
      <c r="D108">
        <v>9.7799999999999994</v>
      </c>
      <c r="E108" t="s">
        <v>8</v>
      </c>
      <c r="F108">
        <v>2.86</v>
      </c>
      <c r="G108" s="2">
        <v>2.8200000000000002E-4</v>
      </c>
      <c r="I108" s="5" t="s">
        <v>132</v>
      </c>
    </row>
    <row r="109" spans="1:9" x14ac:dyDescent="0.35">
      <c r="A109" t="s">
        <v>100</v>
      </c>
      <c r="B109">
        <v>5862</v>
      </c>
      <c r="C109">
        <v>45</v>
      </c>
      <c r="D109">
        <v>16.02</v>
      </c>
      <c r="E109" t="s">
        <v>8</v>
      </c>
      <c r="F109">
        <v>2.81</v>
      </c>
      <c r="G109" s="2">
        <v>2.4000000000000001E-11</v>
      </c>
      <c r="H109" s="2"/>
      <c r="I109" s="5" t="s">
        <v>140</v>
      </c>
    </row>
    <row r="110" spans="1:9" x14ac:dyDescent="0.35">
      <c r="A110" t="s">
        <v>104</v>
      </c>
      <c r="B110">
        <v>5699</v>
      </c>
      <c r="C110">
        <v>39</v>
      </c>
      <c r="D110">
        <v>15.58</v>
      </c>
      <c r="E110" t="s">
        <v>8</v>
      </c>
      <c r="F110">
        <v>2.5</v>
      </c>
      <c r="G110" s="2">
        <v>1.24E-6</v>
      </c>
      <c r="H110" s="2"/>
      <c r="I110" s="5" t="s">
        <v>148</v>
      </c>
    </row>
    <row r="111" spans="1:9" x14ac:dyDescent="0.35">
      <c r="A111" t="s">
        <v>107</v>
      </c>
      <c r="B111">
        <v>4102</v>
      </c>
      <c r="C111">
        <v>28</v>
      </c>
      <c r="D111">
        <v>11.21</v>
      </c>
      <c r="E111" t="s">
        <v>8</v>
      </c>
      <c r="F111">
        <v>2.5</v>
      </c>
      <c r="G111" s="2">
        <v>5.5500000000000002E-3</v>
      </c>
      <c r="H111" s="2"/>
      <c r="I111" s="5" t="s">
        <v>118</v>
      </c>
    </row>
    <row r="112" spans="1:9" x14ac:dyDescent="0.35">
      <c r="A112" t="s">
        <v>105</v>
      </c>
      <c r="B112">
        <v>5919</v>
      </c>
      <c r="C112">
        <v>39</v>
      </c>
      <c r="D112">
        <v>16.18</v>
      </c>
      <c r="E112" t="s">
        <v>8</v>
      </c>
      <c r="F112">
        <v>2.41</v>
      </c>
      <c r="G112" s="2">
        <v>4.2100000000000003E-6</v>
      </c>
      <c r="H112" s="2"/>
      <c r="I112" s="5" t="s">
        <v>118</v>
      </c>
    </row>
    <row r="113" spans="1:13" x14ac:dyDescent="0.35">
      <c r="A113" t="s">
        <v>109</v>
      </c>
      <c r="B113">
        <v>15632</v>
      </c>
      <c r="C113">
        <v>57</v>
      </c>
      <c r="D113">
        <v>42.73</v>
      </c>
      <c r="E113" t="s">
        <v>8</v>
      </c>
      <c r="F113">
        <v>1.33</v>
      </c>
      <c r="G113" s="2">
        <v>9.4600000000000001E-4</v>
      </c>
      <c r="H113" s="2"/>
      <c r="I113" s="5" t="s">
        <v>118</v>
      </c>
    </row>
    <row r="114" spans="1:13" x14ac:dyDescent="0.35">
      <c r="H114" s="2"/>
      <c r="I114" s="2"/>
    </row>
    <row r="115" spans="1:13" x14ac:dyDescent="0.35">
      <c r="A115" s="1" t="s">
        <v>442</v>
      </c>
      <c r="B115" s="1"/>
      <c r="C115" s="1"/>
      <c r="D115" s="1"/>
      <c r="E115" s="1"/>
      <c r="F115" s="1"/>
      <c r="G115" s="1"/>
      <c r="H115" s="16"/>
      <c r="I115" s="16"/>
      <c r="J115" s="1"/>
      <c r="K115" s="1"/>
      <c r="L115" s="1"/>
      <c r="M115" s="1"/>
    </row>
    <row r="116" spans="1:13" x14ac:dyDescent="0.35">
      <c r="A116" s="1" t="s">
        <v>156</v>
      </c>
      <c r="B116" s="1" t="s">
        <v>157</v>
      </c>
      <c r="C116" s="1" t="s">
        <v>158</v>
      </c>
      <c r="D116" s="1" t="s">
        <v>159</v>
      </c>
      <c r="E116" s="1" t="s">
        <v>160</v>
      </c>
      <c r="F116" s="1" t="s">
        <v>161</v>
      </c>
      <c r="G116" s="1" t="s">
        <v>162</v>
      </c>
      <c r="H116" s="1" t="s">
        <v>163</v>
      </c>
      <c r="I116" s="1" t="s">
        <v>164</v>
      </c>
      <c r="J116" s="1" t="s">
        <v>165</v>
      </c>
      <c r="K116" s="1" t="s">
        <v>166</v>
      </c>
      <c r="L116" s="1"/>
      <c r="M116" s="1" t="s">
        <v>155</v>
      </c>
    </row>
    <row r="117" spans="1:13" x14ac:dyDescent="0.35">
      <c r="A117" t="s">
        <v>203</v>
      </c>
      <c r="B117" t="s">
        <v>204</v>
      </c>
      <c r="C117" t="s">
        <v>205</v>
      </c>
      <c r="D117">
        <v>768</v>
      </c>
      <c r="E117">
        <v>21</v>
      </c>
      <c r="F117">
        <v>2.6269803168506898</v>
      </c>
      <c r="G117">
        <v>7.9939692982456103</v>
      </c>
      <c r="H117" s="2">
        <v>2.9198865547641598E-14</v>
      </c>
      <c r="I117" s="2">
        <v>2.6544688669360901E-10</v>
      </c>
      <c r="J117" t="s">
        <v>1309</v>
      </c>
      <c r="K117" t="s">
        <v>1310</v>
      </c>
      <c r="M117" s="5" t="s">
        <v>133</v>
      </c>
    </row>
    <row r="118" spans="1:13" x14ac:dyDescent="0.35">
      <c r="A118" t="s">
        <v>173</v>
      </c>
      <c r="B118" t="s">
        <v>174</v>
      </c>
      <c r="C118" t="s">
        <v>175</v>
      </c>
      <c r="D118">
        <v>1942</v>
      </c>
      <c r="E118">
        <v>30</v>
      </c>
      <c r="F118">
        <v>6.6427028324531898</v>
      </c>
      <c r="G118">
        <v>4.51623394221909</v>
      </c>
      <c r="H118" s="2">
        <v>4.7073456244106599E-14</v>
      </c>
      <c r="I118" s="2">
        <v>4.2794479071517297E-10</v>
      </c>
      <c r="J118" t="s">
        <v>1311</v>
      </c>
      <c r="K118" t="s">
        <v>1312</v>
      </c>
      <c r="M118" s="5" t="s">
        <v>142</v>
      </c>
    </row>
    <row r="119" spans="1:13" x14ac:dyDescent="0.35">
      <c r="A119" t="s">
        <v>167</v>
      </c>
      <c r="B119" t="s">
        <v>168</v>
      </c>
      <c r="C119" t="s">
        <v>169</v>
      </c>
      <c r="D119">
        <v>1803</v>
      </c>
      <c r="E119">
        <v>29</v>
      </c>
      <c r="F119">
        <v>6.1672467594815101</v>
      </c>
      <c r="G119">
        <v>4.7022603652781401</v>
      </c>
      <c r="H119" s="2">
        <v>5.7509552675583096E-14</v>
      </c>
      <c r="I119" s="2">
        <v>5.2281934337372604E-10</v>
      </c>
      <c r="J119" t="s">
        <v>1313</v>
      </c>
      <c r="K119" t="s">
        <v>1314</v>
      </c>
      <c r="M119" s="5" t="s">
        <v>134</v>
      </c>
    </row>
    <row r="120" spans="1:13" x14ac:dyDescent="0.35">
      <c r="A120" t="s">
        <v>176</v>
      </c>
      <c r="B120" t="s">
        <v>177</v>
      </c>
      <c r="C120" t="s">
        <v>178</v>
      </c>
      <c r="D120">
        <v>1977</v>
      </c>
      <c r="E120">
        <v>30</v>
      </c>
      <c r="F120">
        <v>6.7624219875179996</v>
      </c>
      <c r="G120">
        <v>4.4362803822910797</v>
      </c>
      <c r="H120" s="2">
        <v>7.6050277186823198E-14</v>
      </c>
      <c r="I120" s="2">
        <v>6.9137306990540899E-10</v>
      </c>
      <c r="J120" t="s">
        <v>1311</v>
      </c>
      <c r="K120" t="s">
        <v>1312</v>
      </c>
      <c r="M120" s="5" t="s">
        <v>143</v>
      </c>
    </row>
    <row r="121" spans="1:13" x14ac:dyDescent="0.35">
      <c r="A121" t="s">
        <v>213</v>
      </c>
      <c r="B121" t="s">
        <v>214</v>
      </c>
      <c r="C121" t="s">
        <v>215</v>
      </c>
      <c r="D121">
        <v>815</v>
      </c>
      <c r="E121">
        <v>21</v>
      </c>
      <c r="F121">
        <v>2.7877460393662901</v>
      </c>
      <c r="G121">
        <v>7.5329673877946401</v>
      </c>
      <c r="H121" s="2">
        <v>9.3369756370975602E-14</v>
      </c>
      <c r="I121" s="2">
        <v>8.4882445516853905E-10</v>
      </c>
      <c r="J121" t="s">
        <v>1309</v>
      </c>
      <c r="K121" t="s">
        <v>1310</v>
      </c>
      <c r="M121" s="5" t="s">
        <v>133</v>
      </c>
    </row>
    <row r="122" spans="1:13" x14ac:dyDescent="0.35">
      <c r="A122" t="s">
        <v>277</v>
      </c>
      <c r="B122" t="s">
        <v>278</v>
      </c>
      <c r="C122" t="s">
        <v>279</v>
      </c>
      <c r="D122">
        <v>285</v>
      </c>
      <c r="E122">
        <v>14</v>
      </c>
      <c r="F122">
        <v>0.97485597695631299</v>
      </c>
      <c r="G122">
        <v>14.361095721760501</v>
      </c>
      <c r="H122" s="2">
        <v>5.3068660577082402E-13</v>
      </c>
      <c r="I122" s="2">
        <v>4.8244719330625602E-9</v>
      </c>
      <c r="J122" t="s">
        <v>930</v>
      </c>
      <c r="K122" t="s">
        <v>1315</v>
      </c>
      <c r="M122" s="5" t="s">
        <v>111</v>
      </c>
    </row>
    <row r="123" spans="1:13" x14ac:dyDescent="0.35">
      <c r="A123" t="s">
        <v>189</v>
      </c>
      <c r="B123" t="s">
        <v>190</v>
      </c>
      <c r="C123" t="s">
        <v>191</v>
      </c>
      <c r="D123">
        <v>76</v>
      </c>
      <c r="E123">
        <v>9</v>
      </c>
      <c r="F123">
        <v>0.25996159385501599</v>
      </c>
      <c r="G123">
        <v>34.6204986149584</v>
      </c>
      <c r="H123" s="2">
        <v>3.9521719230606298E-12</v>
      </c>
      <c r="I123" s="2">
        <v>3.5929194952544201E-8</v>
      </c>
      <c r="J123" t="s">
        <v>787</v>
      </c>
      <c r="K123" t="s">
        <v>1316</v>
      </c>
      <c r="M123" s="5" t="s">
        <v>116</v>
      </c>
    </row>
    <row r="124" spans="1:13" x14ac:dyDescent="0.35">
      <c r="A124" t="s">
        <v>193</v>
      </c>
      <c r="B124" t="s">
        <v>194</v>
      </c>
      <c r="C124" t="s">
        <v>195</v>
      </c>
      <c r="D124">
        <v>30</v>
      </c>
      <c r="E124">
        <v>7</v>
      </c>
      <c r="F124">
        <v>0.10261641862698</v>
      </c>
      <c r="G124">
        <v>68.215204678362497</v>
      </c>
      <c r="H124" s="2">
        <v>7.1651573563258296E-12</v>
      </c>
      <c r="I124" s="2">
        <v>6.5138445526358102E-8</v>
      </c>
      <c r="J124" t="s">
        <v>788</v>
      </c>
      <c r="K124" t="s">
        <v>1317</v>
      </c>
      <c r="M124" s="5" t="s">
        <v>112</v>
      </c>
    </row>
    <row r="125" spans="1:13" x14ac:dyDescent="0.35">
      <c r="A125" t="s">
        <v>197</v>
      </c>
      <c r="B125" t="s">
        <v>198</v>
      </c>
      <c r="C125" t="s">
        <v>199</v>
      </c>
      <c r="D125">
        <v>31</v>
      </c>
      <c r="E125">
        <v>7</v>
      </c>
      <c r="F125">
        <v>0.10603696591454601</v>
      </c>
      <c r="G125">
        <v>66.014714204867005</v>
      </c>
      <c r="H125" s="2">
        <v>9.23061627133847E-12</v>
      </c>
      <c r="I125" s="2">
        <v>8.3915532522737997E-8</v>
      </c>
      <c r="J125" t="s">
        <v>788</v>
      </c>
      <c r="K125" t="s">
        <v>1317</v>
      </c>
      <c r="M125" s="5" t="s">
        <v>112</v>
      </c>
    </row>
    <row r="126" spans="1:13" x14ac:dyDescent="0.35">
      <c r="A126" t="s">
        <v>235</v>
      </c>
      <c r="B126" t="s">
        <v>236</v>
      </c>
      <c r="C126" t="s">
        <v>237</v>
      </c>
      <c r="D126">
        <v>707</v>
      </c>
      <c r="E126">
        <v>18</v>
      </c>
      <c r="F126">
        <v>2.4183269323091601</v>
      </c>
      <c r="G126">
        <v>7.44316236134891</v>
      </c>
      <c r="H126" s="2">
        <v>1.05155884000396E-11</v>
      </c>
      <c r="I126" s="2">
        <v>9.5597214144760301E-8</v>
      </c>
      <c r="J126" t="s">
        <v>1318</v>
      </c>
      <c r="K126" t="s">
        <v>1319</v>
      </c>
      <c r="M126" s="5" t="s">
        <v>111</v>
      </c>
    </row>
    <row r="127" spans="1:13" x14ac:dyDescent="0.35">
      <c r="A127" t="s">
        <v>245</v>
      </c>
      <c r="B127" t="s">
        <v>246</v>
      </c>
      <c r="C127" t="s">
        <v>247</v>
      </c>
      <c r="D127">
        <v>537</v>
      </c>
      <c r="E127">
        <v>16</v>
      </c>
      <c r="F127">
        <v>1.83683389342294</v>
      </c>
      <c r="G127">
        <v>8.7106406612434206</v>
      </c>
      <c r="H127" s="2">
        <v>1.85005344377486E-11</v>
      </c>
      <c r="I127" s="2">
        <v>1.6818835857357299E-7</v>
      </c>
      <c r="J127" t="s">
        <v>1320</v>
      </c>
      <c r="K127" t="s">
        <v>1321</v>
      </c>
      <c r="M127" s="5" t="s">
        <v>141</v>
      </c>
    </row>
    <row r="128" spans="1:13" x14ac:dyDescent="0.35">
      <c r="A128" t="s">
        <v>322</v>
      </c>
      <c r="B128" t="s">
        <v>323</v>
      </c>
      <c r="C128" t="s">
        <v>324</v>
      </c>
      <c r="D128">
        <v>39</v>
      </c>
      <c r="E128">
        <v>7</v>
      </c>
      <c r="F128">
        <v>0.13340134421507399</v>
      </c>
      <c r="G128">
        <v>52.473234367971202</v>
      </c>
      <c r="H128" s="2">
        <v>5.2867377142717903E-11</v>
      </c>
      <c r="I128" s="2">
        <v>4.8061732560444796E-7</v>
      </c>
      <c r="J128" t="s">
        <v>928</v>
      </c>
      <c r="K128" t="s">
        <v>1322</v>
      </c>
      <c r="M128" s="5" t="s">
        <v>111</v>
      </c>
    </row>
    <row r="129" spans="1:13" x14ac:dyDescent="0.35">
      <c r="A129" t="s">
        <v>297</v>
      </c>
      <c r="B129" t="s">
        <v>298</v>
      </c>
      <c r="C129" t="s">
        <v>299</v>
      </c>
      <c r="D129">
        <v>412</v>
      </c>
      <c r="E129">
        <v>14</v>
      </c>
      <c r="F129">
        <v>1.40926548247719</v>
      </c>
      <c r="G129">
        <v>9.9342531084993997</v>
      </c>
      <c r="H129" s="2">
        <v>7.4870554200856506E-11</v>
      </c>
      <c r="I129" s="2">
        <v>6.8064820823998599E-7</v>
      </c>
      <c r="J129" t="s">
        <v>1323</v>
      </c>
      <c r="K129" t="s">
        <v>1324</v>
      </c>
      <c r="M129" s="5" t="s">
        <v>127</v>
      </c>
    </row>
    <row r="130" spans="1:13" x14ac:dyDescent="0.35">
      <c r="A130" t="s">
        <v>227</v>
      </c>
      <c r="B130" t="s">
        <v>228</v>
      </c>
      <c r="C130" t="s">
        <v>229</v>
      </c>
      <c r="D130">
        <v>22</v>
      </c>
      <c r="E130">
        <v>6</v>
      </c>
      <c r="F130">
        <v>7.5252040326452205E-2</v>
      </c>
      <c r="G130">
        <v>79.732057416267907</v>
      </c>
      <c r="H130" s="2">
        <v>8.7371443413530805E-11</v>
      </c>
      <c r="I130" s="2">
        <v>7.9429379207240903E-7</v>
      </c>
      <c r="J130" t="s">
        <v>230</v>
      </c>
      <c r="K130" t="s">
        <v>1325</v>
      </c>
      <c r="M130" s="5" t="s">
        <v>111</v>
      </c>
    </row>
    <row r="131" spans="1:13" x14ac:dyDescent="0.35">
      <c r="A131" t="s">
        <v>238</v>
      </c>
      <c r="B131" t="s">
        <v>239</v>
      </c>
      <c r="C131" t="s">
        <v>240</v>
      </c>
      <c r="D131">
        <v>24</v>
      </c>
      <c r="E131">
        <v>6</v>
      </c>
      <c r="F131">
        <v>8.2093134901584194E-2</v>
      </c>
      <c r="G131">
        <v>73.087719298245602</v>
      </c>
      <c r="H131" s="2">
        <v>1.5678525144835401E-10</v>
      </c>
      <c r="I131" s="2">
        <v>1.4253347209169899E-6</v>
      </c>
      <c r="J131" t="s">
        <v>241</v>
      </c>
      <c r="K131" t="s">
        <v>1326</v>
      </c>
      <c r="M131" s="5" t="s">
        <v>113</v>
      </c>
    </row>
    <row r="132" spans="1:13" x14ac:dyDescent="0.35">
      <c r="A132" t="s">
        <v>242</v>
      </c>
      <c r="B132" t="s">
        <v>243</v>
      </c>
      <c r="C132" t="s">
        <v>244</v>
      </c>
      <c r="D132">
        <v>24</v>
      </c>
      <c r="E132">
        <v>6</v>
      </c>
      <c r="F132">
        <v>8.2093134901584194E-2</v>
      </c>
      <c r="G132">
        <v>73.087719298245602</v>
      </c>
      <c r="H132" s="2">
        <v>1.5678525144835401E-10</v>
      </c>
      <c r="I132" s="2">
        <v>1.4253347209169899E-6</v>
      </c>
      <c r="J132" t="s">
        <v>241</v>
      </c>
      <c r="K132" t="s">
        <v>1326</v>
      </c>
      <c r="M132" s="5" t="s">
        <v>113</v>
      </c>
    </row>
    <row r="133" spans="1:13" x14ac:dyDescent="0.35">
      <c r="A133" t="s">
        <v>259</v>
      </c>
      <c r="B133" t="s">
        <v>260</v>
      </c>
      <c r="C133" t="s">
        <v>261</v>
      </c>
      <c r="D133">
        <v>47</v>
      </c>
      <c r="E133">
        <v>7</v>
      </c>
      <c r="F133">
        <v>0.16076572251560201</v>
      </c>
      <c r="G133">
        <v>43.541620007465397</v>
      </c>
      <c r="H133" s="2">
        <v>2.11668238492279E-10</v>
      </c>
      <c r="I133" s="2">
        <v>1.9242759561333098E-6</v>
      </c>
      <c r="J133" t="s">
        <v>262</v>
      </c>
      <c r="K133" t="s">
        <v>1327</v>
      </c>
      <c r="M133" s="5" t="s">
        <v>122</v>
      </c>
    </row>
    <row r="134" spans="1:13" x14ac:dyDescent="0.35">
      <c r="A134" t="s">
        <v>179</v>
      </c>
      <c r="B134" t="s">
        <v>180</v>
      </c>
      <c r="C134" t="s">
        <v>181</v>
      </c>
      <c r="D134">
        <v>1815</v>
      </c>
      <c r="E134">
        <v>25</v>
      </c>
      <c r="F134">
        <v>6.2082933269323002</v>
      </c>
      <c r="G134">
        <v>4.0268715866801896</v>
      </c>
      <c r="H134" s="2">
        <v>2.2171353641908801E-10</v>
      </c>
      <c r="I134" s="2">
        <v>2.0155977595859298E-6</v>
      </c>
      <c r="J134" t="s">
        <v>1328</v>
      </c>
      <c r="K134" t="s">
        <v>1329</v>
      </c>
      <c r="M134" s="5" t="s">
        <v>127</v>
      </c>
    </row>
    <row r="135" spans="1:13" x14ac:dyDescent="0.35">
      <c r="A135" t="s">
        <v>182</v>
      </c>
      <c r="B135" t="s">
        <v>183</v>
      </c>
      <c r="C135" t="s">
        <v>184</v>
      </c>
      <c r="D135">
        <v>1825</v>
      </c>
      <c r="E135">
        <v>25</v>
      </c>
      <c r="F135">
        <v>6.2424987998079597</v>
      </c>
      <c r="G135">
        <v>4.00480653689017</v>
      </c>
      <c r="H135" s="2">
        <v>2.49422704712287E-10</v>
      </c>
      <c r="I135" s="2">
        <v>2.2675018085394E-6</v>
      </c>
      <c r="J135" t="s">
        <v>1328</v>
      </c>
      <c r="K135" t="s">
        <v>1329</v>
      </c>
      <c r="M135" s="5" t="s">
        <v>145</v>
      </c>
    </row>
    <row r="136" spans="1:13" x14ac:dyDescent="0.35">
      <c r="A136" t="s">
        <v>252</v>
      </c>
      <c r="B136" t="s">
        <v>253</v>
      </c>
      <c r="C136" t="s">
        <v>254</v>
      </c>
      <c r="D136">
        <v>26</v>
      </c>
      <c r="E136">
        <v>6</v>
      </c>
      <c r="F136">
        <v>8.8934229476716198E-2</v>
      </c>
      <c r="G136">
        <v>67.465587044534402</v>
      </c>
      <c r="H136" s="2">
        <v>2.6677970943467198E-10</v>
      </c>
      <c r="I136" s="2">
        <v>2.4252943384706E-6</v>
      </c>
      <c r="J136" t="s">
        <v>230</v>
      </c>
      <c r="K136" t="s">
        <v>1325</v>
      </c>
      <c r="M136" s="5" t="s">
        <v>111</v>
      </c>
    </row>
    <row r="137" spans="1:13" x14ac:dyDescent="0.35">
      <c r="A137" t="s">
        <v>263</v>
      </c>
      <c r="B137" t="s">
        <v>264</v>
      </c>
      <c r="C137" t="s">
        <v>265</v>
      </c>
      <c r="D137">
        <v>28</v>
      </c>
      <c r="E137">
        <v>6</v>
      </c>
      <c r="F137">
        <v>9.5775324051848298E-2</v>
      </c>
      <c r="G137">
        <v>62.646616541353303</v>
      </c>
      <c r="H137" s="2">
        <v>4.34260516435358E-10</v>
      </c>
      <c r="I137" s="2">
        <v>3.9478623549138397E-6</v>
      </c>
      <c r="J137" t="s">
        <v>241</v>
      </c>
      <c r="K137" t="s">
        <v>1326</v>
      </c>
      <c r="M137" s="5" t="s">
        <v>113</v>
      </c>
    </row>
    <row r="138" spans="1:13" x14ac:dyDescent="0.35">
      <c r="A138" t="s">
        <v>220</v>
      </c>
      <c r="B138" t="s">
        <v>221</v>
      </c>
      <c r="C138" t="s">
        <v>222</v>
      </c>
      <c r="D138">
        <v>888</v>
      </c>
      <c r="E138">
        <v>18</v>
      </c>
      <c r="F138">
        <v>3.0374459913586098</v>
      </c>
      <c r="G138">
        <v>5.9260312944523399</v>
      </c>
      <c r="H138" s="2">
        <v>4.3792625081806498E-10</v>
      </c>
      <c r="I138" s="2">
        <v>3.9811875461870304E-6</v>
      </c>
      <c r="J138" t="s">
        <v>1330</v>
      </c>
      <c r="K138" t="s">
        <v>1331</v>
      </c>
      <c r="M138" s="5" t="s">
        <v>141</v>
      </c>
    </row>
    <row r="139" spans="1:13" x14ac:dyDescent="0.35">
      <c r="A139" t="s">
        <v>185</v>
      </c>
      <c r="B139" t="s">
        <v>186</v>
      </c>
      <c r="C139" t="s">
        <v>187</v>
      </c>
      <c r="D139">
        <v>400</v>
      </c>
      <c r="E139">
        <v>13</v>
      </c>
      <c r="F139">
        <v>1.3682189150263999</v>
      </c>
      <c r="G139">
        <v>9.5014035087719293</v>
      </c>
      <c r="H139" s="2">
        <v>6.8014816001493697E-10</v>
      </c>
      <c r="I139" s="2">
        <v>6.1832269226957897E-6</v>
      </c>
      <c r="J139" t="s">
        <v>789</v>
      </c>
      <c r="K139" t="s">
        <v>1332</v>
      </c>
      <c r="M139" s="5" t="s">
        <v>128</v>
      </c>
    </row>
    <row r="140" spans="1:13" x14ac:dyDescent="0.35">
      <c r="A140" t="s">
        <v>274</v>
      </c>
      <c r="B140" t="s">
        <v>275</v>
      </c>
      <c r="C140" t="s">
        <v>276</v>
      </c>
      <c r="D140">
        <v>31</v>
      </c>
      <c r="E140">
        <v>6</v>
      </c>
      <c r="F140">
        <v>0.10603696591454601</v>
      </c>
      <c r="G140">
        <v>56.584040747028801</v>
      </c>
      <c r="H140" s="2">
        <v>8.4203255479309198E-10</v>
      </c>
      <c r="I140" s="2">
        <v>7.6549179556239992E-6</v>
      </c>
      <c r="J140" t="s">
        <v>241</v>
      </c>
      <c r="K140" t="s">
        <v>1326</v>
      </c>
      <c r="M140" s="5" t="s">
        <v>972</v>
      </c>
    </row>
    <row r="141" spans="1:13" x14ac:dyDescent="0.35">
      <c r="A141" t="s">
        <v>170</v>
      </c>
      <c r="B141" t="s">
        <v>171</v>
      </c>
      <c r="C141" t="s">
        <v>172</v>
      </c>
      <c r="D141">
        <v>1942</v>
      </c>
      <c r="E141">
        <v>25</v>
      </c>
      <c r="F141">
        <v>6.6427028324531898</v>
      </c>
      <c r="G141">
        <v>3.76352828518257</v>
      </c>
      <c r="H141" s="2">
        <v>9.3605900808313394E-10</v>
      </c>
      <c r="I141" s="2">
        <v>8.5097124424837694E-6</v>
      </c>
      <c r="J141" t="s">
        <v>1333</v>
      </c>
      <c r="K141" t="s">
        <v>1334</v>
      </c>
      <c r="M141" s="5" t="s">
        <v>124</v>
      </c>
    </row>
    <row r="142" spans="1:13" x14ac:dyDescent="0.35">
      <c r="A142" t="s">
        <v>294</v>
      </c>
      <c r="B142" t="s">
        <v>295</v>
      </c>
      <c r="C142" t="s">
        <v>296</v>
      </c>
      <c r="D142">
        <v>33</v>
      </c>
      <c r="E142">
        <v>6</v>
      </c>
      <c r="F142">
        <v>0.11287806048967799</v>
      </c>
      <c r="G142">
        <v>53.154704944178597</v>
      </c>
      <c r="H142" s="2">
        <v>1.2600085419478501E-9</v>
      </c>
      <c r="I142" s="2">
        <v>1.1454737654847901E-5</v>
      </c>
      <c r="J142" t="s">
        <v>241</v>
      </c>
      <c r="K142" t="s">
        <v>1326</v>
      </c>
      <c r="M142" s="5" t="s">
        <v>113</v>
      </c>
    </row>
    <row r="143" spans="1:13" x14ac:dyDescent="0.35">
      <c r="A143" t="s">
        <v>200</v>
      </c>
      <c r="B143" t="s">
        <v>201</v>
      </c>
      <c r="C143" t="s">
        <v>202</v>
      </c>
      <c r="D143">
        <v>1107</v>
      </c>
      <c r="E143">
        <v>19</v>
      </c>
      <c r="F143">
        <v>3.78654584733557</v>
      </c>
      <c r="G143">
        <v>5.0177657332128804</v>
      </c>
      <c r="H143" s="2">
        <v>2.0445060089357902E-9</v>
      </c>
      <c r="I143" s="2">
        <v>1.8586604127235299E-5</v>
      </c>
      <c r="J143" t="s">
        <v>1335</v>
      </c>
      <c r="K143" t="s">
        <v>1336</v>
      </c>
      <c r="M143" s="5" t="s">
        <v>142</v>
      </c>
    </row>
    <row r="144" spans="1:13" x14ac:dyDescent="0.35">
      <c r="A144" t="s">
        <v>336</v>
      </c>
      <c r="B144" t="s">
        <v>337</v>
      </c>
      <c r="C144" t="s">
        <v>338</v>
      </c>
      <c r="D144">
        <v>70</v>
      </c>
      <c r="E144">
        <v>7</v>
      </c>
      <c r="F144">
        <v>0.23943831012962</v>
      </c>
      <c r="G144">
        <v>29.2350877192982</v>
      </c>
      <c r="H144" s="2">
        <v>3.7976641831249902E-9</v>
      </c>
      <c r="I144" s="2">
        <v>3.4524565088789303E-5</v>
      </c>
      <c r="J144" t="s">
        <v>339</v>
      </c>
      <c r="K144" t="s">
        <v>1273</v>
      </c>
      <c r="M144" s="5" t="s">
        <v>120</v>
      </c>
    </row>
    <row r="145" spans="1:13" x14ac:dyDescent="0.35">
      <c r="A145" t="s">
        <v>340</v>
      </c>
      <c r="B145" t="s">
        <v>341</v>
      </c>
      <c r="C145" t="s">
        <v>342</v>
      </c>
      <c r="D145">
        <v>70</v>
      </c>
      <c r="E145">
        <v>7</v>
      </c>
      <c r="F145">
        <v>0.23943831012962</v>
      </c>
      <c r="G145">
        <v>29.2350877192982</v>
      </c>
      <c r="H145" s="2">
        <v>3.7976641831249902E-9</v>
      </c>
      <c r="I145" s="2">
        <v>3.4524565088789303E-5</v>
      </c>
      <c r="J145" t="s">
        <v>343</v>
      </c>
      <c r="K145" t="s">
        <v>1337</v>
      </c>
      <c r="M145" s="5" t="s">
        <v>117</v>
      </c>
    </row>
    <row r="146" spans="1:13" x14ac:dyDescent="0.35">
      <c r="A146" t="s">
        <v>333</v>
      </c>
      <c r="B146" t="s">
        <v>334</v>
      </c>
      <c r="C146" t="s">
        <v>335</v>
      </c>
      <c r="D146">
        <v>42</v>
      </c>
      <c r="E146">
        <v>6</v>
      </c>
      <c r="F146">
        <v>0.143662986077772</v>
      </c>
      <c r="G146">
        <v>41.764411027568897</v>
      </c>
      <c r="H146" s="2">
        <v>5.8283271542336396E-9</v>
      </c>
      <c r="I146" s="2">
        <v>5.2985322159137998E-5</v>
      </c>
      <c r="J146" t="s">
        <v>241</v>
      </c>
      <c r="K146" t="s">
        <v>1326</v>
      </c>
      <c r="M146" s="5" t="s">
        <v>113</v>
      </c>
    </row>
    <row r="147" spans="1:13" x14ac:dyDescent="0.35">
      <c r="A147" t="s">
        <v>231</v>
      </c>
      <c r="B147" t="s">
        <v>232</v>
      </c>
      <c r="C147" t="s">
        <v>233</v>
      </c>
      <c r="D147">
        <v>118</v>
      </c>
      <c r="E147">
        <v>8</v>
      </c>
      <c r="F147">
        <v>0.403624579932789</v>
      </c>
      <c r="G147">
        <v>19.820398453761499</v>
      </c>
      <c r="H147" s="2">
        <v>6.1536469253553597E-9</v>
      </c>
      <c r="I147" s="2">
        <v>5.5942804198405501E-5</v>
      </c>
      <c r="J147" t="s">
        <v>790</v>
      </c>
      <c r="K147" t="s">
        <v>1338</v>
      </c>
      <c r="M147" s="5" t="s">
        <v>122</v>
      </c>
    </row>
    <row r="148" spans="1:13" x14ac:dyDescent="0.35">
      <c r="A148" t="s">
        <v>394</v>
      </c>
      <c r="B148" t="s">
        <v>395</v>
      </c>
      <c r="C148" t="s">
        <v>396</v>
      </c>
      <c r="D148">
        <v>176</v>
      </c>
      <c r="E148">
        <v>9</v>
      </c>
      <c r="F148">
        <v>0.60201632261161697</v>
      </c>
      <c r="G148">
        <v>14.949760765550201</v>
      </c>
      <c r="H148" s="2">
        <v>7.7537809506367206E-9</v>
      </c>
      <c r="I148" s="2">
        <v>7.0489622622238403E-5</v>
      </c>
      <c r="J148" t="s">
        <v>397</v>
      </c>
      <c r="K148" t="s">
        <v>1339</v>
      </c>
      <c r="M148" s="5" t="s">
        <v>123</v>
      </c>
    </row>
    <row r="149" spans="1:13" x14ac:dyDescent="0.35">
      <c r="A149" t="s">
        <v>255</v>
      </c>
      <c r="B149" t="s">
        <v>256</v>
      </c>
      <c r="C149" t="s">
        <v>257</v>
      </c>
      <c r="D149">
        <v>317</v>
      </c>
      <c r="E149">
        <v>11</v>
      </c>
      <c r="F149">
        <v>1.0843134901584199</v>
      </c>
      <c r="G149">
        <v>10.144667662847899</v>
      </c>
      <c r="H149" s="2">
        <v>8.4043099146668899E-9</v>
      </c>
      <c r="I149" s="2">
        <v>7.6403581434236702E-5</v>
      </c>
      <c r="J149" t="s">
        <v>791</v>
      </c>
      <c r="K149" t="s">
        <v>1340</v>
      </c>
      <c r="M149" s="5" t="s">
        <v>127</v>
      </c>
    </row>
    <row r="150" spans="1:13" x14ac:dyDescent="0.35">
      <c r="A150" t="s">
        <v>774</v>
      </c>
      <c r="B150" t="s">
        <v>773</v>
      </c>
      <c r="C150" t="s">
        <v>794</v>
      </c>
      <c r="D150">
        <v>1108</v>
      </c>
      <c r="E150">
        <v>18</v>
      </c>
      <c r="F150">
        <v>3.7899663946231299</v>
      </c>
      <c r="G150">
        <v>4.7493824814744396</v>
      </c>
      <c r="H150" s="2">
        <v>1.4571770567961499E-8</v>
      </c>
      <c r="I150" s="2">
        <v>1.32471966233338E-4</v>
      </c>
      <c r="J150" t="s">
        <v>1341</v>
      </c>
      <c r="K150" t="s">
        <v>1342</v>
      </c>
      <c r="M150" s="5" t="s">
        <v>139</v>
      </c>
    </row>
    <row r="151" spans="1:13" x14ac:dyDescent="0.35">
      <c r="A151" t="s">
        <v>404</v>
      </c>
      <c r="B151" t="s">
        <v>405</v>
      </c>
      <c r="C151" t="s">
        <v>406</v>
      </c>
      <c r="D151">
        <v>133</v>
      </c>
      <c r="E151">
        <v>8</v>
      </c>
      <c r="F151">
        <v>0.454932789246279</v>
      </c>
      <c r="G151">
        <v>17.5850151695027</v>
      </c>
      <c r="H151" s="2">
        <v>1.5845313061646401E-8</v>
      </c>
      <c r="I151" s="2">
        <v>1.44049741043428E-4</v>
      </c>
      <c r="J151" t="s">
        <v>407</v>
      </c>
      <c r="K151" t="s">
        <v>1343</v>
      </c>
      <c r="M151" s="5" t="s">
        <v>117</v>
      </c>
    </row>
    <row r="152" spans="1:13" x14ac:dyDescent="0.35">
      <c r="A152" t="s">
        <v>514</v>
      </c>
      <c r="B152" t="s">
        <v>513</v>
      </c>
      <c r="C152" t="s">
        <v>744</v>
      </c>
      <c r="D152">
        <v>736</v>
      </c>
      <c r="E152">
        <v>15</v>
      </c>
      <c r="F152">
        <v>2.5175228036485802</v>
      </c>
      <c r="G152">
        <v>5.9582379862700199</v>
      </c>
      <c r="H152" s="2">
        <v>1.6081306508652898E-8</v>
      </c>
      <c r="I152" s="2">
        <v>1.46195157470163E-4</v>
      </c>
      <c r="J152" t="s">
        <v>1344</v>
      </c>
      <c r="K152" t="s">
        <v>1345</v>
      </c>
      <c r="M152" s="5" t="s">
        <v>135</v>
      </c>
    </row>
    <row r="153" spans="1:13" x14ac:dyDescent="0.35">
      <c r="A153" t="s">
        <v>428</v>
      </c>
      <c r="B153" t="s">
        <v>429</v>
      </c>
      <c r="C153" t="s">
        <v>430</v>
      </c>
      <c r="D153">
        <v>137</v>
      </c>
      <c r="E153">
        <v>8</v>
      </c>
      <c r="F153">
        <v>0.46861497839654298</v>
      </c>
      <c r="G153">
        <v>17.071584069663199</v>
      </c>
      <c r="H153" s="2">
        <v>2.0001595935070699E-8</v>
      </c>
      <c r="I153" s="2">
        <v>1.8183450864572799E-4</v>
      </c>
      <c r="J153" t="s">
        <v>407</v>
      </c>
      <c r="K153" t="s">
        <v>1343</v>
      </c>
      <c r="M153" s="5" t="s">
        <v>117</v>
      </c>
    </row>
    <row r="154" spans="1:13" x14ac:dyDescent="0.35">
      <c r="A154" t="s">
        <v>372</v>
      </c>
      <c r="B154" t="s">
        <v>373</v>
      </c>
      <c r="C154" t="s">
        <v>374</v>
      </c>
      <c r="D154">
        <v>52</v>
      </c>
      <c r="E154">
        <v>6</v>
      </c>
      <c r="F154">
        <v>0.17786845895343201</v>
      </c>
      <c r="G154">
        <v>33.732793522267201</v>
      </c>
      <c r="H154" s="2">
        <v>2.2032771163082899E-8</v>
      </c>
      <c r="I154" s="2">
        <v>2.0029992264358699E-4</v>
      </c>
      <c r="J154" t="s">
        <v>241</v>
      </c>
      <c r="K154" t="s">
        <v>1326</v>
      </c>
      <c r="M154" s="5" t="s">
        <v>123</v>
      </c>
    </row>
    <row r="155" spans="1:13" x14ac:dyDescent="0.35">
      <c r="A155" t="s">
        <v>311</v>
      </c>
      <c r="B155" t="s">
        <v>312</v>
      </c>
      <c r="C155" t="s">
        <v>313</v>
      </c>
      <c r="D155">
        <v>437</v>
      </c>
      <c r="E155">
        <v>12</v>
      </c>
      <c r="F155">
        <v>1.49477916466634</v>
      </c>
      <c r="G155">
        <v>8.0279417078164492</v>
      </c>
      <c r="H155" s="2">
        <v>2.2111463104934601E-8</v>
      </c>
      <c r="I155" s="2">
        <v>2.0101531108696001E-4</v>
      </c>
      <c r="J155" t="s">
        <v>792</v>
      </c>
      <c r="K155" t="s">
        <v>1346</v>
      </c>
      <c r="M155" s="5" t="s">
        <v>127</v>
      </c>
    </row>
    <row r="156" spans="1:13" x14ac:dyDescent="0.35">
      <c r="A156" t="s">
        <v>398</v>
      </c>
      <c r="B156" t="s">
        <v>399</v>
      </c>
      <c r="C156" t="s">
        <v>400</v>
      </c>
      <c r="D156">
        <v>92</v>
      </c>
      <c r="E156">
        <v>7</v>
      </c>
      <c r="F156">
        <v>0.31469035045607202</v>
      </c>
      <c r="G156">
        <v>22.244088482074702</v>
      </c>
      <c r="H156" s="2">
        <v>2.61916506261172E-8</v>
      </c>
      <c r="I156" s="2">
        <v>2.38108295842032E-4</v>
      </c>
      <c r="J156" t="s">
        <v>339</v>
      </c>
      <c r="K156" t="s">
        <v>1273</v>
      </c>
      <c r="M156" s="5" t="s">
        <v>120</v>
      </c>
    </row>
    <row r="157" spans="1:13" x14ac:dyDescent="0.35">
      <c r="A157" t="s">
        <v>375</v>
      </c>
      <c r="B157" t="s">
        <v>376</v>
      </c>
      <c r="C157" t="s">
        <v>377</v>
      </c>
      <c r="D157">
        <v>54</v>
      </c>
      <c r="E157">
        <v>6</v>
      </c>
      <c r="F157">
        <v>0.184709553528564</v>
      </c>
      <c r="G157">
        <v>32.483430799220201</v>
      </c>
      <c r="H157" s="2">
        <v>2.7804662461328098E-8</v>
      </c>
      <c r="I157">
        <v>2.5277218643593398E-4</v>
      </c>
      <c r="J157" t="s">
        <v>241</v>
      </c>
      <c r="K157" t="s">
        <v>1326</v>
      </c>
      <c r="M157" s="5" t="s">
        <v>113</v>
      </c>
    </row>
    <row r="158" spans="1:13" x14ac:dyDescent="0.35">
      <c r="A158" t="s">
        <v>760</v>
      </c>
      <c r="B158" t="s">
        <v>761</v>
      </c>
      <c r="C158" t="s">
        <v>762</v>
      </c>
      <c r="D158">
        <v>891</v>
      </c>
      <c r="E158">
        <v>16</v>
      </c>
      <c r="F158">
        <v>3.04770763322131</v>
      </c>
      <c r="G158">
        <v>5.2498474018941801</v>
      </c>
      <c r="H158" s="2">
        <v>2.85608114936053E-8</v>
      </c>
      <c r="I158" s="2">
        <v>2.5964633728836601E-4</v>
      </c>
      <c r="J158" t="s">
        <v>1347</v>
      </c>
      <c r="K158" t="s">
        <v>1348</v>
      </c>
      <c r="M158" s="5" t="s">
        <v>135</v>
      </c>
    </row>
    <row r="159" spans="1:13" x14ac:dyDescent="0.35">
      <c r="A159" t="s">
        <v>206</v>
      </c>
      <c r="B159" t="s">
        <v>207</v>
      </c>
      <c r="C159" t="s">
        <v>208</v>
      </c>
      <c r="D159">
        <v>773</v>
      </c>
      <c r="E159">
        <v>15</v>
      </c>
      <c r="F159">
        <v>2.64408305328852</v>
      </c>
      <c r="G159">
        <v>5.6730441887383396</v>
      </c>
      <c r="H159" s="2">
        <v>3.08650660585385E-8</v>
      </c>
      <c r="I159" s="2">
        <v>2.8059431553817399E-4</v>
      </c>
      <c r="J159" t="s">
        <v>1349</v>
      </c>
      <c r="K159" t="s">
        <v>1350</v>
      </c>
      <c r="M159" s="5" t="s">
        <v>128</v>
      </c>
    </row>
    <row r="160" spans="1:13" x14ac:dyDescent="0.35">
      <c r="A160" t="s">
        <v>382</v>
      </c>
      <c r="B160" t="s">
        <v>383</v>
      </c>
      <c r="C160" t="s">
        <v>384</v>
      </c>
      <c r="D160">
        <v>56</v>
      </c>
      <c r="E160">
        <v>6</v>
      </c>
      <c r="F160">
        <v>0.19155064810369599</v>
      </c>
      <c r="G160">
        <v>31.323308270676598</v>
      </c>
      <c r="H160" s="2">
        <v>3.4771245438491801E-8</v>
      </c>
      <c r="I160" s="2">
        <v>3.1610539228132901E-4</v>
      </c>
      <c r="J160" t="s">
        <v>241</v>
      </c>
      <c r="K160" t="s">
        <v>1326</v>
      </c>
      <c r="M160" s="5" t="s">
        <v>113</v>
      </c>
    </row>
    <row r="161" spans="1:13" x14ac:dyDescent="0.35">
      <c r="A161" t="s">
        <v>385</v>
      </c>
      <c r="B161" t="s">
        <v>386</v>
      </c>
      <c r="C161" t="s">
        <v>387</v>
      </c>
      <c r="D161">
        <v>56</v>
      </c>
      <c r="E161">
        <v>6</v>
      </c>
      <c r="F161">
        <v>0.19155064810369599</v>
      </c>
      <c r="G161">
        <v>31.323308270676598</v>
      </c>
      <c r="H161" s="2">
        <v>3.4771245438491801E-8</v>
      </c>
      <c r="I161" s="2">
        <v>3.1610539228132901E-4</v>
      </c>
      <c r="J161" t="s">
        <v>241</v>
      </c>
      <c r="K161" t="s">
        <v>1326</v>
      </c>
      <c r="M161" s="5" t="s">
        <v>117</v>
      </c>
    </row>
    <row r="162" spans="1:13" x14ac:dyDescent="0.35">
      <c r="A162" t="s">
        <v>304</v>
      </c>
      <c r="B162" t="s">
        <v>305</v>
      </c>
      <c r="C162" t="s">
        <v>306</v>
      </c>
      <c r="D162">
        <v>212</v>
      </c>
      <c r="E162">
        <v>9</v>
      </c>
      <c r="F162">
        <v>0.72515602496399401</v>
      </c>
      <c r="G162">
        <v>12.4111221449851</v>
      </c>
      <c r="H162" s="2">
        <v>3.9053264844213198E-8</v>
      </c>
      <c r="I162" s="2">
        <v>3.55033230698742E-4</v>
      </c>
      <c r="J162" t="s">
        <v>1351</v>
      </c>
      <c r="K162" t="s">
        <v>1352</v>
      </c>
      <c r="M162" s="5" t="s">
        <v>116</v>
      </c>
    </row>
    <row r="163" spans="1:13" x14ac:dyDescent="0.35">
      <c r="A163" t="s">
        <v>388</v>
      </c>
      <c r="B163" t="s">
        <v>389</v>
      </c>
      <c r="C163" t="s">
        <v>390</v>
      </c>
      <c r="D163">
        <v>58</v>
      </c>
      <c r="E163">
        <v>6</v>
      </c>
      <c r="F163">
        <v>0.198391742678828</v>
      </c>
      <c r="G163">
        <v>30.243194192377398</v>
      </c>
      <c r="H163" s="2">
        <v>4.3118890902249498E-8</v>
      </c>
      <c r="I163" s="2">
        <v>3.9199383719234999E-4</v>
      </c>
      <c r="J163" t="s">
        <v>241</v>
      </c>
      <c r="K163" t="s">
        <v>1326</v>
      </c>
      <c r="M163" s="5" t="s">
        <v>123</v>
      </c>
    </row>
    <row r="164" spans="1:13" x14ac:dyDescent="0.35">
      <c r="A164" t="s">
        <v>801</v>
      </c>
      <c r="B164" t="s">
        <v>802</v>
      </c>
      <c r="C164" t="s">
        <v>803</v>
      </c>
      <c r="D164">
        <v>1338</v>
      </c>
      <c r="E164">
        <v>19</v>
      </c>
      <c r="F164">
        <v>4.5766922707633197</v>
      </c>
      <c r="G164">
        <v>4.1514698555057299</v>
      </c>
      <c r="H164" s="2">
        <v>4.5102209300651399E-8</v>
      </c>
      <c r="I164" s="2">
        <v>4.1002418475222197E-4</v>
      </c>
      <c r="J164" t="s">
        <v>1353</v>
      </c>
      <c r="K164" t="s">
        <v>1354</v>
      </c>
      <c r="M164" s="5" t="s">
        <v>139</v>
      </c>
    </row>
    <row r="165" spans="1:13" x14ac:dyDescent="0.35">
      <c r="A165" t="s">
        <v>391</v>
      </c>
      <c r="B165" t="s">
        <v>392</v>
      </c>
      <c r="C165" t="s">
        <v>393</v>
      </c>
      <c r="D165">
        <v>59</v>
      </c>
      <c r="E165">
        <v>6</v>
      </c>
      <c r="F165">
        <v>0.201812289966394</v>
      </c>
      <c r="G165">
        <v>29.730597680642202</v>
      </c>
      <c r="H165" s="2">
        <v>4.78743327203545E-8</v>
      </c>
      <c r="I165" s="2">
        <v>4.3522555876074299E-4</v>
      </c>
      <c r="J165" t="s">
        <v>241</v>
      </c>
      <c r="K165" t="s">
        <v>1326</v>
      </c>
      <c r="M165" s="5" t="s">
        <v>113</v>
      </c>
    </row>
    <row r="166" spans="1:13" x14ac:dyDescent="0.35">
      <c r="A166" t="s">
        <v>766</v>
      </c>
      <c r="B166" t="s">
        <v>765</v>
      </c>
      <c r="C166" t="s">
        <v>806</v>
      </c>
      <c r="D166">
        <v>683</v>
      </c>
      <c r="E166">
        <v>14</v>
      </c>
      <c r="F166">
        <v>2.33623379740758</v>
      </c>
      <c r="G166">
        <v>5.99255092342863</v>
      </c>
      <c r="H166" s="2">
        <v>4.9598580575960201E-8</v>
      </c>
      <c r="I166" s="2">
        <v>4.5090069601605399E-4</v>
      </c>
      <c r="J166" t="s">
        <v>1355</v>
      </c>
      <c r="K166" t="s">
        <v>1356</v>
      </c>
      <c r="M166" s="5" t="s">
        <v>135</v>
      </c>
    </row>
    <row r="167" spans="1:13" x14ac:dyDescent="0.35">
      <c r="A167" t="s">
        <v>401</v>
      </c>
      <c r="B167" t="s">
        <v>402</v>
      </c>
      <c r="C167" t="s">
        <v>403</v>
      </c>
      <c r="D167">
        <v>60</v>
      </c>
      <c r="E167">
        <v>6</v>
      </c>
      <c r="F167">
        <v>0.20523283725395999</v>
      </c>
      <c r="G167">
        <v>29.2350877192982</v>
      </c>
      <c r="H167" s="2">
        <v>5.3054135196184398E-8</v>
      </c>
      <c r="I167" s="2">
        <v>4.8231514306851199E-4</v>
      </c>
      <c r="J167" t="s">
        <v>241</v>
      </c>
      <c r="K167" t="s">
        <v>1326</v>
      </c>
      <c r="M167" s="5" t="s">
        <v>118</v>
      </c>
    </row>
    <row r="168" spans="1:13" x14ac:dyDescent="0.35">
      <c r="A168" t="s">
        <v>748</v>
      </c>
      <c r="B168" t="s">
        <v>749</v>
      </c>
      <c r="C168" t="s">
        <v>750</v>
      </c>
      <c r="D168">
        <v>588</v>
      </c>
      <c r="E168">
        <v>13</v>
      </c>
      <c r="F168">
        <v>2.0112818050888102</v>
      </c>
      <c r="G168">
        <v>6.46353980188566</v>
      </c>
      <c r="H168" s="2">
        <v>6.7694852723398897E-8</v>
      </c>
      <c r="I168" s="2">
        <v>6.1541390610841897E-4</v>
      </c>
      <c r="J168" t="s">
        <v>1357</v>
      </c>
      <c r="K168" t="s">
        <v>1358</v>
      </c>
      <c r="M168" s="5" t="s">
        <v>136</v>
      </c>
    </row>
    <row r="169" spans="1:13" x14ac:dyDescent="0.35">
      <c r="A169" t="s">
        <v>751</v>
      </c>
      <c r="B169" t="s">
        <v>752</v>
      </c>
      <c r="C169" t="s">
        <v>753</v>
      </c>
      <c r="D169">
        <v>594</v>
      </c>
      <c r="E169">
        <v>13</v>
      </c>
      <c r="F169">
        <v>2.0318050888142101</v>
      </c>
      <c r="G169">
        <v>6.3982515210585396</v>
      </c>
      <c r="H169" s="2">
        <v>7.6191081888055097E-8</v>
      </c>
      <c r="I169" s="2">
        <v>6.9265312544430902E-4</v>
      </c>
      <c r="J169" t="s">
        <v>1357</v>
      </c>
      <c r="K169" t="s">
        <v>1358</v>
      </c>
      <c r="M169" s="5" t="s">
        <v>137</v>
      </c>
    </row>
    <row r="170" spans="1:13" x14ac:dyDescent="0.35">
      <c r="A170" t="s">
        <v>307</v>
      </c>
      <c r="B170" t="s">
        <v>308</v>
      </c>
      <c r="C170" t="s">
        <v>309</v>
      </c>
      <c r="D170">
        <v>708</v>
      </c>
      <c r="E170">
        <v>14</v>
      </c>
      <c r="F170">
        <v>2.4217474795967302</v>
      </c>
      <c r="G170">
        <v>5.7809495490137701</v>
      </c>
      <c r="H170" s="2">
        <v>7.7464623826628501E-8</v>
      </c>
      <c r="I170" s="2">
        <v>7.0423089520787996E-4</v>
      </c>
      <c r="J170" t="s">
        <v>793</v>
      </c>
      <c r="K170" t="s">
        <v>1359</v>
      </c>
      <c r="M170" s="5" t="s">
        <v>127</v>
      </c>
    </row>
    <row r="171" spans="1:13" x14ac:dyDescent="0.35">
      <c r="A171" t="s">
        <v>216</v>
      </c>
      <c r="B171" t="s">
        <v>217</v>
      </c>
      <c r="C171" t="s">
        <v>218</v>
      </c>
      <c r="D171">
        <v>313</v>
      </c>
      <c r="E171">
        <v>10</v>
      </c>
      <c r="F171">
        <v>1.0706313010081601</v>
      </c>
      <c r="G171">
        <v>9.3402836163892093</v>
      </c>
      <c r="H171" s="2">
        <v>9.3614298313227096E-8</v>
      </c>
      <c r="I171" s="2">
        <v>8.5104758596554698E-4</v>
      </c>
      <c r="J171" t="s">
        <v>795</v>
      </c>
      <c r="K171" t="s">
        <v>1360</v>
      </c>
      <c r="M171" s="5" t="s">
        <v>129</v>
      </c>
    </row>
    <row r="172" spans="1:13" x14ac:dyDescent="0.35">
      <c r="A172" t="s">
        <v>364</v>
      </c>
      <c r="B172" t="s">
        <v>365</v>
      </c>
      <c r="C172" t="s">
        <v>366</v>
      </c>
      <c r="D172">
        <v>313</v>
      </c>
      <c r="E172">
        <v>10</v>
      </c>
      <c r="F172">
        <v>1.0706313010081601</v>
      </c>
      <c r="G172">
        <v>9.3402836163892093</v>
      </c>
      <c r="H172" s="2">
        <v>9.3614298313227096E-8</v>
      </c>
      <c r="I172" s="2">
        <v>8.5104758596554698E-4</v>
      </c>
      <c r="J172" t="s">
        <v>796</v>
      </c>
      <c r="K172" t="s">
        <v>1361</v>
      </c>
      <c r="M172" s="5" t="s">
        <v>122</v>
      </c>
    </row>
    <row r="173" spans="1:13" x14ac:dyDescent="0.35">
      <c r="A173" t="s">
        <v>754</v>
      </c>
      <c r="B173" t="s">
        <v>755</v>
      </c>
      <c r="C173" t="s">
        <v>756</v>
      </c>
      <c r="D173">
        <v>605</v>
      </c>
      <c r="E173">
        <v>13</v>
      </c>
      <c r="F173">
        <v>2.06943110897743</v>
      </c>
      <c r="G173">
        <v>6.2819196752211104</v>
      </c>
      <c r="H173" s="2">
        <v>9.4301871977897594E-8</v>
      </c>
      <c r="I173" s="2">
        <v>8.5729831815106695E-4</v>
      </c>
      <c r="J173" t="s">
        <v>1357</v>
      </c>
      <c r="K173" t="s">
        <v>1358</v>
      </c>
      <c r="M173" s="5" t="s">
        <v>139</v>
      </c>
    </row>
    <row r="174" spans="1:13" x14ac:dyDescent="0.35">
      <c r="A174" t="s">
        <v>439</v>
      </c>
      <c r="B174" t="s">
        <v>440</v>
      </c>
      <c r="C174" t="s">
        <v>441</v>
      </c>
      <c r="D174">
        <v>1731</v>
      </c>
      <c r="E174">
        <v>21</v>
      </c>
      <c r="F174">
        <v>5.9209673547767601</v>
      </c>
      <c r="G174">
        <v>3.5467177475751699</v>
      </c>
      <c r="H174" s="2">
        <v>1.0475761047512501E-7</v>
      </c>
      <c r="I174" s="2">
        <v>9.5235143682936797E-4</v>
      </c>
      <c r="J174" t="s">
        <v>1362</v>
      </c>
      <c r="K174" t="s">
        <v>1363</v>
      </c>
      <c r="M174" s="5" t="s">
        <v>444</v>
      </c>
    </row>
    <row r="175" spans="1:13" x14ac:dyDescent="0.35">
      <c r="A175" t="s">
        <v>270</v>
      </c>
      <c r="B175" t="s">
        <v>271</v>
      </c>
      <c r="C175" t="s">
        <v>272</v>
      </c>
      <c r="D175">
        <v>504</v>
      </c>
      <c r="E175">
        <v>12</v>
      </c>
      <c r="F175">
        <v>1.72395583293326</v>
      </c>
      <c r="G175">
        <v>6.9607351712614802</v>
      </c>
      <c r="H175" s="2">
        <v>1.05405485006926E-7</v>
      </c>
      <c r="I175" s="2">
        <v>9.5824126419796697E-4</v>
      </c>
      <c r="J175" t="s">
        <v>797</v>
      </c>
      <c r="K175" t="s">
        <v>1364</v>
      </c>
      <c r="M175" s="5" t="s">
        <v>127</v>
      </c>
    </row>
    <row r="176" spans="1:13" x14ac:dyDescent="0.35">
      <c r="A176" t="s">
        <v>703</v>
      </c>
      <c r="B176" t="s">
        <v>702</v>
      </c>
      <c r="C176" t="s">
        <v>798</v>
      </c>
      <c r="D176">
        <v>114</v>
      </c>
      <c r="E176">
        <v>7</v>
      </c>
      <c r="F176">
        <v>0.38994239078252502</v>
      </c>
      <c r="G176">
        <v>17.951369652200601</v>
      </c>
      <c r="H176" s="2">
        <v>1.16095428381868E-7</v>
      </c>
      <c r="I176">
        <v>1.05542353941956E-3</v>
      </c>
      <c r="J176" t="s">
        <v>799</v>
      </c>
      <c r="K176" t="s">
        <v>1365</v>
      </c>
      <c r="M176" s="5" t="s">
        <v>123</v>
      </c>
    </row>
    <row r="177" spans="1:13" x14ac:dyDescent="0.35">
      <c r="A177" t="s">
        <v>412</v>
      </c>
      <c r="B177" t="s">
        <v>413</v>
      </c>
      <c r="C177" t="s">
        <v>414</v>
      </c>
      <c r="D177">
        <v>35</v>
      </c>
      <c r="E177">
        <v>5</v>
      </c>
      <c r="F177">
        <v>0.11971915506481</v>
      </c>
      <c r="G177">
        <v>41.764411027568897</v>
      </c>
      <c r="H177" s="2">
        <v>1.17470223215399E-7</v>
      </c>
      <c r="I177">
        <v>1.0679217992511901E-3</v>
      </c>
      <c r="J177" t="s">
        <v>415</v>
      </c>
      <c r="K177" t="s">
        <v>1366</v>
      </c>
      <c r="M177" s="5" t="s">
        <v>111</v>
      </c>
    </row>
    <row r="178" spans="1:13" x14ac:dyDescent="0.35">
      <c r="A178" t="s">
        <v>416</v>
      </c>
      <c r="B178" t="s">
        <v>417</v>
      </c>
      <c r="C178" t="s">
        <v>418</v>
      </c>
      <c r="D178">
        <v>35</v>
      </c>
      <c r="E178">
        <v>5</v>
      </c>
      <c r="F178">
        <v>0.11971915506481</v>
      </c>
      <c r="G178">
        <v>41.764411027568897</v>
      </c>
      <c r="H178" s="2">
        <v>1.17470223215399E-7</v>
      </c>
      <c r="I178">
        <v>1.0679217992511901E-3</v>
      </c>
      <c r="J178" t="s">
        <v>415</v>
      </c>
      <c r="K178" t="s">
        <v>1366</v>
      </c>
      <c r="M178" s="5" t="s">
        <v>118</v>
      </c>
    </row>
    <row r="179" spans="1:13" x14ac:dyDescent="0.35">
      <c r="A179" t="s">
        <v>419</v>
      </c>
      <c r="B179" t="s">
        <v>420</v>
      </c>
      <c r="C179" t="s">
        <v>421</v>
      </c>
      <c r="D179">
        <v>35</v>
      </c>
      <c r="E179">
        <v>5</v>
      </c>
      <c r="F179">
        <v>0.11971915506481</v>
      </c>
      <c r="G179">
        <v>41.764411027568897</v>
      </c>
      <c r="H179" s="2">
        <v>1.17470223215399E-7</v>
      </c>
      <c r="I179">
        <v>1.0679217992511901E-3</v>
      </c>
      <c r="J179" t="s">
        <v>415</v>
      </c>
      <c r="K179" t="s">
        <v>1366</v>
      </c>
      <c r="M179" s="5" t="s">
        <v>118</v>
      </c>
    </row>
    <row r="180" spans="1:13" x14ac:dyDescent="0.35">
      <c r="A180" t="s">
        <v>422</v>
      </c>
      <c r="B180" t="s">
        <v>423</v>
      </c>
      <c r="C180" t="s">
        <v>424</v>
      </c>
      <c r="D180">
        <v>35</v>
      </c>
      <c r="E180">
        <v>5</v>
      </c>
      <c r="F180">
        <v>0.11971915506481</v>
      </c>
      <c r="G180">
        <v>41.764411027568897</v>
      </c>
      <c r="H180" s="2">
        <v>1.17470223215399E-7</v>
      </c>
      <c r="I180">
        <v>1.0679217992511901E-3</v>
      </c>
      <c r="J180" t="s">
        <v>415</v>
      </c>
      <c r="K180" t="s">
        <v>1366</v>
      </c>
      <c r="M180" s="5" t="s">
        <v>118</v>
      </c>
    </row>
    <row r="181" spans="1:13" x14ac:dyDescent="0.35">
      <c r="A181" t="s">
        <v>425</v>
      </c>
      <c r="B181" t="s">
        <v>426</v>
      </c>
      <c r="C181" t="s">
        <v>427</v>
      </c>
      <c r="D181">
        <v>35</v>
      </c>
      <c r="E181">
        <v>5</v>
      </c>
      <c r="F181">
        <v>0.11971915506481</v>
      </c>
      <c r="G181">
        <v>41.764411027568897</v>
      </c>
      <c r="H181" s="2">
        <v>1.17470223215399E-7</v>
      </c>
      <c r="I181">
        <v>1.0679217992511901E-3</v>
      </c>
      <c r="J181" t="s">
        <v>415</v>
      </c>
      <c r="K181" t="s">
        <v>1366</v>
      </c>
      <c r="M181" s="5" t="s">
        <v>118</v>
      </c>
    </row>
    <row r="182" spans="1:13" x14ac:dyDescent="0.35">
      <c r="A182" t="s">
        <v>498</v>
      </c>
      <c r="B182" t="s">
        <v>497</v>
      </c>
      <c r="C182" t="s">
        <v>600</v>
      </c>
      <c r="D182">
        <v>69</v>
      </c>
      <c r="E182">
        <v>6</v>
      </c>
      <c r="F182">
        <v>0.236017762842054</v>
      </c>
      <c r="G182">
        <v>25.421815408085401</v>
      </c>
      <c r="H182" s="2">
        <v>1.2406916072293899E-7</v>
      </c>
      <c r="I182">
        <v>1.12791274013224E-3</v>
      </c>
      <c r="J182" t="s">
        <v>241</v>
      </c>
      <c r="K182" t="s">
        <v>1326</v>
      </c>
      <c r="M182" s="5" t="s">
        <v>123</v>
      </c>
    </row>
    <row r="183" spans="1:13" x14ac:dyDescent="0.35">
      <c r="A183" t="s">
        <v>510</v>
      </c>
      <c r="B183" t="s">
        <v>509</v>
      </c>
      <c r="C183" t="s">
        <v>634</v>
      </c>
      <c r="D183">
        <v>116</v>
      </c>
      <c r="E183">
        <v>7</v>
      </c>
      <c r="F183">
        <v>0.39678348535765701</v>
      </c>
      <c r="G183">
        <v>17.641863278886799</v>
      </c>
      <c r="H183" s="2">
        <v>1.3086810812801201E-7</v>
      </c>
      <c r="I183">
        <v>1.18972197099176E-3</v>
      </c>
      <c r="J183" t="s">
        <v>800</v>
      </c>
      <c r="K183" t="s">
        <v>1367</v>
      </c>
      <c r="M183" s="5" t="s">
        <v>113</v>
      </c>
    </row>
    <row r="184" spans="1:13" x14ac:dyDescent="0.35">
      <c r="A184" t="s">
        <v>266</v>
      </c>
      <c r="B184" t="s">
        <v>267</v>
      </c>
      <c r="C184" t="s">
        <v>268</v>
      </c>
      <c r="D184">
        <v>177</v>
      </c>
      <c r="E184">
        <v>8</v>
      </c>
      <c r="F184">
        <v>0.60543686989918299</v>
      </c>
      <c r="G184">
        <v>13.213598969174299</v>
      </c>
      <c r="H184" s="2">
        <v>1.46621556229575E-7</v>
      </c>
      <c r="I184">
        <v>1.3329365676830701E-3</v>
      </c>
      <c r="J184" t="s">
        <v>790</v>
      </c>
      <c r="K184" t="s">
        <v>1338</v>
      </c>
      <c r="M184" s="5" t="s">
        <v>122</v>
      </c>
    </row>
    <row r="185" spans="1:13" x14ac:dyDescent="0.35">
      <c r="A185" t="s">
        <v>520</v>
      </c>
      <c r="B185" t="s">
        <v>519</v>
      </c>
      <c r="C185" t="s">
        <v>604</v>
      </c>
      <c r="D185">
        <v>79</v>
      </c>
      <c r="E185">
        <v>6</v>
      </c>
      <c r="F185">
        <v>0.27022323571771401</v>
      </c>
      <c r="G185">
        <v>22.203864090606199</v>
      </c>
      <c r="H185" s="2">
        <v>2.8022293008245198E-7</v>
      </c>
      <c r="I185">
        <v>2.5475066573795702E-3</v>
      </c>
      <c r="J185" t="s">
        <v>241</v>
      </c>
      <c r="K185" t="s">
        <v>1326</v>
      </c>
      <c r="M185" s="5" t="s">
        <v>128</v>
      </c>
    </row>
    <row r="186" spans="1:13" x14ac:dyDescent="0.35">
      <c r="A186" t="s">
        <v>431</v>
      </c>
      <c r="B186" t="s">
        <v>432</v>
      </c>
      <c r="C186" t="s">
        <v>433</v>
      </c>
      <c r="D186">
        <v>17</v>
      </c>
      <c r="E186">
        <v>4</v>
      </c>
      <c r="F186">
        <v>5.8149303888622099E-2</v>
      </c>
      <c r="G186">
        <v>68.788441692466407</v>
      </c>
      <c r="H186" s="2">
        <v>2.8317407252398301E-7</v>
      </c>
      <c r="I186">
        <v>2.57433549331553E-3</v>
      </c>
      <c r="J186" t="s">
        <v>434</v>
      </c>
      <c r="K186" t="s">
        <v>1276</v>
      </c>
      <c r="M186" s="5" t="s">
        <v>443</v>
      </c>
    </row>
    <row r="187" spans="1:13" x14ac:dyDescent="0.35">
      <c r="A187" t="s">
        <v>318</v>
      </c>
      <c r="B187" t="s">
        <v>319</v>
      </c>
      <c r="C187" t="s">
        <v>320</v>
      </c>
      <c r="D187">
        <v>130</v>
      </c>
      <c r="E187">
        <v>7</v>
      </c>
      <c r="F187">
        <v>0.44467114738358099</v>
      </c>
      <c r="G187">
        <v>15.7419703103913</v>
      </c>
      <c r="H187" s="2">
        <v>2.8575959232224298E-7</v>
      </c>
      <c r="I187">
        <v>2.59784045380151E-3</v>
      </c>
      <c r="J187" t="s">
        <v>805</v>
      </c>
      <c r="K187" t="s">
        <v>1368</v>
      </c>
      <c r="M187" s="5" t="s">
        <v>124</v>
      </c>
    </row>
    <row r="188" spans="1:13" x14ac:dyDescent="0.35">
      <c r="A188" t="s">
        <v>356</v>
      </c>
      <c r="B188" t="s">
        <v>357</v>
      </c>
      <c r="C188" t="s">
        <v>358</v>
      </c>
      <c r="D188">
        <v>1203</v>
      </c>
      <c r="E188">
        <v>17</v>
      </c>
      <c r="F188">
        <v>4.1149183869419099</v>
      </c>
      <c r="G188">
        <v>4.1313091540155398</v>
      </c>
      <c r="H188" s="2">
        <v>3.0765554592804199E-7</v>
      </c>
      <c r="I188">
        <v>2.79689656803183E-3</v>
      </c>
      <c r="J188" t="s">
        <v>804</v>
      </c>
      <c r="K188" t="s">
        <v>1369</v>
      </c>
      <c r="M188" s="5" t="s">
        <v>148</v>
      </c>
    </row>
    <row r="189" spans="1:13" x14ac:dyDescent="0.35">
      <c r="A189" t="s">
        <v>721</v>
      </c>
      <c r="B189" t="s">
        <v>722</v>
      </c>
      <c r="C189" t="s">
        <v>723</v>
      </c>
      <c r="D189">
        <v>83</v>
      </c>
      <c r="E189">
        <v>6</v>
      </c>
      <c r="F189">
        <v>0.28390542486797798</v>
      </c>
      <c r="G189">
        <v>21.133798351299902</v>
      </c>
      <c r="H189" s="2">
        <v>3.7653889095601301E-7</v>
      </c>
      <c r="I189">
        <v>3.4231150576811099E-3</v>
      </c>
      <c r="J189" t="s">
        <v>807</v>
      </c>
      <c r="K189" t="s">
        <v>1370</v>
      </c>
      <c r="M189" s="5" t="s">
        <v>111</v>
      </c>
    </row>
    <row r="190" spans="1:13" x14ac:dyDescent="0.35">
      <c r="A190" t="s">
        <v>348</v>
      </c>
      <c r="B190" t="s">
        <v>349</v>
      </c>
      <c r="C190" t="s">
        <v>350</v>
      </c>
      <c r="D190">
        <v>45</v>
      </c>
      <c r="E190">
        <v>5</v>
      </c>
      <c r="F190">
        <v>0.15392462794046999</v>
      </c>
      <c r="G190">
        <v>32.483430799220201</v>
      </c>
      <c r="H190" s="2">
        <v>4.3074457778402501E-7</v>
      </c>
      <c r="I190">
        <v>3.9158989566345703E-3</v>
      </c>
      <c r="J190" t="s">
        <v>739</v>
      </c>
      <c r="K190" t="s">
        <v>1275</v>
      </c>
      <c r="M190" s="5" t="s">
        <v>115</v>
      </c>
    </row>
    <row r="191" spans="1:13" x14ac:dyDescent="0.35">
      <c r="A191" t="s">
        <v>516</v>
      </c>
      <c r="B191" t="s">
        <v>515</v>
      </c>
      <c r="C191" t="s">
        <v>814</v>
      </c>
      <c r="D191">
        <v>19</v>
      </c>
      <c r="E191">
        <v>4</v>
      </c>
      <c r="F191">
        <v>6.4990398463754095E-2</v>
      </c>
      <c r="G191">
        <v>61.547553093259403</v>
      </c>
      <c r="H191" s="2">
        <v>4.5882661925400401E-7</v>
      </c>
      <c r="I191">
        <v>4.1711927956381498E-3</v>
      </c>
      <c r="J191" t="s">
        <v>815</v>
      </c>
      <c r="K191" t="s">
        <v>1371</v>
      </c>
      <c r="M191" s="5" t="s">
        <v>522</v>
      </c>
    </row>
    <row r="192" spans="1:13" x14ac:dyDescent="0.35">
      <c r="A192" t="s">
        <v>831</v>
      </c>
      <c r="B192" t="s">
        <v>832</v>
      </c>
      <c r="C192" t="s">
        <v>833</v>
      </c>
      <c r="D192">
        <v>1240</v>
      </c>
      <c r="E192">
        <v>17</v>
      </c>
      <c r="F192">
        <v>4.2414786365818502</v>
      </c>
      <c r="G192">
        <v>4.0080362195812098</v>
      </c>
      <c r="H192" s="2">
        <v>4.7253887913711799E-7</v>
      </c>
      <c r="I192">
        <v>4.2958509502355399E-3</v>
      </c>
      <c r="J192" t="s">
        <v>1372</v>
      </c>
      <c r="K192" t="s">
        <v>1373</v>
      </c>
      <c r="M192" s="5" t="s">
        <v>147</v>
      </c>
    </row>
    <row r="193" spans="1:14" x14ac:dyDescent="0.35">
      <c r="A193" t="s">
        <v>810</v>
      </c>
      <c r="B193" t="s">
        <v>811</v>
      </c>
      <c r="C193" t="s">
        <v>812</v>
      </c>
      <c r="D193">
        <v>207</v>
      </c>
      <c r="E193">
        <v>8</v>
      </c>
      <c r="F193">
        <v>0.708053288526164</v>
      </c>
      <c r="G193">
        <v>11.2985846258157</v>
      </c>
      <c r="H193" s="2">
        <v>4.8546992525988401E-7</v>
      </c>
      <c r="I193">
        <v>4.4134070905376098E-3</v>
      </c>
      <c r="J193" t="s">
        <v>813</v>
      </c>
      <c r="K193" t="s">
        <v>1374</v>
      </c>
      <c r="M193" s="5" t="s">
        <v>133</v>
      </c>
    </row>
    <row r="194" spans="1:14" x14ac:dyDescent="0.35">
      <c r="A194" t="s">
        <v>329</v>
      </c>
      <c r="B194" t="s">
        <v>330</v>
      </c>
      <c r="C194" t="s">
        <v>331</v>
      </c>
      <c r="D194">
        <v>956</v>
      </c>
      <c r="E194">
        <v>15</v>
      </c>
      <c r="F194">
        <v>3.2700432069130998</v>
      </c>
      <c r="G194">
        <v>4.5870953534463696</v>
      </c>
      <c r="H194" s="2">
        <v>4.88984782665014E-7</v>
      </c>
      <c r="I194">
        <v>4.4453606592076396E-3</v>
      </c>
      <c r="J194" t="s">
        <v>809</v>
      </c>
      <c r="K194" t="s">
        <v>1375</v>
      </c>
      <c r="M194" s="5" t="s">
        <v>127</v>
      </c>
    </row>
    <row r="195" spans="1:14" x14ac:dyDescent="0.35">
      <c r="A195" t="s">
        <v>344</v>
      </c>
      <c r="B195" t="s">
        <v>345</v>
      </c>
      <c r="C195" t="s">
        <v>346</v>
      </c>
      <c r="D195">
        <v>1245</v>
      </c>
      <c r="E195">
        <v>17</v>
      </c>
      <c r="F195">
        <v>4.2585813730196804</v>
      </c>
      <c r="G195">
        <v>3.9919396885788698</v>
      </c>
      <c r="H195" s="2">
        <v>5.0014720531788004E-7</v>
      </c>
      <c r="I195">
        <v>4.5468382435448398E-3</v>
      </c>
      <c r="J195" t="s">
        <v>808</v>
      </c>
      <c r="K195" t="s">
        <v>1376</v>
      </c>
      <c r="M195" s="5" t="s">
        <v>132</v>
      </c>
    </row>
    <row r="196" spans="1:14" x14ac:dyDescent="0.35">
      <c r="A196" t="s">
        <v>816</v>
      </c>
      <c r="B196" t="s">
        <v>817</v>
      </c>
      <c r="C196" t="s">
        <v>818</v>
      </c>
      <c r="D196">
        <v>98</v>
      </c>
      <c r="E196">
        <v>6</v>
      </c>
      <c r="F196">
        <v>0.33521363418146899</v>
      </c>
      <c r="G196">
        <v>17.899033297529499</v>
      </c>
      <c r="H196" s="2">
        <v>1.0095142559673999E-6</v>
      </c>
      <c r="I196">
        <v>9.1774941009996596E-3</v>
      </c>
      <c r="J196" t="s">
        <v>819</v>
      </c>
      <c r="K196" t="s">
        <v>1377</v>
      </c>
      <c r="M196" s="5" t="s">
        <v>712</v>
      </c>
    </row>
    <row r="197" spans="1:14" x14ac:dyDescent="0.35">
      <c r="A197" t="s">
        <v>518</v>
      </c>
      <c r="B197" t="s">
        <v>517</v>
      </c>
      <c r="C197" t="s">
        <v>820</v>
      </c>
      <c r="D197">
        <v>159</v>
      </c>
      <c r="E197">
        <v>7</v>
      </c>
      <c r="F197">
        <v>0.54386701872299503</v>
      </c>
      <c r="G197">
        <v>12.8707933355401</v>
      </c>
      <c r="H197" s="2">
        <v>1.1173941834030601E-6</v>
      </c>
      <c r="I197">
        <v>1.01582305213172E-2</v>
      </c>
      <c r="J197" t="s">
        <v>821</v>
      </c>
      <c r="K197" t="s">
        <v>1378</v>
      </c>
      <c r="M197" s="5" t="s">
        <v>523</v>
      </c>
    </row>
    <row r="198" spans="1:14" x14ac:dyDescent="0.35">
      <c r="A198" t="s">
        <v>822</v>
      </c>
      <c r="B198" t="s">
        <v>823</v>
      </c>
      <c r="C198" t="s">
        <v>824</v>
      </c>
      <c r="D198">
        <v>24</v>
      </c>
      <c r="E198">
        <v>4</v>
      </c>
      <c r="F198">
        <v>8.2093134901584194E-2</v>
      </c>
      <c r="G198">
        <v>48.725146198830402</v>
      </c>
      <c r="H198" s="2">
        <v>1.2419569279664699E-6</v>
      </c>
      <c r="I198">
        <v>1.12906304321431E-2</v>
      </c>
      <c r="J198" t="s">
        <v>825</v>
      </c>
      <c r="K198" t="s">
        <v>1379</v>
      </c>
      <c r="M198" s="5" t="s">
        <v>116</v>
      </c>
    </row>
    <row r="199" spans="1:14" x14ac:dyDescent="0.35">
      <c r="A199" t="s">
        <v>708</v>
      </c>
      <c r="B199" t="s">
        <v>707</v>
      </c>
      <c r="C199" t="s">
        <v>826</v>
      </c>
      <c r="D199">
        <v>237</v>
      </c>
      <c r="E199">
        <v>8</v>
      </c>
      <c r="F199">
        <v>0.81066970715314401</v>
      </c>
      <c r="G199">
        <v>9.8683840402694507</v>
      </c>
      <c r="H199" s="2">
        <v>1.3481537558535E-6</v>
      </c>
      <c r="I199">
        <v>1.2256065794464199E-2</v>
      </c>
      <c r="J199" t="s">
        <v>407</v>
      </c>
      <c r="K199" t="s">
        <v>1343</v>
      </c>
      <c r="M199" s="5" t="s">
        <v>583</v>
      </c>
    </row>
    <row r="200" spans="1:14" x14ac:dyDescent="0.35">
      <c r="A200" t="s">
        <v>827</v>
      </c>
      <c r="B200" t="s">
        <v>828</v>
      </c>
      <c r="C200" t="s">
        <v>829</v>
      </c>
      <c r="D200">
        <v>59</v>
      </c>
      <c r="E200">
        <v>5</v>
      </c>
      <c r="F200">
        <v>0.201812289966394</v>
      </c>
      <c r="G200">
        <v>24.775498067201902</v>
      </c>
      <c r="H200" s="2">
        <v>1.70192470205776E-6</v>
      </c>
      <c r="I200">
        <v>1.54721974664071E-2</v>
      </c>
      <c r="J200" t="s">
        <v>830</v>
      </c>
      <c r="K200" t="s">
        <v>1380</v>
      </c>
      <c r="M200" s="5" t="s">
        <v>111</v>
      </c>
    </row>
    <row r="201" spans="1:14" x14ac:dyDescent="0.35">
      <c r="A201" t="s">
        <v>500</v>
      </c>
      <c r="B201" t="s">
        <v>499</v>
      </c>
      <c r="C201" t="s">
        <v>737</v>
      </c>
      <c r="D201">
        <v>268</v>
      </c>
      <c r="E201">
        <v>8</v>
      </c>
      <c r="F201">
        <v>0.91670667306769005</v>
      </c>
      <c r="G201">
        <v>8.7268918565069296</v>
      </c>
      <c r="H201" s="2">
        <v>3.3687676473936801E-6</v>
      </c>
      <c r="I201">
        <v>3.0625466682455998E-2</v>
      </c>
      <c r="J201" t="s">
        <v>738</v>
      </c>
      <c r="K201" t="s">
        <v>1274</v>
      </c>
      <c r="M201" s="5" t="s">
        <v>130</v>
      </c>
    </row>
    <row r="202" spans="1:14" x14ac:dyDescent="0.35">
      <c r="A202" t="s">
        <v>610</v>
      </c>
      <c r="B202" t="s">
        <v>611</v>
      </c>
      <c r="C202" t="s">
        <v>612</v>
      </c>
      <c r="D202">
        <v>126</v>
      </c>
      <c r="E202">
        <v>6</v>
      </c>
      <c r="F202">
        <v>0.43098895823331701</v>
      </c>
      <c r="G202">
        <v>13.9214703425229</v>
      </c>
      <c r="H202" s="2">
        <v>4.38856850693003E-6</v>
      </c>
      <c r="I202">
        <v>3.98964762965009E-2</v>
      </c>
      <c r="J202" t="s">
        <v>241</v>
      </c>
      <c r="K202" t="s">
        <v>1326</v>
      </c>
      <c r="L202" s="4"/>
      <c r="M202" s="5" t="s">
        <v>123</v>
      </c>
    </row>
    <row r="203" spans="1:14" x14ac:dyDescent="0.35">
      <c r="A203" t="s">
        <v>378</v>
      </c>
      <c r="B203" t="s">
        <v>379</v>
      </c>
      <c r="C203" t="s">
        <v>380</v>
      </c>
      <c r="D203">
        <v>593</v>
      </c>
      <c r="E203">
        <v>11</v>
      </c>
      <c r="F203">
        <v>2.0283845415266399</v>
      </c>
      <c r="G203">
        <v>5.4230348214549799</v>
      </c>
      <c r="H203" s="2">
        <v>4.3989117944898101E-6</v>
      </c>
      <c r="I203">
        <v>3.9990507123706803E-2</v>
      </c>
      <c r="J203" t="s">
        <v>834</v>
      </c>
      <c r="K203" t="s">
        <v>1381</v>
      </c>
      <c r="M203" s="5" t="s">
        <v>122</v>
      </c>
    </row>
    <row r="204" spans="1:14" x14ac:dyDescent="0.35">
      <c r="A204" t="s">
        <v>835</v>
      </c>
      <c r="B204" t="s">
        <v>836</v>
      </c>
      <c r="C204" t="s">
        <v>837</v>
      </c>
      <c r="D204">
        <v>33</v>
      </c>
      <c r="E204">
        <v>4</v>
      </c>
      <c r="F204">
        <v>0.11287806048967799</v>
      </c>
      <c r="G204">
        <v>35.436469962785701</v>
      </c>
      <c r="H204" s="2">
        <v>4.67439908191646E-6</v>
      </c>
      <c r="I204">
        <v>4.2494962053702602E-2</v>
      </c>
      <c r="J204" t="s">
        <v>825</v>
      </c>
      <c r="K204" t="s">
        <v>1379</v>
      </c>
      <c r="M204" s="5" t="s">
        <v>112</v>
      </c>
    </row>
    <row r="205" spans="1:14" x14ac:dyDescent="0.35">
      <c r="A205" s="4"/>
      <c r="B205" s="4"/>
      <c r="C205" s="4"/>
      <c r="D205" s="4"/>
      <c r="E205" s="4"/>
      <c r="F205" s="4"/>
      <c r="G205" s="4"/>
      <c r="H205" s="4"/>
      <c r="I205" s="4"/>
      <c r="J205" s="4"/>
    </row>
    <row r="206" spans="1:14" x14ac:dyDescent="0.35">
      <c r="A206" s="11" t="s">
        <v>0</v>
      </c>
      <c r="B206" s="11"/>
      <c r="C206" s="11"/>
      <c r="D206" s="11"/>
      <c r="E206" s="11"/>
      <c r="F206" s="11"/>
      <c r="G206" s="11"/>
      <c r="H206" s="11"/>
      <c r="I206" s="11"/>
      <c r="J206" s="11"/>
      <c r="K206" s="1"/>
      <c r="L206" s="1"/>
      <c r="M206" s="1"/>
      <c r="N206" s="1"/>
    </row>
    <row r="207" spans="1:14" x14ac:dyDescent="0.35">
      <c r="A207" s="1" t="s">
        <v>445</v>
      </c>
      <c r="B207" s="1" t="s">
        <v>446</v>
      </c>
      <c r="C207" s="1" t="s">
        <v>447</v>
      </c>
      <c r="D207" s="1" t="s">
        <v>448</v>
      </c>
      <c r="E207" s="1" t="s">
        <v>449</v>
      </c>
      <c r="F207" s="1" t="s">
        <v>450</v>
      </c>
      <c r="G207" s="1" t="s">
        <v>451</v>
      </c>
      <c r="H207" s="1" t="s">
        <v>452</v>
      </c>
      <c r="I207" s="1" t="s">
        <v>453</v>
      </c>
      <c r="J207" s="1" t="s">
        <v>454</v>
      </c>
      <c r="K207" s="1"/>
      <c r="L207" s="1" t="s">
        <v>155</v>
      </c>
      <c r="M207" s="1"/>
      <c r="N207" s="1"/>
    </row>
    <row r="208" spans="1:14" x14ac:dyDescent="0.35">
      <c r="A208" t="s">
        <v>455</v>
      </c>
      <c r="B208" t="s">
        <v>168</v>
      </c>
      <c r="C208" t="s">
        <v>167</v>
      </c>
      <c r="D208" s="2">
        <v>4.70632682631257E-12</v>
      </c>
      <c r="E208">
        <v>11.3273179169526</v>
      </c>
      <c r="F208">
        <v>1572</v>
      </c>
      <c r="G208">
        <v>56</v>
      </c>
      <c r="H208">
        <v>29</v>
      </c>
      <c r="I208">
        <v>16038</v>
      </c>
      <c r="J208" t="s">
        <v>1382</v>
      </c>
      <c r="L208" s="5" t="s">
        <v>134</v>
      </c>
    </row>
    <row r="209" spans="1:12" x14ac:dyDescent="0.35">
      <c r="A209" t="s">
        <v>455</v>
      </c>
      <c r="B209" t="s">
        <v>458</v>
      </c>
      <c r="C209" t="s">
        <v>459</v>
      </c>
      <c r="D209" s="2">
        <v>2.6752928031447101E-11</v>
      </c>
      <c r="E209">
        <v>10.572628678752601</v>
      </c>
      <c r="F209">
        <v>2475</v>
      </c>
      <c r="G209">
        <v>56</v>
      </c>
      <c r="H209">
        <v>34</v>
      </c>
      <c r="I209">
        <v>16038</v>
      </c>
      <c r="J209" t="s">
        <v>1383</v>
      </c>
      <c r="L209" s="5" t="s">
        <v>140</v>
      </c>
    </row>
    <row r="210" spans="1:12" x14ac:dyDescent="0.35">
      <c r="A210" t="s">
        <v>455</v>
      </c>
      <c r="B210" t="s">
        <v>466</v>
      </c>
      <c r="C210" t="s">
        <v>467</v>
      </c>
      <c r="D210" s="2">
        <v>3.9079645243987001E-11</v>
      </c>
      <c r="E210">
        <v>10.408049387360499</v>
      </c>
      <c r="F210">
        <v>1562</v>
      </c>
      <c r="G210">
        <v>56</v>
      </c>
      <c r="H210">
        <v>28</v>
      </c>
      <c r="I210">
        <v>16038</v>
      </c>
      <c r="J210" t="s">
        <v>1384</v>
      </c>
      <c r="L210" s="5" t="s">
        <v>127</v>
      </c>
    </row>
    <row r="211" spans="1:12" x14ac:dyDescent="0.35">
      <c r="A211" t="s">
        <v>455</v>
      </c>
      <c r="B211" t="s">
        <v>456</v>
      </c>
      <c r="C211" t="s">
        <v>457</v>
      </c>
      <c r="D211" s="2">
        <v>4.0105739320593602E-10</v>
      </c>
      <c r="E211">
        <v>9.39679347334223</v>
      </c>
      <c r="F211">
        <v>3091</v>
      </c>
      <c r="G211">
        <v>56</v>
      </c>
      <c r="H211">
        <v>36</v>
      </c>
      <c r="I211">
        <v>16038</v>
      </c>
      <c r="J211" t="s">
        <v>1385</v>
      </c>
      <c r="L211" s="5" t="s">
        <v>118</v>
      </c>
    </row>
    <row r="212" spans="1:12" x14ac:dyDescent="0.35">
      <c r="A212" t="s">
        <v>455</v>
      </c>
      <c r="B212" t="s">
        <v>246</v>
      </c>
      <c r="C212" t="s">
        <v>245</v>
      </c>
      <c r="D212" s="2">
        <v>1.14210582854077E-9</v>
      </c>
      <c r="E212">
        <v>8.9422936521130794</v>
      </c>
      <c r="F212">
        <v>498</v>
      </c>
      <c r="G212">
        <v>56</v>
      </c>
      <c r="H212">
        <v>17</v>
      </c>
      <c r="I212">
        <v>16038</v>
      </c>
      <c r="J212" t="s">
        <v>1386</v>
      </c>
      <c r="L212" s="5" t="s">
        <v>141</v>
      </c>
    </row>
    <row r="213" spans="1:12" x14ac:dyDescent="0.35">
      <c r="A213" t="s">
        <v>455</v>
      </c>
      <c r="B213" t="s">
        <v>464</v>
      </c>
      <c r="C213" t="s">
        <v>465</v>
      </c>
      <c r="D213" s="2">
        <v>4.4357620546433099E-9</v>
      </c>
      <c r="E213">
        <v>8.3530317585388794</v>
      </c>
      <c r="F213">
        <v>2212</v>
      </c>
      <c r="G213">
        <v>56</v>
      </c>
      <c r="H213">
        <v>30</v>
      </c>
      <c r="I213">
        <v>16038</v>
      </c>
      <c r="J213" t="s">
        <v>1387</v>
      </c>
      <c r="L213" s="5" t="s">
        <v>127</v>
      </c>
    </row>
    <row r="214" spans="1:12" x14ac:dyDescent="0.35">
      <c r="A214" t="s">
        <v>455</v>
      </c>
      <c r="B214" t="s">
        <v>190</v>
      </c>
      <c r="C214" t="s">
        <v>189</v>
      </c>
      <c r="D214" s="2">
        <v>6.4822042220410698E-9</v>
      </c>
      <c r="E214">
        <v>8.1882772906274095</v>
      </c>
      <c r="F214">
        <v>73</v>
      </c>
      <c r="G214">
        <v>56</v>
      </c>
      <c r="H214">
        <v>9</v>
      </c>
      <c r="I214">
        <v>16038</v>
      </c>
      <c r="J214" t="s">
        <v>1388</v>
      </c>
      <c r="L214" s="5" t="s">
        <v>116</v>
      </c>
    </row>
    <row r="215" spans="1:12" x14ac:dyDescent="0.35">
      <c r="A215" t="s">
        <v>455</v>
      </c>
      <c r="B215" t="s">
        <v>460</v>
      </c>
      <c r="C215" t="s">
        <v>461</v>
      </c>
      <c r="D215" s="2">
        <v>6.77574876255547E-9</v>
      </c>
      <c r="E215">
        <v>8.1690427055490495</v>
      </c>
      <c r="F215">
        <v>4520</v>
      </c>
      <c r="G215">
        <v>56</v>
      </c>
      <c r="H215">
        <v>41</v>
      </c>
      <c r="I215">
        <v>16038</v>
      </c>
      <c r="J215" t="s">
        <v>1389</v>
      </c>
      <c r="L215" s="5" t="s">
        <v>140</v>
      </c>
    </row>
    <row r="216" spans="1:12" x14ac:dyDescent="0.35">
      <c r="A216" t="s">
        <v>455</v>
      </c>
      <c r="B216" t="s">
        <v>174</v>
      </c>
      <c r="C216" t="s">
        <v>173</v>
      </c>
      <c r="D216" s="2">
        <v>7.2825505342700502E-9</v>
      </c>
      <c r="E216">
        <v>8.13771649308155</v>
      </c>
      <c r="F216">
        <v>1479</v>
      </c>
      <c r="G216">
        <v>56</v>
      </c>
      <c r="H216">
        <v>25</v>
      </c>
      <c r="I216">
        <v>16038</v>
      </c>
      <c r="J216" t="s">
        <v>1390</v>
      </c>
      <c r="L216" s="5" t="s">
        <v>142</v>
      </c>
    </row>
    <row r="217" spans="1:12" x14ac:dyDescent="0.35">
      <c r="A217" t="s">
        <v>455</v>
      </c>
      <c r="B217" t="s">
        <v>177</v>
      </c>
      <c r="C217" t="s">
        <v>176</v>
      </c>
      <c r="D217" s="2">
        <v>1.25909836872825E-8</v>
      </c>
      <c r="E217">
        <v>7.8999403387348597</v>
      </c>
      <c r="F217">
        <v>1516</v>
      </c>
      <c r="G217">
        <v>56</v>
      </c>
      <c r="H217">
        <v>25</v>
      </c>
      <c r="I217">
        <v>16038</v>
      </c>
      <c r="J217" t="s">
        <v>1390</v>
      </c>
      <c r="L217" s="5" t="s">
        <v>143</v>
      </c>
    </row>
    <row r="218" spans="1:12" x14ac:dyDescent="0.35">
      <c r="A218" t="s">
        <v>455</v>
      </c>
      <c r="B218" t="s">
        <v>194</v>
      </c>
      <c r="C218" t="s">
        <v>193</v>
      </c>
      <c r="D218" s="2">
        <v>1.6540047383317901E-8</v>
      </c>
      <c r="E218">
        <v>7.7814632506308703</v>
      </c>
      <c r="F218">
        <v>30</v>
      </c>
      <c r="G218">
        <v>56</v>
      </c>
      <c r="H218">
        <v>7</v>
      </c>
      <c r="I218">
        <v>16038</v>
      </c>
      <c r="J218" t="s">
        <v>1391</v>
      </c>
      <c r="L218" s="5" t="s">
        <v>112</v>
      </c>
    </row>
    <row r="219" spans="1:12" x14ac:dyDescent="0.35">
      <c r="A219" t="s">
        <v>455</v>
      </c>
      <c r="B219" t="s">
        <v>201</v>
      </c>
      <c r="C219" t="s">
        <v>200</v>
      </c>
      <c r="D219" s="2">
        <v>1.7433097341567299E-8</v>
      </c>
      <c r="E219">
        <v>7.7586254448551797</v>
      </c>
      <c r="F219">
        <v>1014</v>
      </c>
      <c r="G219">
        <v>56</v>
      </c>
      <c r="H219">
        <v>21</v>
      </c>
      <c r="I219">
        <v>16038</v>
      </c>
      <c r="J219" t="s">
        <v>1392</v>
      </c>
      <c r="L219" s="5" t="s">
        <v>142</v>
      </c>
    </row>
    <row r="220" spans="1:12" x14ac:dyDescent="0.35">
      <c r="A220" t="s">
        <v>455</v>
      </c>
      <c r="B220" t="s">
        <v>477</v>
      </c>
      <c r="C220" t="s">
        <v>478</v>
      </c>
      <c r="D220" s="2">
        <v>1.8329463672567699E-8</v>
      </c>
      <c r="E220">
        <v>7.7368502424819701</v>
      </c>
      <c r="F220">
        <v>1542</v>
      </c>
      <c r="G220">
        <v>56</v>
      </c>
      <c r="H220">
        <v>25</v>
      </c>
      <c r="I220">
        <v>16038</v>
      </c>
      <c r="J220" t="s">
        <v>1390</v>
      </c>
      <c r="L220" s="5" t="s">
        <v>144</v>
      </c>
    </row>
    <row r="221" spans="1:12" x14ac:dyDescent="0.35">
      <c r="A221" t="s">
        <v>455</v>
      </c>
      <c r="B221" t="s">
        <v>119</v>
      </c>
      <c r="C221" t="s">
        <v>468</v>
      </c>
      <c r="D221" s="2">
        <v>1.8720477215151101E-8</v>
      </c>
      <c r="E221">
        <v>7.7276830845901499</v>
      </c>
      <c r="F221">
        <v>4405</v>
      </c>
      <c r="G221">
        <v>56</v>
      </c>
      <c r="H221">
        <v>40</v>
      </c>
      <c r="I221">
        <v>16038</v>
      </c>
      <c r="J221" t="s">
        <v>1393</v>
      </c>
      <c r="L221" s="5" t="s">
        <v>119</v>
      </c>
    </row>
    <row r="222" spans="1:12" x14ac:dyDescent="0.35">
      <c r="A222" t="s">
        <v>455</v>
      </c>
      <c r="B222" t="s">
        <v>198</v>
      </c>
      <c r="C222" t="s">
        <v>197</v>
      </c>
      <c r="D222" s="2">
        <v>2.1307072595992201E-8</v>
      </c>
      <c r="E222">
        <v>7.6714762144218502</v>
      </c>
      <c r="F222">
        <v>31</v>
      </c>
      <c r="G222">
        <v>56</v>
      </c>
      <c r="H222">
        <v>7</v>
      </c>
      <c r="I222">
        <v>16038</v>
      </c>
      <c r="J222" t="s">
        <v>1391</v>
      </c>
      <c r="L222" s="5" t="s">
        <v>112</v>
      </c>
    </row>
    <row r="223" spans="1:12" x14ac:dyDescent="0.35">
      <c r="A223" t="s">
        <v>455</v>
      </c>
      <c r="B223" t="s">
        <v>462</v>
      </c>
      <c r="C223" t="s">
        <v>463</v>
      </c>
      <c r="D223" s="2">
        <v>4.9829650689610601E-8</v>
      </c>
      <c r="E223">
        <v>7.3025121572621403</v>
      </c>
      <c r="F223">
        <v>5874</v>
      </c>
      <c r="G223">
        <v>56</v>
      </c>
      <c r="H223">
        <v>45</v>
      </c>
      <c r="I223">
        <v>16038</v>
      </c>
      <c r="J223" t="s">
        <v>1394</v>
      </c>
      <c r="L223" s="5" t="s">
        <v>140</v>
      </c>
    </row>
    <row r="224" spans="1:12" x14ac:dyDescent="0.35">
      <c r="A224" t="s">
        <v>455</v>
      </c>
      <c r="B224" t="s">
        <v>469</v>
      </c>
      <c r="C224" t="s">
        <v>470</v>
      </c>
      <c r="D224" s="2">
        <v>1.181956842728E-7</v>
      </c>
      <c r="E224">
        <v>6.9273983807367099</v>
      </c>
      <c r="F224">
        <v>2511</v>
      </c>
      <c r="G224">
        <v>56</v>
      </c>
      <c r="H224">
        <v>30</v>
      </c>
      <c r="I224">
        <v>16038</v>
      </c>
      <c r="J224" t="s">
        <v>1387</v>
      </c>
      <c r="L224" s="5" t="s">
        <v>145</v>
      </c>
    </row>
    <row r="225" spans="1:12" x14ac:dyDescent="0.35">
      <c r="A225" t="s">
        <v>455</v>
      </c>
      <c r="B225" t="s">
        <v>228</v>
      </c>
      <c r="C225" t="s">
        <v>227</v>
      </c>
      <c r="D225" s="2">
        <v>1.44426888300466E-7</v>
      </c>
      <c r="E225">
        <v>6.84035194559294</v>
      </c>
      <c r="F225">
        <v>21</v>
      </c>
      <c r="G225">
        <v>56</v>
      </c>
      <c r="H225">
        <v>6</v>
      </c>
      <c r="I225">
        <v>16038</v>
      </c>
      <c r="J225" t="s">
        <v>996</v>
      </c>
      <c r="L225" s="5" t="s">
        <v>111</v>
      </c>
    </row>
    <row r="226" spans="1:12" x14ac:dyDescent="0.35">
      <c r="A226" t="s">
        <v>455</v>
      </c>
      <c r="B226" t="s">
        <v>323</v>
      </c>
      <c r="C226" t="s">
        <v>322</v>
      </c>
      <c r="D226" s="2">
        <v>1.4746728557163999E-7</v>
      </c>
      <c r="E226">
        <v>6.8313043137300902</v>
      </c>
      <c r="F226">
        <v>40</v>
      </c>
      <c r="G226">
        <v>56</v>
      </c>
      <c r="H226">
        <v>7</v>
      </c>
      <c r="I226">
        <v>16038</v>
      </c>
      <c r="J226" t="s">
        <v>999</v>
      </c>
      <c r="L226" s="5" t="s">
        <v>111</v>
      </c>
    </row>
    <row r="227" spans="1:12" x14ac:dyDescent="0.35">
      <c r="A227" t="s">
        <v>455</v>
      </c>
      <c r="B227" t="s">
        <v>278</v>
      </c>
      <c r="C227" t="s">
        <v>277</v>
      </c>
      <c r="D227" s="2">
        <v>2.5763749025202499E-7</v>
      </c>
      <c r="E227">
        <v>6.58899094012863</v>
      </c>
      <c r="F227">
        <v>272</v>
      </c>
      <c r="G227">
        <v>56</v>
      </c>
      <c r="H227">
        <v>12</v>
      </c>
      <c r="I227">
        <v>16038</v>
      </c>
      <c r="J227" t="s">
        <v>1011</v>
      </c>
      <c r="L227" s="5" t="s">
        <v>111</v>
      </c>
    </row>
    <row r="228" spans="1:12" x14ac:dyDescent="0.35">
      <c r="A228" t="s">
        <v>455</v>
      </c>
      <c r="B228" t="s">
        <v>221</v>
      </c>
      <c r="C228" t="s">
        <v>220</v>
      </c>
      <c r="D228" s="2">
        <v>3.63647862278696E-7</v>
      </c>
      <c r="E228">
        <v>6.4393189611058697</v>
      </c>
      <c r="F228">
        <v>826</v>
      </c>
      <c r="G228">
        <v>56</v>
      </c>
      <c r="H228">
        <v>18</v>
      </c>
      <c r="I228">
        <v>16038</v>
      </c>
      <c r="J228" t="s">
        <v>1395</v>
      </c>
      <c r="L228" s="5" t="s">
        <v>141</v>
      </c>
    </row>
    <row r="229" spans="1:12" x14ac:dyDescent="0.35">
      <c r="A229" t="s">
        <v>455</v>
      </c>
      <c r="B229" t="s">
        <v>481</v>
      </c>
      <c r="C229" t="s">
        <v>482</v>
      </c>
      <c r="D229" s="2">
        <v>4.1749999304314002E-7</v>
      </c>
      <c r="E229">
        <v>6.3793435274170802</v>
      </c>
      <c r="F229">
        <v>1780</v>
      </c>
      <c r="G229">
        <v>56</v>
      </c>
      <c r="H229">
        <v>25</v>
      </c>
      <c r="I229">
        <v>16038</v>
      </c>
      <c r="J229" t="s">
        <v>1390</v>
      </c>
      <c r="L229" s="5" t="s">
        <v>119</v>
      </c>
    </row>
    <row r="230" spans="1:12" x14ac:dyDescent="0.35">
      <c r="A230" t="s">
        <v>455</v>
      </c>
      <c r="B230" t="s">
        <v>239</v>
      </c>
      <c r="C230" t="s">
        <v>238</v>
      </c>
      <c r="D230" s="2">
        <v>6.0462446251646003E-7</v>
      </c>
      <c r="E230">
        <v>6.2185142856712803</v>
      </c>
      <c r="F230">
        <v>26</v>
      </c>
      <c r="G230">
        <v>56</v>
      </c>
      <c r="H230">
        <v>6</v>
      </c>
      <c r="I230">
        <v>16038</v>
      </c>
      <c r="J230" t="s">
        <v>1002</v>
      </c>
      <c r="L230" s="5" t="s">
        <v>113</v>
      </c>
    </row>
    <row r="231" spans="1:12" x14ac:dyDescent="0.35">
      <c r="A231" t="s">
        <v>455</v>
      </c>
      <c r="B231" t="s">
        <v>253</v>
      </c>
      <c r="C231" t="s">
        <v>252</v>
      </c>
      <c r="D231" s="2">
        <v>6.0462446251646003E-7</v>
      </c>
      <c r="E231">
        <v>6.2185142856712803</v>
      </c>
      <c r="F231">
        <v>26</v>
      </c>
      <c r="G231">
        <v>56</v>
      </c>
      <c r="H231">
        <v>6</v>
      </c>
      <c r="I231">
        <v>16038</v>
      </c>
      <c r="J231" t="s">
        <v>996</v>
      </c>
      <c r="L231" s="5" t="s">
        <v>111</v>
      </c>
    </row>
    <row r="232" spans="1:12" x14ac:dyDescent="0.35">
      <c r="A232" t="s">
        <v>455</v>
      </c>
      <c r="B232" t="s">
        <v>243</v>
      </c>
      <c r="C232" t="s">
        <v>242</v>
      </c>
      <c r="D232" s="2">
        <v>6.0462446251646003E-7</v>
      </c>
      <c r="E232">
        <v>6.2185142856712803</v>
      </c>
      <c r="F232">
        <v>26</v>
      </c>
      <c r="G232">
        <v>56</v>
      </c>
      <c r="H232">
        <v>6</v>
      </c>
      <c r="I232">
        <v>16038</v>
      </c>
      <c r="J232" t="s">
        <v>1002</v>
      </c>
      <c r="L232" s="5" t="s">
        <v>113</v>
      </c>
    </row>
    <row r="233" spans="1:12" x14ac:dyDescent="0.35">
      <c r="A233" t="s">
        <v>455</v>
      </c>
      <c r="B233" t="s">
        <v>180</v>
      </c>
      <c r="C233" t="s">
        <v>179</v>
      </c>
      <c r="D233" s="2">
        <v>8.4911539216354997E-7</v>
      </c>
      <c r="E233">
        <v>6.0710332864644698</v>
      </c>
      <c r="F233">
        <v>1683</v>
      </c>
      <c r="G233">
        <v>56</v>
      </c>
      <c r="H233">
        <v>24</v>
      </c>
      <c r="I233">
        <v>16038</v>
      </c>
      <c r="J233" t="s">
        <v>1396</v>
      </c>
      <c r="L233" s="5" t="s">
        <v>127</v>
      </c>
    </row>
    <row r="234" spans="1:12" x14ac:dyDescent="0.35">
      <c r="A234" t="s">
        <v>455</v>
      </c>
      <c r="B234" t="s">
        <v>183</v>
      </c>
      <c r="C234" t="s">
        <v>182</v>
      </c>
      <c r="D234" s="2">
        <v>9.5926801953628705E-7</v>
      </c>
      <c r="E234">
        <v>6.0180600339730903</v>
      </c>
      <c r="F234">
        <v>1693</v>
      </c>
      <c r="G234">
        <v>56</v>
      </c>
      <c r="H234">
        <v>24</v>
      </c>
      <c r="I234">
        <v>16038</v>
      </c>
      <c r="J234" t="s">
        <v>1396</v>
      </c>
      <c r="L234" s="5" t="s">
        <v>145</v>
      </c>
    </row>
    <row r="235" spans="1:12" x14ac:dyDescent="0.35">
      <c r="A235" t="s">
        <v>455</v>
      </c>
      <c r="B235" t="s">
        <v>264</v>
      </c>
      <c r="C235" t="s">
        <v>263</v>
      </c>
      <c r="D235">
        <v>1.5427508394730799E-6</v>
      </c>
      <c r="E235">
        <v>5.8117042085963302</v>
      </c>
      <c r="F235">
        <v>30</v>
      </c>
      <c r="G235">
        <v>56</v>
      </c>
      <c r="H235">
        <v>6</v>
      </c>
      <c r="I235">
        <v>16038</v>
      </c>
      <c r="J235" t="s">
        <v>1002</v>
      </c>
      <c r="L235" s="5" t="s">
        <v>113</v>
      </c>
    </row>
    <row r="236" spans="1:12" x14ac:dyDescent="0.35">
      <c r="A236" t="s">
        <v>455</v>
      </c>
      <c r="B236" t="s">
        <v>295</v>
      </c>
      <c r="C236" t="s">
        <v>294</v>
      </c>
      <c r="D236">
        <v>3.4571266572511998E-6</v>
      </c>
      <c r="E236">
        <v>5.46128470910738</v>
      </c>
      <c r="F236">
        <v>34</v>
      </c>
      <c r="G236">
        <v>56</v>
      </c>
      <c r="H236">
        <v>6</v>
      </c>
      <c r="I236">
        <v>16038</v>
      </c>
      <c r="J236" t="s">
        <v>1002</v>
      </c>
      <c r="L236" s="5" t="s">
        <v>113</v>
      </c>
    </row>
    <row r="237" spans="1:12" x14ac:dyDescent="0.35">
      <c r="A237" t="s">
        <v>455</v>
      </c>
      <c r="B237" t="s">
        <v>260</v>
      </c>
      <c r="C237" t="s">
        <v>259</v>
      </c>
      <c r="D237">
        <v>3.6673345539330499E-6</v>
      </c>
      <c r="E237">
        <v>5.4356494695595599</v>
      </c>
      <c r="F237">
        <v>62</v>
      </c>
      <c r="G237">
        <v>56</v>
      </c>
      <c r="H237">
        <v>7</v>
      </c>
      <c r="I237">
        <v>16038</v>
      </c>
      <c r="J237" t="s">
        <v>1008</v>
      </c>
      <c r="L237" s="5" t="s">
        <v>122</v>
      </c>
    </row>
    <row r="238" spans="1:12" x14ac:dyDescent="0.35">
      <c r="A238" t="s">
        <v>455</v>
      </c>
      <c r="B238" t="s">
        <v>1032</v>
      </c>
      <c r="C238" t="s">
        <v>203</v>
      </c>
      <c r="D238">
        <v>5.3513955909103296E-6</v>
      </c>
      <c r="E238">
        <v>5.2715329435129004</v>
      </c>
      <c r="F238">
        <v>532</v>
      </c>
      <c r="G238">
        <v>56</v>
      </c>
      <c r="H238">
        <v>14</v>
      </c>
      <c r="I238">
        <v>16038</v>
      </c>
      <c r="J238" t="s">
        <v>1397</v>
      </c>
      <c r="L238" s="5" t="s">
        <v>133</v>
      </c>
    </row>
    <row r="239" spans="1:12" x14ac:dyDescent="0.35">
      <c r="A239" t="s">
        <v>455</v>
      </c>
      <c r="B239" t="s">
        <v>341</v>
      </c>
      <c r="C239" t="s">
        <v>340</v>
      </c>
      <c r="D239">
        <v>7.8958376740204007E-6</v>
      </c>
      <c r="E239">
        <v>5.1026017886567896</v>
      </c>
      <c r="F239">
        <v>69</v>
      </c>
      <c r="G239">
        <v>56</v>
      </c>
      <c r="H239">
        <v>7</v>
      </c>
      <c r="I239">
        <v>16038</v>
      </c>
      <c r="J239" t="s">
        <v>1015</v>
      </c>
      <c r="L239" s="5" t="s">
        <v>117</v>
      </c>
    </row>
    <row r="240" spans="1:12" x14ac:dyDescent="0.35">
      <c r="A240" t="s">
        <v>455</v>
      </c>
      <c r="B240" t="s">
        <v>171</v>
      </c>
      <c r="C240" t="s">
        <v>170</v>
      </c>
      <c r="D240">
        <v>1.0221412277965599E-5</v>
      </c>
      <c r="E240">
        <v>4.9904890942059001</v>
      </c>
      <c r="F240">
        <v>1902</v>
      </c>
      <c r="G240">
        <v>56</v>
      </c>
      <c r="H240">
        <v>24</v>
      </c>
      <c r="I240">
        <v>16038</v>
      </c>
      <c r="J240" t="s">
        <v>1398</v>
      </c>
      <c r="L240" s="5" t="s">
        <v>124</v>
      </c>
    </row>
    <row r="241" spans="1:12" x14ac:dyDescent="0.35">
      <c r="A241" t="s">
        <v>455</v>
      </c>
      <c r="B241" t="s">
        <v>365</v>
      </c>
      <c r="C241" t="s">
        <v>364</v>
      </c>
      <c r="D241">
        <v>1.525083993573E-5</v>
      </c>
      <c r="E241">
        <v>4.8167062370117799</v>
      </c>
      <c r="F241">
        <v>308</v>
      </c>
      <c r="G241">
        <v>56</v>
      </c>
      <c r="H241">
        <v>11</v>
      </c>
      <c r="I241">
        <v>16038</v>
      </c>
      <c r="J241" t="s">
        <v>1399</v>
      </c>
      <c r="L241" s="5" t="s">
        <v>122</v>
      </c>
    </row>
    <row r="242" spans="1:12" x14ac:dyDescent="0.35">
      <c r="A242" t="s">
        <v>455</v>
      </c>
      <c r="B242" t="s">
        <v>334</v>
      </c>
      <c r="C242" t="s">
        <v>333</v>
      </c>
      <c r="D242">
        <v>1.5298161627274801E-5</v>
      </c>
      <c r="E242">
        <v>4.8153607550058997</v>
      </c>
      <c r="F242">
        <v>43</v>
      </c>
      <c r="G242">
        <v>56</v>
      </c>
      <c r="H242">
        <v>6</v>
      </c>
      <c r="I242">
        <v>16038</v>
      </c>
      <c r="J242" t="s">
        <v>1002</v>
      </c>
      <c r="L242" s="5" t="s">
        <v>113</v>
      </c>
    </row>
    <row r="243" spans="1:12" x14ac:dyDescent="0.35">
      <c r="A243" t="s">
        <v>455</v>
      </c>
      <c r="B243" t="s">
        <v>337</v>
      </c>
      <c r="C243" t="s">
        <v>336</v>
      </c>
      <c r="D243">
        <v>1.7226087006445499E-5</v>
      </c>
      <c r="E243">
        <v>4.7638133635564097</v>
      </c>
      <c r="F243">
        <v>77</v>
      </c>
      <c r="G243">
        <v>56</v>
      </c>
      <c r="H243">
        <v>7</v>
      </c>
      <c r="I243">
        <v>16038</v>
      </c>
      <c r="J243" t="s">
        <v>1026</v>
      </c>
      <c r="L243" s="5" t="s">
        <v>120</v>
      </c>
    </row>
    <row r="244" spans="1:12" x14ac:dyDescent="0.35">
      <c r="A244" t="s">
        <v>455</v>
      </c>
      <c r="B244" t="s">
        <v>298</v>
      </c>
      <c r="C244" t="s">
        <v>297</v>
      </c>
      <c r="D244">
        <v>1.7847277707403701E-5</v>
      </c>
      <c r="E244">
        <v>4.7484280185890899</v>
      </c>
      <c r="F244">
        <v>395</v>
      </c>
      <c r="G244">
        <v>56</v>
      </c>
      <c r="H244">
        <v>12</v>
      </c>
      <c r="I244">
        <v>16038</v>
      </c>
      <c r="J244" t="s">
        <v>1400</v>
      </c>
      <c r="L244" s="5" t="s">
        <v>127</v>
      </c>
    </row>
    <row r="245" spans="1:12" x14ac:dyDescent="0.35">
      <c r="A245" t="s">
        <v>455</v>
      </c>
      <c r="B245" t="s">
        <v>507</v>
      </c>
      <c r="C245" t="s">
        <v>508</v>
      </c>
      <c r="D245">
        <v>1.87171583545496E-5</v>
      </c>
      <c r="E245">
        <v>4.7277600853316404</v>
      </c>
      <c r="F245">
        <v>2132</v>
      </c>
      <c r="G245">
        <v>56</v>
      </c>
      <c r="H245">
        <v>25</v>
      </c>
      <c r="I245">
        <v>16038</v>
      </c>
      <c r="J245" t="s">
        <v>1390</v>
      </c>
      <c r="L245" s="5" t="s">
        <v>119</v>
      </c>
    </row>
    <row r="246" spans="1:12" x14ac:dyDescent="0.35">
      <c r="A246" t="s">
        <v>455</v>
      </c>
      <c r="B246" t="s">
        <v>275</v>
      </c>
      <c r="C246" t="s">
        <v>274</v>
      </c>
      <c r="D246">
        <v>2.0329718353560499E-5</v>
      </c>
      <c r="E246">
        <v>4.6918686380044496</v>
      </c>
      <c r="F246">
        <v>45</v>
      </c>
      <c r="G246">
        <v>56</v>
      </c>
      <c r="H246">
        <v>6</v>
      </c>
      <c r="I246">
        <v>16038</v>
      </c>
      <c r="J246" t="s">
        <v>1002</v>
      </c>
      <c r="L246" s="5" t="s">
        <v>972</v>
      </c>
    </row>
    <row r="247" spans="1:12" x14ac:dyDescent="0.35">
      <c r="A247" t="s">
        <v>455</v>
      </c>
      <c r="B247" t="s">
        <v>1021</v>
      </c>
      <c r="C247" t="s">
        <v>1022</v>
      </c>
      <c r="D247">
        <v>2.6657434252564401E-5</v>
      </c>
      <c r="E247">
        <v>4.5741816532558399</v>
      </c>
      <c r="F247">
        <v>47</v>
      </c>
      <c r="G247">
        <v>56</v>
      </c>
      <c r="H247">
        <v>6</v>
      </c>
      <c r="I247">
        <v>16038</v>
      </c>
      <c r="J247" t="s">
        <v>1002</v>
      </c>
      <c r="L247" s="5" t="s">
        <v>972</v>
      </c>
    </row>
    <row r="248" spans="1:12" x14ac:dyDescent="0.35">
      <c r="A248" t="s">
        <v>455</v>
      </c>
      <c r="B248" t="s">
        <v>405</v>
      </c>
      <c r="C248" t="s">
        <v>404</v>
      </c>
      <c r="D248">
        <v>3.4931725074712397E-5</v>
      </c>
      <c r="E248">
        <v>4.4567799665544703</v>
      </c>
      <c r="F248">
        <v>132</v>
      </c>
      <c r="G248">
        <v>56</v>
      </c>
      <c r="H248">
        <v>8</v>
      </c>
      <c r="I248">
        <v>16038</v>
      </c>
      <c r="J248" t="s">
        <v>1034</v>
      </c>
      <c r="L248" s="5" t="s">
        <v>117</v>
      </c>
    </row>
    <row r="249" spans="1:12" x14ac:dyDescent="0.35">
      <c r="A249" t="s">
        <v>455</v>
      </c>
      <c r="B249" t="s">
        <v>429</v>
      </c>
      <c r="C249" t="s">
        <v>428</v>
      </c>
      <c r="D249">
        <v>4.1681572335577202E-5</v>
      </c>
      <c r="E249">
        <v>4.3800559067002496</v>
      </c>
      <c r="F249">
        <v>135</v>
      </c>
      <c r="G249">
        <v>56</v>
      </c>
      <c r="H249">
        <v>8</v>
      </c>
      <c r="I249">
        <v>16038</v>
      </c>
      <c r="J249" t="s">
        <v>1034</v>
      </c>
      <c r="L249" s="5" t="s">
        <v>117</v>
      </c>
    </row>
    <row r="250" spans="1:12" x14ac:dyDescent="0.35">
      <c r="A250" t="s">
        <v>455</v>
      </c>
      <c r="B250" t="s">
        <v>373</v>
      </c>
      <c r="C250" t="s">
        <v>372</v>
      </c>
      <c r="D250">
        <v>4.9870800187463499E-5</v>
      </c>
      <c r="E250">
        <v>4.3021536633795501</v>
      </c>
      <c r="F250">
        <v>52</v>
      </c>
      <c r="G250">
        <v>56</v>
      </c>
      <c r="H250">
        <v>6</v>
      </c>
      <c r="I250">
        <v>16038</v>
      </c>
      <c r="J250" t="s">
        <v>1002</v>
      </c>
      <c r="L250" s="5" t="s">
        <v>123</v>
      </c>
    </row>
    <row r="251" spans="1:12" x14ac:dyDescent="0.35">
      <c r="A251" t="s">
        <v>455</v>
      </c>
      <c r="B251" t="s">
        <v>386</v>
      </c>
      <c r="C251" t="s">
        <v>385</v>
      </c>
      <c r="D251">
        <v>8.7711025098896798E-5</v>
      </c>
      <c r="E251">
        <v>4.0569458132625602</v>
      </c>
      <c r="F251">
        <v>57</v>
      </c>
      <c r="G251">
        <v>56</v>
      </c>
      <c r="H251">
        <v>6</v>
      </c>
      <c r="I251">
        <v>16038</v>
      </c>
      <c r="J251" t="s">
        <v>1002</v>
      </c>
      <c r="L251" s="5" t="s">
        <v>117</v>
      </c>
    </row>
    <row r="252" spans="1:12" x14ac:dyDescent="0.35">
      <c r="A252" t="s">
        <v>455</v>
      </c>
      <c r="B252" t="s">
        <v>376</v>
      </c>
      <c r="C252" t="s">
        <v>375</v>
      </c>
      <c r="D252">
        <v>9.7570032260619702E-5</v>
      </c>
      <c r="E252">
        <v>4.0106835514146102</v>
      </c>
      <c r="F252">
        <v>58</v>
      </c>
      <c r="G252">
        <v>56</v>
      </c>
      <c r="H252">
        <v>6</v>
      </c>
      <c r="I252">
        <v>16038</v>
      </c>
      <c r="J252" t="s">
        <v>1002</v>
      </c>
      <c r="L252" s="5" t="s">
        <v>113</v>
      </c>
    </row>
    <row r="253" spans="1:12" x14ac:dyDescent="0.35">
      <c r="A253" t="s">
        <v>455</v>
      </c>
      <c r="B253" t="s">
        <v>399</v>
      </c>
      <c r="C253" t="s">
        <v>398</v>
      </c>
      <c r="D253">
        <v>1.0053151043082399E-4</v>
      </c>
      <c r="E253">
        <v>3.99769779235957</v>
      </c>
      <c r="F253">
        <v>99</v>
      </c>
      <c r="G253">
        <v>56</v>
      </c>
      <c r="H253">
        <v>7</v>
      </c>
      <c r="I253">
        <v>16038</v>
      </c>
      <c r="J253" t="s">
        <v>1026</v>
      </c>
      <c r="L253" s="5" t="s">
        <v>120</v>
      </c>
    </row>
    <row r="254" spans="1:12" x14ac:dyDescent="0.35">
      <c r="A254" t="s">
        <v>455</v>
      </c>
      <c r="B254" t="s">
        <v>383</v>
      </c>
      <c r="C254" t="s">
        <v>382</v>
      </c>
      <c r="D254">
        <v>1.2003981472855701E-4</v>
      </c>
      <c r="E254">
        <v>3.9206746835439801</v>
      </c>
      <c r="F254">
        <v>60</v>
      </c>
      <c r="G254">
        <v>56</v>
      </c>
      <c r="H254">
        <v>6</v>
      </c>
      <c r="I254">
        <v>16038</v>
      </c>
      <c r="J254" t="s">
        <v>1002</v>
      </c>
      <c r="L254" s="5" t="s">
        <v>113</v>
      </c>
    </row>
    <row r="255" spans="1:12" x14ac:dyDescent="0.35">
      <c r="A255" t="s">
        <v>455</v>
      </c>
      <c r="B255" t="s">
        <v>389</v>
      </c>
      <c r="C255" t="s">
        <v>388</v>
      </c>
      <c r="D255">
        <v>1.32779211537341E-4</v>
      </c>
      <c r="E255">
        <v>3.8768699145865102</v>
      </c>
      <c r="F255">
        <v>61</v>
      </c>
      <c r="G255">
        <v>56</v>
      </c>
      <c r="H255">
        <v>6</v>
      </c>
      <c r="I255">
        <v>16038</v>
      </c>
      <c r="J255" t="s">
        <v>1002</v>
      </c>
      <c r="L255" s="5" t="s">
        <v>123</v>
      </c>
    </row>
    <row r="256" spans="1:12" x14ac:dyDescent="0.35">
      <c r="A256" t="s">
        <v>455</v>
      </c>
      <c r="B256" t="s">
        <v>236</v>
      </c>
      <c r="C256" t="s">
        <v>235</v>
      </c>
      <c r="D256">
        <v>1.3659715724698401E-4</v>
      </c>
      <c r="E256">
        <v>3.8645583387569298</v>
      </c>
      <c r="F256">
        <v>475</v>
      </c>
      <c r="G256">
        <v>56</v>
      </c>
      <c r="H256">
        <v>12</v>
      </c>
      <c r="I256">
        <v>16038</v>
      </c>
      <c r="J256" t="s">
        <v>1011</v>
      </c>
      <c r="L256" s="5" t="s">
        <v>111</v>
      </c>
    </row>
    <row r="257" spans="1:12" x14ac:dyDescent="0.35">
      <c r="A257" t="s">
        <v>455</v>
      </c>
      <c r="B257" t="s">
        <v>513</v>
      </c>
      <c r="C257" t="s">
        <v>514</v>
      </c>
      <c r="D257">
        <v>1.4257028040583699E-4</v>
      </c>
      <c r="E257">
        <v>3.8459709962298101</v>
      </c>
      <c r="F257">
        <v>690</v>
      </c>
      <c r="G257">
        <v>56</v>
      </c>
      <c r="H257">
        <v>14</v>
      </c>
      <c r="I257">
        <v>16038</v>
      </c>
      <c r="J257" t="s">
        <v>1401</v>
      </c>
      <c r="L257" s="5" t="s">
        <v>135</v>
      </c>
    </row>
    <row r="258" spans="1:12" x14ac:dyDescent="0.35">
      <c r="A258" t="s">
        <v>455</v>
      </c>
      <c r="B258" t="s">
        <v>761</v>
      </c>
      <c r="C258" t="s">
        <v>760</v>
      </c>
      <c r="D258">
        <v>1.46508766625355E-4</v>
      </c>
      <c r="E258">
        <v>3.8341363877118702</v>
      </c>
      <c r="F258">
        <v>810</v>
      </c>
      <c r="G258">
        <v>56</v>
      </c>
      <c r="H258">
        <v>15</v>
      </c>
      <c r="I258">
        <v>16038</v>
      </c>
      <c r="J258" t="s">
        <v>1402</v>
      </c>
      <c r="L258" s="5" t="s">
        <v>135</v>
      </c>
    </row>
    <row r="259" spans="1:12" x14ac:dyDescent="0.35">
      <c r="A259" t="s">
        <v>455</v>
      </c>
      <c r="B259" t="s">
        <v>773</v>
      </c>
      <c r="C259" t="s">
        <v>774</v>
      </c>
      <c r="D259">
        <v>1.4917901142131999E-4</v>
      </c>
      <c r="E259">
        <v>3.82629227515491</v>
      </c>
      <c r="F259">
        <v>1070</v>
      </c>
      <c r="G259">
        <v>56</v>
      </c>
      <c r="H259">
        <v>17</v>
      </c>
      <c r="I259">
        <v>16038</v>
      </c>
      <c r="J259" t="s">
        <v>1403</v>
      </c>
      <c r="L259" s="5" t="s">
        <v>139</v>
      </c>
    </row>
    <row r="260" spans="1:12" x14ac:dyDescent="0.35">
      <c r="A260" t="s">
        <v>455</v>
      </c>
      <c r="B260" t="s">
        <v>217</v>
      </c>
      <c r="C260" t="s">
        <v>216</v>
      </c>
      <c r="D260">
        <v>1.56225395881654E-4</v>
      </c>
      <c r="E260">
        <v>3.80624836613887</v>
      </c>
      <c r="F260">
        <v>301</v>
      </c>
      <c r="G260">
        <v>56</v>
      </c>
      <c r="H260">
        <v>10</v>
      </c>
      <c r="I260">
        <v>16038</v>
      </c>
      <c r="J260" t="s">
        <v>1404</v>
      </c>
      <c r="L260" s="5" t="s">
        <v>129</v>
      </c>
    </row>
    <row r="261" spans="1:12" x14ac:dyDescent="0.35">
      <c r="A261" t="s">
        <v>455</v>
      </c>
      <c r="B261" t="s">
        <v>207</v>
      </c>
      <c r="C261" t="s">
        <v>206</v>
      </c>
      <c r="D261">
        <v>1.6138132363653399E-4</v>
      </c>
      <c r="E261">
        <v>3.7921467268067302</v>
      </c>
      <c r="F261">
        <v>816</v>
      </c>
      <c r="G261">
        <v>56</v>
      </c>
      <c r="H261">
        <v>15</v>
      </c>
      <c r="I261">
        <v>16038</v>
      </c>
      <c r="J261" t="s">
        <v>1405</v>
      </c>
      <c r="L261" s="5" t="s">
        <v>128</v>
      </c>
    </row>
    <row r="262" spans="1:12" x14ac:dyDescent="0.35">
      <c r="A262" t="s">
        <v>455</v>
      </c>
      <c r="B262" t="s">
        <v>392</v>
      </c>
      <c r="C262" t="s">
        <v>391</v>
      </c>
      <c r="D262">
        <v>1.61612407694016E-4</v>
      </c>
      <c r="E262">
        <v>3.7915252995875002</v>
      </c>
      <c r="F262">
        <v>63</v>
      </c>
      <c r="G262">
        <v>56</v>
      </c>
      <c r="H262">
        <v>6</v>
      </c>
      <c r="I262">
        <v>16038</v>
      </c>
      <c r="J262" t="s">
        <v>1002</v>
      </c>
      <c r="L262" s="5" t="s">
        <v>113</v>
      </c>
    </row>
    <row r="263" spans="1:12" x14ac:dyDescent="0.35">
      <c r="A263" t="s">
        <v>455</v>
      </c>
      <c r="B263" t="s">
        <v>402</v>
      </c>
      <c r="C263" t="s">
        <v>401</v>
      </c>
      <c r="D263">
        <v>1.61612407694016E-4</v>
      </c>
      <c r="E263">
        <v>3.7915252995875002</v>
      </c>
      <c r="F263">
        <v>63</v>
      </c>
      <c r="G263">
        <v>56</v>
      </c>
      <c r="H263">
        <v>6</v>
      </c>
      <c r="I263">
        <v>16038</v>
      </c>
      <c r="J263" t="s">
        <v>1002</v>
      </c>
      <c r="L263" s="5" t="s">
        <v>118</v>
      </c>
    </row>
    <row r="264" spans="1:12" x14ac:dyDescent="0.35">
      <c r="A264" t="s">
        <v>455</v>
      </c>
      <c r="B264" t="s">
        <v>305</v>
      </c>
      <c r="C264" t="s">
        <v>304</v>
      </c>
      <c r="D264">
        <v>1.73056219163E-4</v>
      </c>
      <c r="E264">
        <v>3.76181278874407</v>
      </c>
      <c r="F264">
        <v>228</v>
      </c>
      <c r="G264">
        <v>56</v>
      </c>
      <c r="H264">
        <v>9</v>
      </c>
      <c r="I264">
        <v>16038</v>
      </c>
      <c r="J264" t="s">
        <v>1406</v>
      </c>
      <c r="L264" s="5" t="s">
        <v>116</v>
      </c>
    </row>
    <row r="265" spans="1:12" x14ac:dyDescent="0.35">
      <c r="A265" t="s">
        <v>455</v>
      </c>
      <c r="B265" t="s">
        <v>417</v>
      </c>
      <c r="C265" t="s">
        <v>416</v>
      </c>
      <c r="D265">
        <v>1.9191777134566399E-4</v>
      </c>
      <c r="E265">
        <v>3.7168848082764701</v>
      </c>
      <c r="F265">
        <v>33</v>
      </c>
      <c r="G265">
        <v>56</v>
      </c>
      <c r="H265">
        <v>5</v>
      </c>
      <c r="I265">
        <v>16038</v>
      </c>
      <c r="J265" t="s">
        <v>1031</v>
      </c>
      <c r="L265" s="5" t="s">
        <v>118</v>
      </c>
    </row>
    <row r="266" spans="1:12" x14ac:dyDescent="0.35">
      <c r="A266" t="s">
        <v>455</v>
      </c>
      <c r="B266" t="s">
        <v>413</v>
      </c>
      <c r="C266" t="s">
        <v>412</v>
      </c>
      <c r="D266">
        <v>1.9191777134566399E-4</v>
      </c>
      <c r="E266">
        <v>3.7168848082764701</v>
      </c>
      <c r="F266">
        <v>33</v>
      </c>
      <c r="G266">
        <v>56</v>
      </c>
      <c r="H266">
        <v>5</v>
      </c>
      <c r="I266">
        <v>16038</v>
      </c>
      <c r="J266" t="s">
        <v>1031</v>
      </c>
      <c r="L266" s="5" t="s">
        <v>111</v>
      </c>
    </row>
    <row r="267" spans="1:12" x14ac:dyDescent="0.35">
      <c r="A267" t="s">
        <v>455</v>
      </c>
      <c r="B267" t="s">
        <v>420</v>
      </c>
      <c r="C267" t="s">
        <v>419</v>
      </c>
      <c r="D267">
        <v>1.9191777134566399E-4</v>
      </c>
      <c r="E267">
        <v>3.7168848082764701</v>
      </c>
      <c r="F267">
        <v>33</v>
      </c>
      <c r="G267">
        <v>56</v>
      </c>
      <c r="H267">
        <v>5</v>
      </c>
      <c r="I267">
        <v>16038</v>
      </c>
      <c r="J267" t="s">
        <v>1031</v>
      </c>
      <c r="L267" s="5" t="s">
        <v>118</v>
      </c>
    </row>
    <row r="268" spans="1:12" x14ac:dyDescent="0.35">
      <c r="A268" t="s">
        <v>455</v>
      </c>
      <c r="B268" t="s">
        <v>505</v>
      </c>
      <c r="C268" t="s">
        <v>506</v>
      </c>
      <c r="D268">
        <v>1.9541743145156699E-4</v>
      </c>
      <c r="E268">
        <v>3.7090366993399901</v>
      </c>
      <c r="F268">
        <v>65</v>
      </c>
      <c r="G268">
        <v>56</v>
      </c>
      <c r="H268">
        <v>6</v>
      </c>
      <c r="I268">
        <v>16038</v>
      </c>
      <c r="J268" t="s">
        <v>1042</v>
      </c>
      <c r="L268" s="5" t="s">
        <v>118</v>
      </c>
    </row>
    <row r="269" spans="1:12" x14ac:dyDescent="0.35">
      <c r="A269" t="s">
        <v>455</v>
      </c>
      <c r="B269" t="s">
        <v>503</v>
      </c>
      <c r="C269" t="s">
        <v>504</v>
      </c>
      <c r="D269">
        <v>1.9541743145156699E-4</v>
      </c>
      <c r="E269">
        <v>3.7090366993399901</v>
      </c>
      <c r="F269">
        <v>65</v>
      </c>
      <c r="G269">
        <v>56</v>
      </c>
      <c r="H269">
        <v>6</v>
      </c>
      <c r="I269">
        <v>16038</v>
      </c>
      <c r="J269" t="s">
        <v>1042</v>
      </c>
      <c r="L269" s="5" t="s">
        <v>119</v>
      </c>
    </row>
    <row r="270" spans="1:12" x14ac:dyDescent="0.35">
      <c r="A270" t="s">
        <v>455</v>
      </c>
      <c r="B270" t="s">
        <v>509</v>
      </c>
      <c r="C270" t="s">
        <v>510</v>
      </c>
      <c r="D270">
        <v>1.95893269809648E-4</v>
      </c>
      <c r="E270">
        <v>3.7079804845501299</v>
      </c>
      <c r="F270">
        <v>109</v>
      </c>
      <c r="G270">
        <v>56</v>
      </c>
      <c r="H270">
        <v>7</v>
      </c>
      <c r="I270">
        <v>16038</v>
      </c>
      <c r="J270" t="s">
        <v>1407</v>
      </c>
      <c r="L270" s="5" t="s">
        <v>113</v>
      </c>
    </row>
    <row r="271" spans="1:12" x14ac:dyDescent="0.35">
      <c r="A271" t="s">
        <v>455</v>
      </c>
      <c r="B271" t="s">
        <v>395</v>
      </c>
      <c r="C271" t="s">
        <v>394</v>
      </c>
      <c r="D271">
        <v>1.9918922474484701E-4</v>
      </c>
      <c r="E271">
        <v>3.7007341586855298</v>
      </c>
      <c r="F271">
        <v>165</v>
      </c>
      <c r="G271">
        <v>56</v>
      </c>
      <c r="H271">
        <v>8</v>
      </c>
      <c r="I271">
        <v>16038</v>
      </c>
      <c r="J271" t="s">
        <v>1408</v>
      </c>
      <c r="L271" s="5" t="s">
        <v>123</v>
      </c>
    </row>
    <row r="272" spans="1:12" x14ac:dyDescent="0.35">
      <c r="A272" t="s">
        <v>455</v>
      </c>
      <c r="B272" t="s">
        <v>232</v>
      </c>
      <c r="C272" t="s">
        <v>231</v>
      </c>
      <c r="D272">
        <v>2.0864622424985501E-4</v>
      </c>
      <c r="E272">
        <v>3.68058947005742</v>
      </c>
      <c r="F272">
        <v>110</v>
      </c>
      <c r="G272">
        <v>56</v>
      </c>
      <c r="H272">
        <v>7</v>
      </c>
      <c r="I272">
        <v>16038</v>
      </c>
      <c r="J272" t="s">
        <v>1008</v>
      </c>
      <c r="L272" s="5" t="s">
        <v>122</v>
      </c>
    </row>
    <row r="273" spans="1:12" x14ac:dyDescent="0.35">
      <c r="A273" t="s">
        <v>455</v>
      </c>
      <c r="B273" t="s">
        <v>479</v>
      </c>
      <c r="C273" t="s">
        <v>480</v>
      </c>
      <c r="D273">
        <v>2.16067665862264E-4</v>
      </c>
      <c r="E273">
        <v>3.6654102196427298</v>
      </c>
      <c r="F273">
        <v>234</v>
      </c>
      <c r="G273">
        <v>56</v>
      </c>
      <c r="H273">
        <v>9</v>
      </c>
      <c r="I273">
        <v>16038</v>
      </c>
      <c r="J273" t="s">
        <v>1409</v>
      </c>
      <c r="L273" s="5" t="s">
        <v>521</v>
      </c>
    </row>
    <row r="274" spans="1:12" x14ac:dyDescent="0.35">
      <c r="A274" t="s">
        <v>455</v>
      </c>
      <c r="B274" t="s">
        <v>186</v>
      </c>
      <c r="C274" t="s">
        <v>185</v>
      </c>
      <c r="D274">
        <v>2.39062832119426E-4</v>
      </c>
      <c r="E274">
        <v>3.6214879398197399</v>
      </c>
      <c r="F274">
        <v>403</v>
      </c>
      <c r="G274">
        <v>56</v>
      </c>
      <c r="H274">
        <v>11</v>
      </c>
      <c r="I274">
        <v>16038</v>
      </c>
      <c r="J274" t="s">
        <v>1410</v>
      </c>
      <c r="L274" s="5" t="s">
        <v>128</v>
      </c>
    </row>
    <row r="275" spans="1:12" x14ac:dyDescent="0.35">
      <c r="A275" t="s">
        <v>455</v>
      </c>
      <c r="B275" t="s">
        <v>497</v>
      </c>
      <c r="C275" t="s">
        <v>498</v>
      </c>
      <c r="D275">
        <v>2.5688048939410501E-4</v>
      </c>
      <c r="E275">
        <v>3.5902688800476001</v>
      </c>
      <c r="F275">
        <v>68</v>
      </c>
      <c r="G275">
        <v>56</v>
      </c>
      <c r="H275">
        <v>6</v>
      </c>
      <c r="I275">
        <v>16038</v>
      </c>
      <c r="J275" t="s">
        <v>1002</v>
      </c>
      <c r="L275" s="5" t="s">
        <v>123</v>
      </c>
    </row>
    <row r="276" spans="1:12" x14ac:dyDescent="0.35">
      <c r="A276" t="s">
        <v>455</v>
      </c>
      <c r="B276" t="s">
        <v>802</v>
      </c>
      <c r="C276" t="s">
        <v>801</v>
      </c>
      <c r="D276">
        <v>2.7995414128614398E-4</v>
      </c>
      <c r="E276">
        <v>3.5529131037202801</v>
      </c>
      <c r="F276">
        <v>1261</v>
      </c>
      <c r="G276">
        <v>56</v>
      </c>
      <c r="H276">
        <v>18</v>
      </c>
      <c r="I276">
        <v>16038</v>
      </c>
      <c r="J276" t="s">
        <v>1411</v>
      </c>
      <c r="L276" s="5" t="s">
        <v>139</v>
      </c>
    </row>
    <row r="277" spans="1:12" x14ac:dyDescent="0.35">
      <c r="A277" t="s">
        <v>455</v>
      </c>
      <c r="B277" t="s">
        <v>765</v>
      </c>
      <c r="C277" t="s">
        <v>766</v>
      </c>
      <c r="D277">
        <v>4.0458840683691398E-4</v>
      </c>
      <c r="E277">
        <v>3.3929865657542599</v>
      </c>
      <c r="F277">
        <v>634</v>
      </c>
      <c r="G277">
        <v>56</v>
      </c>
      <c r="H277">
        <v>13</v>
      </c>
      <c r="I277">
        <v>16038</v>
      </c>
      <c r="J277" t="s">
        <v>1412</v>
      </c>
      <c r="L277" s="5" t="s">
        <v>135</v>
      </c>
    </row>
    <row r="278" spans="1:12" x14ac:dyDescent="0.35">
      <c r="A278" t="s">
        <v>455</v>
      </c>
      <c r="B278" t="s">
        <v>749</v>
      </c>
      <c r="C278" t="s">
        <v>748</v>
      </c>
      <c r="D278">
        <v>5.5810343243187699E-4</v>
      </c>
      <c r="E278">
        <v>3.2532853064895302</v>
      </c>
      <c r="F278">
        <v>541</v>
      </c>
      <c r="G278">
        <v>56</v>
      </c>
      <c r="H278">
        <v>12</v>
      </c>
      <c r="I278">
        <v>16038</v>
      </c>
      <c r="J278" t="s">
        <v>1413</v>
      </c>
      <c r="L278" s="5" t="s">
        <v>136</v>
      </c>
    </row>
    <row r="279" spans="1:12" x14ac:dyDescent="0.35">
      <c r="A279" t="s">
        <v>455</v>
      </c>
      <c r="B279" t="s">
        <v>519</v>
      </c>
      <c r="C279" t="s">
        <v>520</v>
      </c>
      <c r="D279">
        <v>5.8689595124042403E-4</v>
      </c>
      <c r="E279">
        <v>3.2314388864993799</v>
      </c>
      <c r="F279">
        <v>78</v>
      </c>
      <c r="G279">
        <v>56</v>
      </c>
      <c r="H279">
        <v>6</v>
      </c>
      <c r="I279">
        <v>16038</v>
      </c>
      <c r="J279" t="s">
        <v>1002</v>
      </c>
      <c r="L279" s="5" t="s">
        <v>128</v>
      </c>
    </row>
    <row r="280" spans="1:12" x14ac:dyDescent="0.35">
      <c r="A280" t="s">
        <v>455</v>
      </c>
      <c r="B280" t="s">
        <v>752</v>
      </c>
      <c r="C280" t="s">
        <v>751</v>
      </c>
      <c r="D280">
        <v>6.1591206153859804E-4</v>
      </c>
      <c r="E280">
        <v>3.2104812909440601</v>
      </c>
      <c r="F280">
        <v>546</v>
      </c>
      <c r="G280">
        <v>56</v>
      </c>
      <c r="H280">
        <v>12</v>
      </c>
      <c r="I280">
        <v>16038</v>
      </c>
      <c r="J280" t="s">
        <v>1413</v>
      </c>
      <c r="L280" s="5" t="s">
        <v>137</v>
      </c>
    </row>
    <row r="281" spans="1:12" x14ac:dyDescent="0.35">
      <c r="A281" t="s">
        <v>455</v>
      </c>
      <c r="B281" t="s">
        <v>499</v>
      </c>
      <c r="C281" t="s">
        <v>500</v>
      </c>
      <c r="D281">
        <v>7.0448334148686699E-4</v>
      </c>
      <c r="E281">
        <v>3.1521292719454901</v>
      </c>
      <c r="F281">
        <v>269</v>
      </c>
      <c r="G281">
        <v>56</v>
      </c>
      <c r="H281">
        <v>9</v>
      </c>
      <c r="I281">
        <v>16038</v>
      </c>
      <c r="J281" t="s">
        <v>1284</v>
      </c>
      <c r="L281" s="5" t="s">
        <v>130</v>
      </c>
    </row>
    <row r="282" spans="1:12" x14ac:dyDescent="0.35">
      <c r="A282" t="s">
        <v>455</v>
      </c>
      <c r="B282" t="s">
        <v>755</v>
      </c>
      <c r="C282" t="s">
        <v>754</v>
      </c>
      <c r="D282">
        <v>7.6229831406181704E-4</v>
      </c>
      <c r="E282">
        <v>3.11787504073693</v>
      </c>
      <c r="F282">
        <v>557</v>
      </c>
      <c r="G282">
        <v>56</v>
      </c>
      <c r="H282">
        <v>12</v>
      </c>
      <c r="I282">
        <v>16038</v>
      </c>
      <c r="J282" t="s">
        <v>1413</v>
      </c>
      <c r="L282" s="5" t="s">
        <v>139</v>
      </c>
    </row>
    <row r="283" spans="1:12" x14ac:dyDescent="0.35">
      <c r="A283" t="s">
        <v>455</v>
      </c>
      <c r="B283" t="s">
        <v>483</v>
      </c>
      <c r="C283" t="s">
        <v>484</v>
      </c>
      <c r="D283">
        <v>7.9462200301839601E-4</v>
      </c>
      <c r="E283">
        <v>3.0998394135353999</v>
      </c>
      <c r="F283">
        <v>2569</v>
      </c>
      <c r="G283">
        <v>56</v>
      </c>
      <c r="H283">
        <v>25</v>
      </c>
      <c r="I283">
        <v>16038</v>
      </c>
      <c r="J283" t="s">
        <v>1414</v>
      </c>
      <c r="L283" s="5" t="s">
        <v>148</v>
      </c>
    </row>
    <row r="284" spans="1:12" x14ac:dyDescent="0.35">
      <c r="A284" t="s">
        <v>455</v>
      </c>
      <c r="B284" t="s">
        <v>319</v>
      </c>
      <c r="C284" t="s">
        <v>318</v>
      </c>
      <c r="D284">
        <v>8.0695600942415498E-4</v>
      </c>
      <c r="E284">
        <v>3.0931501398567098</v>
      </c>
      <c r="F284">
        <v>134</v>
      </c>
      <c r="G284">
        <v>56</v>
      </c>
      <c r="H284">
        <v>7</v>
      </c>
      <c r="I284">
        <v>16038</v>
      </c>
      <c r="J284" t="s">
        <v>1415</v>
      </c>
      <c r="L284" s="5" t="s">
        <v>124</v>
      </c>
    </row>
    <row r="285" spans="1:12" x14ac:dyDescent="0.35">
      <c r="A285" t="s">
        <v>455</v>
      </c>
      <c r="B285" t="s">
        <v>379</v>
      </c>
      <c r="C285" t="s">
        <v>378</v>
      </c>
      <c r="D285">
        <v>8.5458605694241298E-4</v>
      </c>
      <c r="E285">
        <v>3.0682441972225001</v>
      </c>
      <c r="F285">
        <v>563</v>
      </c>
      <c r="G285">
        <v>56</v>
      </c>
      <c r="H285">
        <v>12</v>
      </c>
      <c r="I285">
        <v>16038</v>
      </c>
      <c r="J285" t="s">
        <v>1416</v>
      </c>
      <c r="L285" s="5" t="s">
        <v>122</v>
      </c>
    </row>
    <row r="286" spans="1:12" x14ac:dyDescent="0.35">
      <c r="A286" t="s">
        <v>455</v>
      </c>
      <c r="B286" t="s">
        <v>349</v>
      </c>
      <c r="C286" t="s">
        <v>348</v>
      </c>
      <c r="D286">
        <v>9.5700675780666902E-4</v>
      </c>
      <c r="E286">
        <v>3.0190849954856498</v>
      </c>
      <c r="F286">
        <v>45</v>
      </c>
      <c r="G286">
        <v>56</v>
      </c>
      <c r="H286">
        <v>5</v>
      </c>
      <c r="I286">
        <v>16038</v>
      </c>
      <c r="J286" t="s">
        <v>1285</v>
      </c>
      <c r="L286" s="5" t="s">
        <v>115</v>
      </c>
    </row>
    <row r="287" spans="1:12" x14ac:dyDescent="0.35">
      <c r="A287" t="s">
        <v>455</v>
      </c>
      <c r="B287" t="s">
        <v>256</v>
      </c>
      <c r="C287" t="s">
        <v>255</v>
      </c>
      <c r="D287">
        <v>1.0165226333526201E-3</v>
      </c>
      <c r="E287">
        <v>2.9928829471482001</v>
      </c>
      <c r="F287">
        <v>281</v>
      </c>
      <c r="G287">
        <v>56</v>
      </c>
      <c r="H287">
        <v>9</v>
      </c>
      <c r="I287">
        <v>16038</v>
      </c>
      <c r="J287" t="s">
        <v>1417</v>
      </c>
      <c r="L287" s="5" t="s">
        <v>127</v>
      </c>
    </row>
    <row r="288" spans="1:12" x14ac:dyDescent="0.35">
      <c r="A288" t="s">
        <v>455</v>
      </c>
      <c r="B288" t="s">
        <v>345</v>
      </c>
      <c r="C288" t="s">
        <v>344</v>
      </c>
      <c r="D288">
        <v>1.3871529761183101E-3</v>
      </c>
      <c r="E288">
        <v>2.8578756420120901</v>
      </c>
      <c r="F288">
        <v>1104</v>
      </c>
      <c r="G288">
        <v>56</v>
      </c>
      <c r="H288">
        <v>16</v>
      </c>
      <c r="I288">
        <v>16038</v>
      </c>
      <c r="J288" t="s">
        <v>1418</v>
      </c>
      <c r="L288" s="5" t="s">
        <v>132</v>
      </c>
    </row>
    <row r="289" spans="1:12" x14ac:dyDescent="0.35">
      <c r="A289" t="s">
        <v>455</v>
      </c>
      <c r="B289" t="s">
        <v>515</v>
      </c>
      <c r="C289" t="s">
        <v>516</v>
      </c>
      <c r="D289">
        <v>1.8748778184988399E-3</v>
      </c>
      <c r="E289">
        <v>2.7270270289926302</v>
      </c>
      <c r="F289">
        <v>22</v>
      </c>
      <c r="G289">
        <v>56</v>
      </c>
      <c r="H289">
        <v>4</v>
      </c>
      <c r="I289">
        <v>16038</v>
      </c>
      <c r="J289" t="s">
        <v>1419</v>
      </c>
      <c r="L289" s="5" t="s">
        <v>522</v>
      </c>
    </row>
    <row r="290" spans="1:12" x14ac:dyDescent="0.35">
      <c r="A290" t="s">
        <v>455</v>
      </c>
      <c r="B290" t="s">
        <v>817</v>
      </c>
      <c r="C290" t="s">
        <v>816</v>
      </c>
      <c r="D290">
        <v>1.8975537641268199E-3</v>
      </c>
      <c r="E290">
        <v>2.7218059102241399</v>
      </c>
      <c r="F290">
        <v>95</v>
      </c>
      <c r="G290">
        <v>56</v>
      </c>
      <c r="H290">
        <v>6</v>
      </c>
      <c r="I290">
        <v>16038</v>
      </c>
      <c r="J290" t="s">
        <v>1420</v>
      </c>
      <c r="L290" s="5" t="s">
        <v>712</v>
      </c>
    </row>
    <row r="291" spans="1:12" x14ac:dyDescent="0.35">
      <c r="A291" t="s">
        <v>455</v>
      </c>
      <c r="B291" t="s">
        <v>440</v>
      </c>
      <c r="C291" t="s">
        <v>439</v>
      </c>
      <c r="D291">
        <v>2.0530184644659099E-3</v>
      </c>
      <c r="E291">
        <v>2.6876071446481098</v>
      </c>
      <c r="F291">
        <v>1442</v>
      </c>
      <c r="G291">
        <v>56</v>
      </c>
      <c r="H291">
        <v>18</v>
      </c>
      <c r="I291">
        <v>16038</v>
      </c>
      <c r="J291" t="s">
        <v>1421</v>
      </c>
      <c r="L291" s="5" t="s">
        <v>444</v>
      </c>
    </row>
    <row r="292" spans="1:12" x14ac:dyDescent="0.35">
      <c r="A292" t="s">
        <v>455</v>
      </c>
      <c r="B292" t="s">
        <v>832</v>
      </c>
      <c r="C292" t="s">
        <v>831</v>
      </c>
      <c r="D292">
        <v>2.22789274813571E-3</v>
      </c>
      <c r="E292">
        <v>2.6521057201473099</v>
      </c>
      <c r="F292">
        <v>1144</v>
      </c>
      <c r="G292">
        <v>56</v>
      </c>
      <c r="H292">
        <v>16</v>
      </c>
      <c r="I292">
        <v>16038</v>
      </c>
      <c r="J292" t="s">
        <v>1422</v>
      </c>
      <c r="L292" s="5" t="s">
        <v>147</v>
      </c>
    </row>
    <row r="293" spans="1:12" x14ac:dyDescent="0.35">
      <c r="A293" t="s">
        <v>455</v>
      </c>
      <c r="B293" t="s">
        <v>485</v>
      </c>
      <c r="C293" t="s">
        <v>486</v>
      </c>
      <c r="D293">
        <v>2.3293577027589099E-3</v>
      </c>
      <c r="E293">
        <v>2.6327638148547998</v>
      </c>
      <c r="F293">
        <v>1961</v>
      </c>
      <c r="G293">
        <v>56</v>
      </c>
      <c r="H293">
        <v>21</v>
      </c>
      <c r="I293">
        <v>16038</v>
      </c>
      <c r="J293" t="s">
        <v>1423</v>
      </c>
      <c r="L293" s="5" t="s">
        <v>148</v>
      </c>
    </row>
    <row r="294" spans="1:12" x14ac:dyDescent="0.35">
      <c r="A294" t="s">
        <v>455</v>
      </c>
      <c r="B294" t="s">
        <v>1424</v>
      </c>
      <c r="C294" t="s">
        <v>1425</v>
      </c>
      <c r="D294">
        <v>2.6536201330178699E-3</v>
      </c>
      <c r="E294">
        <v>2.5761612464835202</v>
      </c>
      <c r="F294">
        <v>55</v>
      </c>
      <c r="G294">
        <v>56</v>
      </c>
      <c r="H294">
        <v>5</v>
      </c>
      <c r="I294">
        <v>16038</v>
      </c>
      <c r="J294" t="s">
        <v>1426</v>
      </c>
      <c r="L294" s="5" t="s">
        <v>111</v>
      </c>
    </row>
    <row r="295" spans="1:12" x14ac:dyDescent="0.35">
      <c r="A295" t="s">
        <v>455</v>
      </c>
      <c r="B295" t="s">
        <v>1427</v>
      </c>
      <c r="C295" t="s">
        <v>1428</v>
      </c>
      <c r="D295">
        <v>2.7094077651589098E-3</v>
      </c>
      <c r="E295">
        <v>2.5671256288421498</v>
      </c>
      <c r="F295">
        <v>24</v>
      </c>
      <c r="G295">
        <v>56</v>
      </c>
      <c r="H295">
        <v>4</v>
      </c>
      <c r="I295">
        <v>16038</v>
      </c>
      <c r="J295" t="s">
        <v>1429</v>
      </c>
      <c r="L295" s="5" t="s">
        <v>1307</v>
      </c>
    </row>
    <row r="296" spans="1:12" x14ac:dyDescent="0.35">
      <c r="A296" t="s">
        <v>455</v>
      </c>
      <c r="B296" t="s">
        <v>517</v>
      </c>
      <c r="C296" t="s">
        <v>518</v>
      </c>
      <c r="D296">
        <v>3.0277920777811601E-3</v>
      </c>
      <c r="E296">
        <v>2.5188739516860701</v>
      </c>
      <c r="F296">
        <v>163</v>
      </c>
      <c r="G296">
        <v>56</v>
      </c>
      <c r="H296">
        <v>7</v>
      </c>
      <c r="I296">
        <v>16038</v>
      </c>
      <c r="J296" t="s">
        <v>1430</v>
      </c>
      <c r="L296" s="5" t="s">
        <v>523</v>
      </c>
    </row>
    <row r="297" spans="1:12" x14ac:dyDescent="0.35">
      <c r="A297" t="s">
        <v>455</v>
      </c>
      <c r="B297" t="s">
        <v>267</v>
      </c>
      <c r="C297" t="s">
        <v>266</v>
      </c>
      <c r="D297">
        <v>3.1543160972868599E-3</v>
      </c>
      <c r="E297">
        <v>2.5010947877259602</v>
      </c>
      <c r="F297">
        <v>164</v>
      </c>
      <c r="G297">
        <v>56</v>
      </c>
      <c r="H297">
        <v>7</v>
      </c>
      <c r="I297">
        <v>16038</v>
      </c>
      <c r="J297" t="s">
        <v>1008</v>
      </c>
      <c r="L297" s="5" t="s">
        <v>122</v>
      </c>
    </row>
    <row r="298" spans="1:12" x14ac:dyDescent="0.35">
      <c r="A298" t="s">
        <v>455</v>
      </c>
      <c r="B298" t="s">
        <v>471</v>
      </c>
      <c r="C298" t="s">
        <v>472</v>
      </c>
      <c r="D298">
        <v>3.2099629846741098E-3</v>
      </c>
      <c r="E298">
        <v>2.4934999755840499</v>
      </c>
      <c r="F298">
        <v>5559</v>
      </c>
      <c r="G298">
        <v>56</v>
      </c>
      <c r="H298">
        <v>37</v>
      </c>
      <c r="I298">
        <v>16038</v>
      </c>
      <c r="J298" t="s">
        <v>1431</v>
      </c>
      <c r="L298" s="5" t="s">
        <v>148</v>
      </c>
    </row>
    <row r="299" spans="1:12" x14ac:dyDescent="0.35">
      <c r="A299" t="s">
        <v>455</v>
      </c>
      <c r="B299" t="s">
        <v>493</v>
      </c>
      <c r="C299" t="s">
        <v>494</v>
      </c>
      <c r="D299">
        <v>3.4411104706929502E-3</v>
      </c>
      <c r="E299">
        <v>2.4633013849081999</v>
      </c>
      <c r="F299">
        <v>2772</v>
      </c>
      <c r="G299">
        <v>56</v>
      </c>
      <c r="H299">
        <v>25</v>
      </c>
      <c r="I299">
        <v>16038</v>
      </c>
      <c r="J299" t="s">
        <v>1414</v>
      </c>
      <c r="L299" s="5" t="s">
        <v>118</v>
      </c>
    </row>
    <row r="300" spans="1:12" x14ac:dyDescent="0.35">
      <c r="A300" t="s">
        <v>455</v>
      </c>
      <c r="B300" t="s">
        <v>843</v>
      </c>
      <c r="C300" t="s">
        <v>844</v>
      </c>
      <c r="D300">
        <v>4.4217619776724601E-3</v>
      </c>
      <c r="E300">
        <v>2.3544046390900899</v>
      </c>
      <c r="F300">
        <v>2039</v>
      </c>
      <c r="G300">
        <v>56</v>
      </c>
      <c r="H300">
        <v>21</v>
      </c>
      <c r="I300">
        <v>16038</v>
      </c>
      <c r="J300" t="s">
        <v>1432</v>
      </c>
      <c r="L300" s="5" t="s">
        <v>147</v>
      </c>
    </row>
    <row r="301" spans="1:12" x14ac:dyDescent="0.35">
      <c r="A301" t="s">
        <v>455</v>
      </c>
      <c r="B301" t="s">
        <v>702</v>
      </c>
      <c r="C301" t="s">
        <v>703</v>
      </c>
      <c r="D301">
        <v>4.4923881456275403E-3</v>
      </c>
      <c r="E301">
        <v>2.3475227274280002</v>
      </c>
      <c r="F301">
        <v>110</v>
      </c>
      <c r="G301">
        <v>56</v>
      </c>
      <c r="H301">
        <v>6</v>
      </c>
      <c r="I301">
        <v>16038</v>
      </c>
      <c r="J301" t="s">
        <v>1002</v>
      </c>
      <c r="L301" s="5" t="s">
        <v>123</v>
      </c>
    </row>
    <row r="302" spans="1:12" x14ac:dyDescent="0.35">
      <c r="A302" t="s">
        <v>455</v>
      </c>
      <c r="B302" t="s">
        <v>707</v>
      </c>
      <c r="C302" t="s">
        <v>708</v>
      </c>
      <c r="D302">
        <v>4.5379926570049897E-3</v>
      </c>
      <c r="E302">
        <v>2.3431362111890199</v>
      </c>
      <c r="F302">
        <v>249</v>
      </c>
      <c r="G302">
        <v>56</v>
      </c>
      <c r="H302">
        <v>8</v>
      </c>
      <c r="I302">
        <v>16038</v>
      </c>
      <c r="J302" t="s">
        <v>1034</v>
      </c>
      <c r="L302" s="5" t="s">
        <v>583</v>
      </c>
    </row>
    <row r="303" spans="1:12" x14ac:dyDescent="0.35">
      <c r="A303" t="s">
        <v>455</v>
      </c>
      <c r="B303" t="s">
        <v>1433</v>
      </c>
      <c r="C303" t="s">
        <v>1434</v>
      </c>
      <c r="D303">
        <v>4.8453674800885598E-3</v>
      </c>
      <c r="E303">
        <v>2.31467327980566</v>
      </c>
      <c r="F303">
        <v>62</v>
      </c>
      <c r="G303">
        <v>56</v>
      </c>
      <c r="H303">
        <v>5</v>
      </c>
      <c r="I303">
        <v>16038</v>
      </c>
      <c r="J303" t="s">
        <v>1426</v>
      </c>
      <c r="L303" s="5" t="s">
        <v>111</v>
      </c>
    </row>
    <row r="304" spans="1:12" x14ac:dyDescent="0.35">
      <c r="A304" t="s">
        <v>455</v>
      </c>
      <c r="B304" t="s">
        <v>271</v>
      </c>
      <c r="C304" t="s">
        <v>270</v>
      </c>
      <c r="D304">
        <v>5.5937005110983599E-3</v>
      </c>
      <c r="E304">
        <v>2.25230078963757</v>
      </c>
      <c r="F304">
        <v>445</v>
      </c>
      <c r="G304">
        <v>56</v>
      </c>
      <c r="H304">
        <v>10</v>
      </c>
      <c r="I304">
        <v>16038</v>
      </c>
      <c r="J304" t="s">
        <v>1435</v>
      </c>
      <c r="L304" s="5" t="s">
        <v>127</v>
      </c>
    </row>
    <row r="305" spans="1:12" x14ac:dyDescent="0.35">
      <c r="A305" t="s">
        <v>455</v>
      </c>
      <c r="B305" t="s">
        <v>1436</v>
      </c>
      <c r="C305" t="s">
        <v>1437</v>
      </c>
      <c r="D305">
        <v>6.05202538717478E-3</v>
      </c>
      <c r="E305">
        <v>2.2180992588565802</v>
      </c>
      <c r="F305">
        <v>1898</v>
      </c>
      <c r="G305">
        <v>56</v>
      </c>
      <c r="H305">
        <v>20</v>
      </c>
      <c r="I305">
        <v>16038</v>
      </c>
      <c r="J305" t="s">
        <v>1438</v>
      </c>
      <c r="L305" s="5" t="s">
        <v>147</v>
      </c>
    </row>
    <row r="306" spans="1:12" x14ac:dyDescent="0.35">
      <c r="A306" t="s">
        <v>455</v>
      </c>
      <c r="B306" t="s">
        <v>823</v>
      </c>
      <c r="C306" t="s">
        <v>822</v>
      </c>
      <c r="D306">
        <v>6.8797665227608102E-3</v>
      </c>
      <c r="E306">
        <v>2.1624263000780299</v>
      </c>
      <c r="F306">
        <v>30</v>
      </c>
      <c r="G306">
        <v>56</v>
      </c>
      <c r="H306">
        <v>4</v>
      </c>
      <c r="I306">
        <v>16038</v>
      </c>
      <c r="J306" t="s">
        <v>1429</v>
      </c>
      <c r="L306" s="5" t="s">
        <v>116</v>
      </c>
    </row>
    <row r="307" spans="1:12" x14ac:dyDescent="0.35">
      <c r="A307" t="s">
        <v>455</v>
      </c>
      <c r="B307" t="s">
        <v>475</v>
      </c>
      <c r="C307" t="s">
        <v>476</v>
      </c>
      <c r="D307">
        <v>7.3115749270175204E-3</v>
      </c>
      <c r="E307">
        <v>2.1359890651156901</v>
      </c>
      <c r="F307">
        <v>5729</v>
      </c>
      <c r="G307">
        <v>56</v>
      </c>
      <c r="H307">
        <v>37</v>
      </c>
      <c r="I307">
        <v>16038</v>
      </c>
      <c r="J307" t="s">
        <v>1431</v>
      </c>
      <c r="L307" s="5" t="s">
        <v>118</v>
      </c>
    </row>
    <row r="308" spans="1:12" x14ac:dyDescent="0.35">
      <c r="A308" t="s">
        <v>455</v>
      </c>
      <c r="B308" t="s">
        <v>1439</v>
      </c>
      <c r="C308" t="s">
        <v>1440</v>
      </c>
      <c r="D308">
        <v>8.0060574427959306E-3</v>
      </c>
      <c r="E308">
        <v>2.0965812981929601</v>
      </c>
      <c r="F308">
        <v>2303</v>
      </c>
      <c r="G308">
        <v>56</v>
      </c>
      <c r="H308">
        <v>22</v>
      </c>
      <c r="I308">
        <v>16038</v>
      </c>
      <c r="J308" t="s">
        <v>1441</v>
      </c>
      <c r="L308" s="5" t="s">
        <v>147</v>
      </c>
    </row>
    <row r="309" spans="1:12" x14ac:dyDescent="0.35">
      <c r="A309" t="s">
        <v>455</v>
      </c>
      <c r="B309" t="s">
        <v>838</v>
      </c>
      <c r="C309" t="s">
        <v>839</v>
      </c>
      <c r="D309">
        <v>8.8723822828471206E-3</v>
      </c>
      <c r="E309">
        <v>2.0519597540822598</v>
      </c>
      <c r="F309">
        <v>70</v>
      </c>
      <c r="G309">
        <v>56</v>
      </c>
      <c r="H309">
        <v>5</v>
      </c>
      <c r="I309">
        <v>16038</v>
      </c>
      <c r="J309" t="s">
        <v>1442</v>
      </c>
      <c r="L309" s="5" t="s">
        <v>523</v>
      </c>
    </row>
    <row r="310" spans="1:12" x14ac:dyDescent="0.35">
      <c r="A310" t="s">
        <v>455</v>
      </c>
      <c r="B310" t="s">
        <v>611</v>
      </c>
      <c r="C310" t="s">
        <v>610</v>
      </c>
      <c r="D310">
        <v>1.2391982620934799E-2</v>
      </c>
      <c r="E310">
        <v>1.9068592043222301</v>
      </c>
      <c r="F310">
        <v>131</v>
      </c>
      <c r="G310">
        <v>56</v>
      </c>
      <c r="H310">
        <v>6</v>
      </c>
      <c r="I310">
        <v>16038</v>
      </c>
      <c r="J310" t="s">
        <v>1002</v>
      </c>
      <c r="L310" s="5" t="s">
        <v>123</v>
      </c>
    </row>
    <row r="311" spans="1:12" x14ac:dyDescent="0.35">
      <c r="A311" t="s">
        <v>455</v>
      </c>
      <c r="B311" t="s">
        <v>840</v>
      </c>
      <c r="C311" t="s">
        <v>841</v>
      </c>
      <c r="D311">
        <v>1.29751223338435E-2</v>
      </c>
      <c r="E311">
        <v>1.8868885387848799</v>
      </c>
      <c r="F311">
        <v>35</v>
      </c>
      <c r="G311">
        <v>56</v>
      </c>
      <c r="H311">
        <v>4</v>
      </c>
      <c r="I311">
        <v>16038</v>
      </c>
      <c r="J311" t="s">
        <v>1443</v>
      </c>
      <c r="L311" s="5" t="s">
        <v>523</v>
      </c>
    </row>
    <row r="312" spans="1:12" x14ac:dyDescent="0.35">
      <c r="A312" t="s">
        <v>455</v>
      </c>
      <c r="B312" t="s">
        <v>700</v>
      </c>
      <c r="C312" t="s">
        <v>701</v>
      </c>
      <c r="D312">
        <v>1.3522847432140101E-2</v>
      </c>
      <c r="E312">
        <v>1.86893185174776</v>
      </c>
      <c r="F312">
        <v>133</v>
      </c>
      <c r="G312">
        <v>56</v>
      </c>
      <c r="H312">
        <v>6</v>
      </c>
      <c r="I312">
        <v>16038</v>
      </c>
      <c r="J312" t="s">
        <v>1002</v>
      </c>
      <c r="L312" s="5" t="s">
        <v>584</v>
      </c>
    </row>
    <row r="313" spans="1:12" x14ac:dyDescent="0.35">
      <c r="A313" t="s">
        <v>455</v>
      </c>
      <c r="B313" t="s">
        <v>836</v>
      </c>
      <c r="C313" t="s">
        <v>835</v>
      </c>
      <c r="D313">
        <v>1.45592086205046E-2</v>
      </c>
      <c r="E313">
        <v>1.83686223086697</v>
      </c>
      <c r="F313">
        <v>36</v>
      </c>
      <c r="G313">
        <v>56</v>
      </c>
      <c r="H313">
        <v>4</v>
      </c>
      <c r="I313">
        <v>16038</v>
      </c>
      <c r="J313" t="s">
        <v>1429</v>
      </c>
      <c r="L313" s="5" t="s">
        <v>112</v>
      </c>
    </row>
    <row r="314" spans="1:12" x14ac:dyDescent="0.35">
      <c r="A314" t="s">
        <v>455</v>
      </c>
      <c r="B314" t="s">
        <v>771</v>
      </c>
      <c r="C314" t="s">
        <v>772</v>
      </c>
      <c r="D314">
        <v>1.47361186978068E-2</v>
      </c>
      <c r="E314">
        <v>1.8316168889391</v>
      </c>
      <c r="F314">
        <v>135</v>
      </c>
      <c r="G314">
        <v>56</v>
      </c>
      <c r="H314">
        <v>6</v>
      </c>
      <c r="I314">
        <v>16038</v>
      </c>
      <c r="J314" t="s">
        <v>1444</v>
      </c>
      <c r="L314" s="5" t="s">
        <v>728</v>
      </c>
    </row>
    <row r="315" spans="1:12" x14ac:dyDescent="0.35">
      <c r="A315" t="s">
        <v>455</v>
      </c>
      <c r="B315" t="s">
        <v>1445</v>
      </c>
      <c r="C315" t="s">
        <v>1045</v>
      </c>
      <c r="D315">
        <v>1.4740800869053799E-2</v>
      </c>
      <c r="E315">
        <v>1.83147892057721</v>
      </c>
      <c r="F315">
        <v>740</v>
      </c>
      <c r="G315">
        <v>56</v>
      </c>
      <c r="H315">
        <v>12</v>
      </c>
      <c r="I315">
        <v>16038</v>
      </c>
      <c r="J315" t="s">
        <v>1446</v>
      </c>
      <c r="L315" s="5" t="s">
        <v>153</v>
      </c>
    </row>
    <row r="317" spans="1:12" x14ac:dyDescent="0.35">
      <c r="A317" s="1" t="s">
        <v>524</v>
      </c>
      <c r="B317" s="1"/>
      <c r="C317" s="1"/>
      <c r="D317" s="1"/>
    </row>
    <row r="318" spans="1:12" x14ac:dyDescent="0.35">
      <c r="A318" s="1" t="s">
        <v>155</v>
      </c>
      <c r="B318" s="1" t="s">
        <v>1570</v>
      </c>
      <c r="C318" s="1" t="s">
        <v>0</v>
      </c>
      <c r="D318" s="1" t="s">
        <v>442</v>
      </c>
    </row>
    <row r="319" spans="1:12" x14ac:dyDescent="0.35">
      <c r="A319" s="5" t="s">
        <v>521</v>
      </c>
      <c r="B319" s="5"/>
      <c r="C319" s="5">
        <v>1</v>
      </c>
      <c r="D319" s="5"/>
    </row>
    <row r="320" spans="1:12" x14ac:dyDescent="0.35">
      <c r="A320" s="5" t="s">
        <v>523</v>
      </c>
      <c r="B320" s="5">
        <v>1</v>
      </c>
      <c r="C320" s="5">
        <v>3</v>
      </c>
      <c r="D320" s="5">
        <v>1</v>
      </c>
    </row>
    <row r="321" spans="1:5" x14ac:dyDescent="0.35">
      <c r="A321" s="5" t="s">
        <v>712</v>
      </c>
      <c r="B321" s="5">
        <v>1</v>
      </c>
      <c r="C321" s="5">
        <v>1</v>
      </c>
      <c r="D321" s="5">
        <v>1</v>
      </c>
    </row>
    <row r="322" spans="1:5" x14ac:dyDescent="0.35">
      <c r="A322" s="5" t="s">
        <v>153</v>
      </c>
      <c r="B322" s="5">
        <v>4</v>
      </c>
      <c r="C322" s="5">
        <v>1</v>
      </c>
      <c r="D322" s="5"/>
      <c r="E322" s="3"/>
    </row>
    <row r="323" spans="1:5" x14ac:dyDescent="0.35">
      <c r="A323" s="5" t="s">
        <v>711</v>
      </c>
      <c r="B323" s="5">
        <v>1</v>
      </c>
      <c r="C323" s="5"/>
      <c r="D323" s="5"/>
      <c r="E323" s="3"/>
    </row>
    <row r="324" spans="1:5" x14ac:dyDescent="0.35">
      <c r="A324" s="5" t="s">
        <v>113</v>
      </c>
      <c r="B324" s="5">
        <v>4</v>
      </c>
      <c r="C324" s="5">
        <v>9</v>
      </c>
      <c r="D324" s="5">
        <v>9</v>
      </c>
    </row>
    <row r="325" spans="1:5" x14ac:dyDescent="0.35">
      <c r="A325" s="5" t="s">
        <v>584</v>
      </c>
      <c r="B325" s="5"/>
      <c r="C325" s="5">
        <v>1</v>
      </c>
      <c r="D325" s="5"/>
    </row>
    <row r="326" spans="1:5" x14ac:dyDescent="0.35">
      <c r="A326" s="5" t="s">
        <v>140</v>
      </c>
      <c r="B326" s="5">
        <v>8</v>
      </c>
      <c r="C326" s="5">
        <v>6</v>
      </c>
      <c r="D326" s="5">
        <v>1</v>
      </c>
    </row>
    <row r="327" spans="1:5" x14ac:dyDescent="0.35">
      <c r="A327" s="5" t="s">
        <v>145</v>
      </c>
      <c r="B327" s="5">
        <v>2</v>
      </c>
      <c r="C327" s="5">
        <v>2</v>
      </c>
      <c r="D327" s="5">
        <v>1</v>
      </c>
    </row>
    <row r="328" spans="1:5" x14ac:dyDescent="0.35">
      <c r="A328" s="5" t="s">
        <v>128</v>
      </c>
      <c r="B328" s="5">
        <v>3</v>
      </c>
      <c r="C328" s="5">
        <v>3</v>
      </c>
      <c r="D328" s="5">
        <v>3</v>
      </c>
    </row>
    <row r="329" spans="1:5" x14ac:dyDescent="0.35">
      <c r="A329" s="5" t="s">
        <v>132</v>
      </c>
      <c r="B329" s="5">
        <v>3</v>
      </c>
      <c r="C329" s="5">
        <v>1</v>
      </c>
      <c r="D329" s="5">
        <v>1</v>
      </c>
    </row>
    <row r="330" spans="1:5" x14ac:dyDescent="0.35">
      <c r="A330" s="5" t="s">
        <v>112</v>
      </c>
      <c r="B330" s="5">
        <v>3</v>
      </c>
      <c r="C330" s="5">
        <v>3</v>
      </c>
      <c r="D330" s="5">
        <v>3</v>
      </c>
    </row>
    <row r="331" spans="1:5" x14ac:dyDescent="0.35">
      <c r="A331" s="5" t="s">
        <v>115</v>
      </c>
      <c r="B331" s="5">
        <v>1</v>
      </c>
      <c r="C331" s="5">
        <v>1</v>
      </c>
      <c r="D331" s="5">
        <v>1</v>
      </c>
    </row>
    <row r="332" spans="1:5" x14ac:dyDescent="0.35">
      <c r="A332" s="5" t="s">
        <v>123</v>
      </c>
      <c r="B332" s="5">
        <v>3</v>
      </c>
      <c r="C332" s="5">
        <v>6</v>
      </c>
      <c r="D332" s="5">
        <v>6</v>
      </c>
      <c r="E332" s="3"/>
    </row>
    <row r="333" spans="1:5" x14ac:dyDescent="0.35">
      <c r="A333" s="5" t="s">
        <v>129</v>
      </c>
      <c r="B333" s="5">
        <v>1</v>
      </c>
      <c r="C333" s="5">
        <v>1</v>
      </c>
      <c r="D333" s="5">
        <v>1</v>
      </c>
    </row>
    <row r="334" spans="1:5" x14ac:dyDescent="0.35">
      <c r="A334" s="5" t="s">
        <v>139</v>
      </c>
      <c r="B334" s="5">
        <v>3</v>
      </c>
      <c r="C334" s="5">
        <v>3</v>
      </c>
      <c r="D334" s="5">
        <v>3</v>
      </c>
    </row>
    <row r="335" spans="1:5" x14ac:dyDescent="0.35">
      <c r="A335" s="5" t="s">
        <v>133</v>
      </c>
      <c r="B335" s="5">
        <v>2</v>
      </c>
      <c r="C335" s="5">
        <v>1</v>
      </c>
      <c r="D335" s="5">
        <v>3</v>
      </c>
    </row>
    <row r="336" spans="1:5" x14ac:dyDescent="0.35">
      <c r="A336" s="5" t="s">
        <v>111</v>
      </c>
      <c r="B336" s="5">
        <v>9</v>
      </c>
      <c r="C336" s="5">
        <v>8</v>
      </c>
      <c r="D336" s="5">
        <v>8</v>
      </c>
    </row>
    <row r="337" spans="1:4" x14ac:dyDescent="0.35">
      <c r="A337" s="5" t="s">
        <v>135</v>
      </c>
      <c r="B337" s="5">
        <v>4</v>
      </c>
      <c r="C337" s="5">
        <v>4</v>
      </c>
      <c r="D337" s="5">
        <v>4</v>
      </c>
    </row>
    <row r="338" spans="1:4" x14ac:dyDescent="0.35">
      <c r="A338" s="5" t="s">
        <v>443</v>
      </c>
      <c r="B338" s="5"/>
      <c r="C338" s="5"/>
      <c r="D338" s="5">
        <v>1</v>
      </c>
    </row>
    <row r="339" spans="1:4" x14ac:dyDescent="0.35">
      <c r="A339" s="5" t="s">
        <v>127</v>
      </c>
      <c r="B339" s="5">
        <v>9</v>
      </c>
      <c r="C339" s="5">
        <v>6</v>
      </c>
      <c r="D339" s="5">
        <v>7</v>
      </c>
    </row>
    <row r="340" spans="1:4" x14ac:dyDescent="0.35">
      <c r="A340" s="5" t="s">
        <v>122</v>
      </c>
      <c r="B340" s="5">
        <v>2</v>
      </c>
      <c r="C340" s="5">
        <v>5</v>
      </c>
      <c r="D340" s="5">
        <v>5</v>
      </c>
    </row>
    <row r="341" spans="1:4" x14ac:dyDescent="0.35">
      <c r="A341" s="5" t="s">
        <v>117</v>
      </c>
      <c r="B341" s="5">
        <v>2</v>
      </c>
      <c r="C341" s="5">
        <v>4</v>
      </c>
      <c r="D341" s="5">
        <v>4</v>
      </c>
    </row>
    <row r="342" spans="1:4" x14ac:dyDescent="0.35">
      <c r="A342" s="5" t="s">
        <v>972</v>
      </c>
      <c r="B342" s="5"/>
      <c r="C342" s="5">
        <v>2</v>
      </c>
      <c r="D342" s="5">
        <v>1</v>
      </c>
    </row>
    <row r="343" spans="1:4" x14ac:dyDescent="0.35">
      <c r="A343" s="5" t="s">
        <v>141</v>
      </c>
      <c r="B343" s="5">
        <v>1</v>
      </c>
      <c r="C343" s="5">
        <v>2</v>
      </c>
      <c r="D343" s="5">
        <v>2</v>
      </c>
    </row>
    <row r="344" spans="1:4" x14ac:dyDescent="0.35">
      <c r="A344" s="5" t="s">
        <v>137</v>
      </c>
      <c r="B344" s="5">
        <v>1</v>
      </c>
      <c r="C344" s="5">
        <v>1</v>
      </c>
      <c r="D344" s="5">
        <v>1</v>
      </c>
    </row>
    <row r="345" spans="1:4" x14ac:dyDescent="0.35">
      <c r="A345" s="5" t="s">
        <v>130</v>
      </c>
      <c r="B345" s="5">
        <v>1</v>
      </c>
      <c r="C345" s="5">
        <v>1</v>
      </c>
      <c r="D345" s="5">
        <v>1</v>
      </c>
    </row>
    <row r="346" spans="1:4" x14ac:dyDescent="0.35">
      <c r="A346" s="5" t="s">
        <v>119</v>
      </c>
      <c r="B346" s="5">
        <v>5</v>
      </c>
      <c r="C346" s="5">
        <v>4</v>
      </c>
      <c r="D346" s="5"/>
    </row>
    <row r="347" spans="1:4" x14ac:dyDescent="0.35">
      <c r="A347" s="5" t="s">
        <v>134</v>
      </c>
      <c r="B347" s="5">
        <v>5</v>
      </c>
      <c r="C347" s="5">
        <v>1</v>
      </c>
      <c r="D347" s="5">
        <v>1</v>
      </c>
    </row>
    <row r="348" spans="1:4" x14ac:dyDescent="0.35">
      <c r="A348" s="5" t="s">
        <v>116</v>
      </c>
      <c r="B348" s="5">
        <v>3</v>
      </c>
      <c r="C348" s="5">
        <v>3</v>
      </c>
      <c r="D348" s="5">
        <v>3</v>
      </c>
    </row>
    <row r="349" spans="1:4" x14ac:dyDescent="0.35">
      <c r="A349" s="5" t="s">
        <v>583</v>
      </c>
      <c r="B349" s="5"/>
      <c r="C349" s="5">
        <v>1</v>
      </c>
      <c r="D349" s="5">
        <v>1</v>
      </c>
    </row>
    <row r="350" spans="1:4" x14ac:dyDescent="0.35">
      <c r="A350" s="5" t="s">
        <v>138</v>
      </c>
      <c r="B350" s="5">
        <v>1</v>
      </c>
      <c r="C350" s="5">
        <v>1</v>
      </c>
      <c r="D350" s="5">
        <v>1</v>
      </c>
    </row>
    <row r="351" spans="1:4" x14ac:dyDescent="0.35">
      <c r="A351" s="5" t="s">
        <v>124</v>
      </c>
      <c r="B351" s="5">
        <v>2</v>
      </c>
      <c r="C351" s="5">
        <v>2</v>
      </c>
      <c r="D351" s="5">
        <v>2</v>
      </c>
    </row>
    <row r="352" spans="1:4" x14ac:dyDescent="0.35">
      <c r="A352" s="5" t="s">
        <v>1307</v>
      </c>
      <c r="B352" s="5">
        <v>1</v>
      </c>
      <c r="C352" s="5">
        <v>1</v>
      </c>
      <c r="D352" s="5"/>
    </row>
    <row r="353" spans="1:4" x14ac:dyDescent="0.35">
      <c r="A353" s="5" t="s">
        <v>142</v>
      </c>
      <c r="B353" s="5">
        <v>1</v>
      </c>
      <c r="C353" s="5">
        <v>1</v>
      </c>
      <c r="D353" s="5">
        <v>1</v>
      </c>
    </row>
    <row r="354" spans="1:4" x14ac:dyDescent="0.35">
      <c r="A354" s="5" t="s">
        <v>144</v>
      </c>
      <c r="B354" s="5">
        <v>1</v>
      </c>
      <c r="C354" s="5">
        <v>1</v>
      </c>
      <c r="D354" s="5"/>
    </row>
    <row r="355" spans="1:4" x14ac:dyDescent="0.35">
      <c r="A355" s="5" t="s">
        <v>143</v>
      </c>
      <c r="B355" s="5">
        <v>1</v>
      </c>
      <c r="C355" s="5">
        <v>1</v>
      </c>
      <c r="D355" s="5">
        <v>1</v>
      </c>
    </row>
    <row r="356" spans="1:4" x14ac:dyDescent="0.35">
      <c r="A356" s="5" t="s">
        <v>1308</v>
      </c>
      <c r="B356" s="5">
        <v>1</v>
      </c>
      <c r="C356" s="5"/>
      <c r="D356" s="5"/>
    </row>
    <row r="357" spans="1:4" x14ac:dyDescent="0.35">
      <c r="A357" s="5" t="s">
        <v>522</v>
      </c>
      <c r="B357" s="5">
        <v>1</v>
      </c>
      <c r="C357" s="5">
        <v>1</v>
      </c>
      <c r="D357" s="5">
        <v>1</v>
      </c>
    </row>
    <row r="358" spans="1:4" x14ac:dyDescent="0.35">
      <c r="A358" s="5" t="s">
        <v>136</v>
      </c>
      <c r="B358" s="5">
        <v>1</v>
      </c>
      <c r="C358" s="5">
        <v>1</v>
      </c>
      <c r="D358" s="5">
        <v>1</v>
      </c>
    </row>
    <row r="359" spans="1:4" x14ac:dyDescent="0.35">
      <c r="A359" s="5" t="s">
        <v>120</v>
      </c>
      <c r="B359" s="5">
        <v>2</v>
      </c>
      <c r="C359" s="5">
        <v>2</v>
      </c>
      <c r="D359" s="5">
        <v>2</v>
      </c>
    </row>
    <row r="360" spans="1:4" x14ac:dyDescent="0.35">
      <c r="A360" s="5" t="s">
        <v>728</v>
      </c>
      <c r="B360" s="5"/>
      <c r="C360" s="5">
        <v>1</v>
      </c>
      <c r="D360" s="5"/>
    </row>
    <row r="361" spans="1:4" x14ac:dyDescent="0.35">
      <c r="A361" s="5" t="s">
        <v>1267</v>
      </c>
      <c r="B361" s="5">
        <v>94</v>
      </c>
      <c r="C361" s="5">
        <v>97</v>
      </c>
      <c r="D361" s="5">
        <v>82</v>
      </c>
    </row>
    <row r="363" spans="1:4" x14ac:dyDescent="0.35">
      <c r="A363" s="1" t="s">
        <v>1293</v>
      </c>
    </row>
    <row r="364" spans="1:4" x14ac:dyDescent="0.35">
      <c r="A364" s="1" t="s">
        <v>446</v>
      </c>
      <c r="B364" s="1" t="s">
        <v>447</v>
      </c>
      <c r="C364" s="1" t="s">
        <v>155</v>
      </c>
    </row>
    <row r="365" spans="1:4" x14ac:dyDescent="0.35">
      <c r="A365" s="5" t="s">
        <v>479</v>
      </c>
      <c r="B365" s="5" t="s">
        <v>480</v>
      </c>
      <c r="C365" s="5" t="s">
        <v>521</v>
      </c>
    </row>
    <row r="366" spans="1:4" x14ac:dyDescent="0.35">
      <c r="A366" s="5" t="s">
        <v>785</v>
      </c>
      <c r="B366" s="5" t="s">
        <v>518</v>
      </c>
      <c r="C366" s="5" t="s">
        <v>523</v>
      </c>
    </row>
    <row r="367" spans="1:4" x14ac:dyDescent="0.35">
      <c r="A367" s="5" t="s">
        <v>838</v>
      </c>
      <c r="B367" s="5" t="s">
        <v>839</v>
      </c>
      <c r="C367" s="5" t="s">
        <v>523</v>
      </c>
    </row>
    <row r="368" spans="1:4" x14ac:dyDescent="0.35">
      <c r="A368" s="5" t="s">
        <v>840</v>
      </c>
      <c r="B368" s="5" t="s">
        <v>841</v>
      </c>
      <c r="C368" s="5" t="s">
        <v>523</v>
      </c>
    </row>
    <row r="369" spans="1:3" x14ac:dyDescent="0.35">
      <c r="A369" s="5" t="s">
        <v>784</v>
      </c>
      <c r="B369" s="5" t="s">
        <v>816</v>
      </c>
      <c r="C369" s="5" t="s">
        <v>712</v>
      </c>
    </row>
    <row r="370" spans="1:3" x14ac:dyDescent="0.35">
      <c r="A370" s="5" t="s">
        <v>893</v>
      </c>
      <c r="B370" s="5" t="s">
        <v>1045</v>
      </c>
      <c r="C370" s="5" t="s">
        <v>153</v>
      </c>
    </row>
    <row r="371" spans="1:3" x14ac:dyDescent="0.35">
      <c r="A371" s="5" t="s">
        <v>894</v>
      </c>
      <c r="B371" s="5" t="s">
        <v>1449</v>
      </c>
      <c r="C371" s="5" t="s">
        <v>153</v>
      </c>
    </row>
    <row r="372" spans="1:3" x14ac:dyDescent="0.35">
      <c r="A372" s="5" t="s">
        <v>895</v>
      </c>
      <c r="B372" s="5" t="s">
        <v>1047</v>
      </c>
      <c r="C372" s="5" t="s">
        <v>153</v>
      </c>
    </row>
    <row r="373" spans="1:3" x14ac:dyDescent="0.35">
      <c r="A373" s="5" t="s">
        <v>96</v>
      </c>
      <c r="B373" s="5" t="s">
        <v>1046</v>
      </c>
      <c r="C373" s="5" t="s">
        <v>153</v>
      </c>
    </row>
    <row r="374" spans="1:3" x14ac:dyDescent="0.35">
      <c r="A374" s="5" t="s">
        <v>896</v>
      </c>
      <c r="B374" s="5" t="s">
        <v>1048</v>
      </c>
      <c r="C374" s="5" t="s">
        <v>711</v>
      </c>
    </row>
    <row r="375" spans="1:3" x14ac:dyDescent="0.35">
      <c r="A375" s="5" t="s">
        <v>12</v>
      </c>
      <c r="B375" s="5" t="s">
        <v>242</v>
      </c>
      <c r="C375" s="5" t="s">
        <v>113</v>
      </c>
    </row>
    <row r="376" spans="1:3" x14ac:dyDescent="0.35">
      <c r="A376" s="5" t="s">
        <v>13</v>
      </c>
      <c r="B376" s="5" t="s">
        <v>238</v>
      </c>
      <c r="C376" s="5" t="s">
        <v>113</v>
      </c>
    </row>
    <row r="377" spans="1:3" x14ac:dyDescent="0.35">
      <c r="A377" s="5" t="s">
        <v>16</v>
      </c>
      <c r="B377" s="5" t="s">
        <v>294</v>
      </c>
      <c r="C377" s="5" t="s">
        <v>113</v>
      </c>
    </row>
    <row r="378" spans="1:3" x14ac:dyDescent="0.35">
      <c r="A378" s="5" t="s">
        <v>21</v>
      </c>
      <c r="B378" s="5" t="s">
        <v>333</v>
      </c>
      <c r="C378" s="5" t="s">
        <v>113</v>
      </c>
    </row>
    <row r="379" spans="1:3" x14ac:dyDescent="0.35">
      <c r="A379" s="5" t="s">
        <v>264</v>
      </c>
      <c r="B379" s="5" t="s">
        <v>263</v>
      </c>
      <c r="C379" s="5" t="s">
        <v>113</v>
      </c>
    </row>
    <row r="380" spans="1:3" x14ac:dyDescent="0.35">
      <c r="A380" s="5" t="s">
        <v>376</v>
      </c>
      <c r="B380" s="5" t="s">
        <v>375</v>
      </c>
      <c r="C380" s="5" t="s">
        <v>113</v>
      </c>
    </row>
    <row r="381" spans="1:3" x14ac:dyDescent="0.35">
      <c r="A381" s="5" t="s">
        <v>383</v>
      </c>
      <c r="B381" s="5" t="s">
        <v>382</v>
      </c>
      <c r="C381" s="5" t="s">
        <v>113</v>
      </c>
    </row>
    <row r="382" spans="1:3" x14ac:dyDescent="0.35">
      <c r="A382" s="5" t="s">
        <v>392</v>
      </c>
      <c r="B382" s="5" t="s">
        <v>391</v>
      </c>
      <c r="C382" s="5" t="s">
        <v>113</v>
      </c>
    </row>
    <row r="383" spans="1:3" x14ac:dyDescent="0.35">
      <c r="A383" s="5" t="s">
        <v>509</v>
      </c>
      <c r="B383" s="5" t="s">
        <v>510</v>
      </c>
      <c r="C383" s="5" t="s">
        <v>113</v>
      </c>
    </row>
    <row r="384" spans="1:3" x14ac:dyDescent="0.35">
      <c r="A384" s="5" t="s">
        <v>700</v>
      </c>
      <c r="B384" s="5" t="s">
        <v>701</v>
      </c>
      <c r="C384" s="5" t="s">
        <v>584</v>
      </c>
    </row>
    <row r="385" spans="1:3" x14ac:dyDescent="0.35">
      <c r="A385" s="5" t="s">
        <v>77</v>
      </c>
      <c r="B385" s="5" t="s">
        <v>360</v>
      </c>
      <c r="C385" s="5" t="s">
        <v>140</v>
      </c>
    </row>
    <row r="386" spans="1:3" x14ac:dyDescent="0.35">
      <c r="A386" s="5" t="s">
        <v>63</v>
      </c>
      <c r="B386" s="5" t="s">
        <v>459</v>
      </c>
      <c r="C386" s="5" t="s">
        <v>140</v>
      </c>
    </row>
    <row r="387" spans="1:3" x14ac:dyDescent="0.35">
      <c r="A387" s="5" t="s">
        <v>92</v>
      </c>
      <c r="B387" s="5" t="s">
        <v>461</v>
      </c>
      <c r="C387" s="5" t="s">
        <v>140</v>
      </c>
    </row>
    <row r="388" spans="1:3" x14ac:dyDescent="0.35">
      <c r="A388" s="5" t="s">
        <v>100</v>
      </c>
      <c r="B388" s="5" t="s">
        <v>463</v>
      </c>
      <c r="C388" s="5" t="s">
        <v>140</v>
      </c>
    </row>
    <row r="389" spans="1:3" x14ac:dyDescent="0.35">
      <c r="A389" s="5" t="s">
        <v>84</v>
      </c>
      <c r="B389" s="5" t="s">
        <v>356</v>
      </c>
      <c r="C389" s="5" t="s">
        <v>148</v>
      </c>
    </row>
    <row r="390" spans="1:3" x14ac:dyDescent="0.35">
      <c r="A390" s="5" t="s">
        <v>88</v>
      </c>
      <c r="B390" s="5" t="s">
        <v>486</v>
      </c>
      <c r="C390" s="5" t="s">
        <v>148</v>
      </c>
    </row>
    <row r="391" spans="1:3" x14ac:dyDescent="0.35">
      <c r="A391" s="5" t="s">
        <v>98</v>
      </c>
      <c r="B391" s="5" t="s">
        <v>484</v>
      </c>
      <c r="C391" s="5" t="s">
        <v>148</v>
      </c>
    </row>
    <row r="392" spans="1:3" x14ac:dyDescent="0.35">
      <c r="A392" s="5" t="s">
        <v>104</v>
      </c>
      <c r="B392" s="5" t="s">
        <v>472</v>
      </c>
      <c r="C392" s="5" t="s">
        <v>148</v>
      </c>
    </row>
    <row r="393" spans="1:3" x14ac:dyDescent="0.35">
      <c r="A393" s="5" t="s">
        <v>73</v>
      </c>
      <c r="B393" s="5" t="s">
        <v>182</v>
      </c>
      <c r="C393" s="5" t="s">
        <v>145</v>
      </c>
    </row>
    <row r="394" spans="1:3" x14ac:dyDescent="0.35">
      <c r="A394" s="5" t="s">
        <v>82</v>
      </c>
      <c r="B394" s="5" t="s">
        <v>470</v>
      </c>
      <c r="C394" s="5" t="s">
        <v>145</v>
      </c>
    </row>
    <row r="395" spans="1:3" x14ac:dyDescent="0.35">
      <c r="A395" s="5" t="s">
        <v>534</v>
      </c>
      <c r="B395" s="5" t="s">
        <v>520</v>
      </c>
      <c r="C395" s="5" t="s">
        <v>128</v>
      </c>
    </row>
    <row r="396" spans="1:3" x14ac:dyDescent="0.35">
      <c r="A396" s="5" t="s">
        <v>42</v>
      </c>
      <c r="B396" s="5" t="s">
        <v>185</v>
      </c>
      <c r="C396" s="5" t="s">
        <v>128</v>
      </c>
    </row>
    <row r="397" spans="1:3" x14ac:dyDescent="0.35">
      <c r="A397" s="5" t="s">
        <v>51</v>
      </c>
      <c r="B397" s="5" t="s">
        <v>206</v>
      </c>
      <c r="C397" s="5" t="s">
        <v>128</v>
      </c>
    </row>
    <row r="398" spans="1:3" x14ac:dyDescent="0.35">
      <c r="A398" s="5" t="s">
        <v>848</v>
      </c>
      <c r="B398" s="5" t="s">
        <v>1050</v>
      </c>
      <c r="C398" s="5" t="s">
        <v>132</v>
      </c>
    </row>
    <row r="399" spans="1:3" x14ac:dyDescent="0.35">
      <c r="A399" s="5" t="s">
        <v>81</v>
      </c>
      <c r="B399" s="5" t="s">
        <v>344</v>
      </c>
      <c r="C399" s="5" t="s">
        <v>132</v>
      </c>
    </row>
    <row r="400" spans="1:3" x14ac:dyDescent="0.35">
      <c r="A400" s="5" t="s">
        <v>99</v>
      </c>
      <c r="B400" s="5" t="s">
        <v>474</v>
      </c>
      <c r="C400" s="5" t="s">
        <v>132</v>
      </c>
    </row>
    <row r="401" spans="1:3" x14ac:dyDescent="0.35">
      <c r="A401" s="5" t="s">
        <v>9</v>
      </c>
      <c r="B401" s="5" t="s">
        <v>193</v>
      </c>
      <c r="C401" s="5" t="s">
        <v>112</v>
      </c>
    </row>
    <row r="402" spans="1:3" x14ac:dyDescent="0.35">
      <c r="A402" s="5" t="s">
        <v>10</v>
      </c>
      <c r="B402" s="5" t="s">
        <v>197</v>
      </c>
      <c r="C402" s="5" t="s">
        <v>112</v>
      </c>
    </row>
    <row r="403" spans="1:3" x14ac:dyDescent="0.35">
      <c r="A403" s="5" t="s">
        <v>780</v>
      </c>
      <c r="B403" s="5" t="s">
        <v>835</v>
      </c>
      <c r="C403" s="5" t="s">
        <v>112</v>
      </c>
    </row>
    <row r="404" spans="1:3" x14ac:dyDescent="0.35">
      <c r="A404" s="5" t="s">
        <v>17</v>
      </c>
      <c r="B404" s="5" t="s">
        <v>348</v>
      </c>
      <c r="C404" s="5" t="s">
        <v>115</v>
      </c>
    </row>
    <row r="405" spans="1:3" x14ac:dyDescent="0.35">
      <c r="A405" s="5" t="s">
        <v>29</v>
      </c>
      <c r="B405" s="5" t="s">
        <v>498</v>
      </c>
      <c r="C405" s="5" t="s">
        <v>123</v>
      </c>
    </row>
    <row r="406" spans="1:3" x14ac:dyDescent="0.35">
      <c r="A406" s="5" t="s">
        <v>33</v>
      </c>
      <c r="B406" s="5" t="s">
        <v>703</v>
      </c>
      <c r="C406" s="5" t="s">
        <v>123</v>
      </c>
    </row>
    <row r="407" spans="1:3" x14ac:dyDescent="0.35">
      <c r="A407" s="5" t="s">
        <v>40</v>
      </c>
      <c r="B407" s="5" t="s">
        <v>394</v>
      </c>
      <c r="C407" s="5" t="s">
        <v>123</v>
      </c>
    </row>
    <row r="408" spans="1:3" x14ac:dyDescent="0.35">
      <c r="A408" s="5" t="s">
        <v>373</v>
      </c>
      <c r="B408" s="5" t="s">
        <v>372</v>
      </c>
      <c r="C408" s="5" t="s">
        <v>123</v>
      </c>
    </row>
    <row r="409" spans="1:3" x14ac:dyDescent="0.35">
      <c r="A409" s="5" t="s">
        <v>389</v>
      </c>
      <c r="B409" s="5" t="s">
        <v>388</v>
      </c>
      <c r="C409" s="5" t="s">
        <v>123</v>
      </c>
    </row>
    <row r="410" spans="1:3" x14ac:dyDescent="0.35">
      <c r="A410" s="5" t="s">
        <v>611</v>
      </c>
      <c r="B410" s="5" t="s">
        <v>610</v>
      </c>
      <c r="C410" s="5" t="s">
        <v>123</v>
      </c>
    </row>
    <row r="411" spans="1:3" x14ac:dyDescent="0.35">
      <c r="A411" s="5" t="s">
        <v>43</v>
      </c>
      <c r="B411" s="5" t="s">
        <v>216</v>
      </c>
      <c r="C411" s="5" t="s">
        <v>129</v>
      </c>
    </row>
    <row r="412" spans="1:3" x14ac:dyDescent="0.35">
      <c r="A412" s="5" t="s">
        <v>61</v>
      </c>
      <c r="B412" s="5" t="s">
        <v>754</v>
      </c>
      <c r="C412" s="5" t="s">
        <v>139</v>
      </c>
    </row>
    <row r="413" spans="1:3" x14ac:dyDescent="0.35">
      <c r="A413" s="5" t="s">
        <v>83</v>
      </c>
      <c r="B413" s="5" t="s">
        <v>774</v>
      </c>
      <c r="C413" s="5" t="s">
        <v>139</v>
      </c>
    </row>
    <row r="414" spans="1:3" x14ac:dyDescent="0.35">
      <c r="A414" s="5" t="s">
        <v>736</v>
      </c>
      <c r="B414" s="5" t="s">
        <v>801</v>
      </c>
      <c r="C414" s="5" t="s">
        <v>139</v>
      </c>
    </row>
    <row r="415" spans="1:3" x14ac:dyDescent="0.35">
      <c r="A415" s="5" t="s">
        <v>50</v>
      </c>
      <c r="B415" s="5" t="s">
        <v>203</v>
      </c>
      <c r="C415" s="5" t="s">
        <v>133</v>
      </c>
    </row>
    <row r="416" spans="1:3" x14ac:dyDescent="0.35">
      <c r="A416" s="5" t="s">
        <v>54</v>
      </c>
      <c r="B416" s="5" t="s">
        <v>213</v>
      </c>
      <c r="C416" s="5" t="s">
        <v>133</v>
      </c>
    </row>
    <row r="417" spans="1:3" x14ac:dyDescent="0.35">
      <c r="A417" s="5" t="s">
        <v>811</v>
      </c>
      <c r="B417" s="5" t="s">
        <v>810</v>
      </c>
      <c r="C417" s="5" t="s">
        <v>133</v>
      </c>
    </row>
    <row r="418" spans="1:3" x14ac:dyDescent="0.35">
      <c r="A418" s="5" t="s">
        <v>7</v>
      </c>
      <c r="B418" s="5" t="s">
        <v>227</v>
      </c>
      <c r="C418" s="5" t="s">
        <v>111</v>
      </c>
    </row>
    <row r="419" spans="1:3" x14ac:dyDescent="0.35">
      <c r="A419" s="5" t="s">
        <v>11</v>
      </c>
      <c r="B419" s="5" t="s">
        <v>252</v>
      </c>
      <c r="C419" s="5" t="s">
        <v>111</v>
      </c>
    </row>
    <row r="420" spans="1:3" x14ac:dyDescent="0.35">
      <c r="A420" s="5" t="s">
        <v>14</v>
      </c>
      <c r="B420" s="5" t="s">
        <v>322</v>
      </c>
      <c r="C420" s="5" t="s">
        <v>111</v>
      </c>
    </row>
    <row r="421" spans="1:3" x14ac:dyDescent="0.35">
      <c r="A421" s="5" t="s">
        <v>781</v>
      </c>
      <c r="B421" s="5" t="s">
        <v>1425</v>
      </c>
      <c r="C421" s="5" t="s">
        <v>111</v>
      </c>
    </row>
    <row r="422" spans="1:3" x14ac:dyDescent="0.35">
      <c r="A422" s="5" t="s">
        <v>782</v>
      </c>
      <c r="B422" s="5" t="s">
        <v>1434</v>
      </c>
      <c r="C422" s="5" t="s">
        <v>111</v>
      </c>
    </row>
    <row r="423" spans="1:3" x14ac:dyDescent="0.35">
      <c r="A423" s="5" t="s">
        <v>783</v>
      </c>
      <c r="B423" s="5" t="s">
        <v>827</v>
      </c>
      <c r="C423" s="5" t="s">
        <v>111</v>
      </c>
    </row>
    <row r="424" spans="1:3" x14ac:dyDescent="0.35">
      <c r="A424" s="5" t="s">
        <v>720</v>
      </c>
      <c r="B424" s="5" t="s">
        <v>721</v>
      </c>
      <c r="C424" s="5" t="s">
        <v>111</v>
      </c>
    </row>
    <row r="425" spans="1:3" x14ac:dyDescent="0.35">
      <c r="A425" s="5" t="s">
        <v>37</v>
      </c>
      <c r="B425" s="5" t="s">
        <v>277</v>
      </c>
      <c r="C425" s="5" t="s">
        <v>111</v>
      </c>
    </row>
    <row r="426" spans="1:3" x14ac:dyDescent="0.35">
      <c r="A426" s="5" t="s">
        <v>56</v>
      </c>
      <c r="B426" s="5" t="s">
        <v>235</v>
      </c>
      <c r="C426" s="5" t="s">
        <v>111</v>
      </c>
    </row>
    <row r="427" spans="1:3" x14ac:dyDescent="0.35">
      <c r="A427" s="5" t="s">
        <v>413</v>
      </c>
      <c r="B427" s="5" t="s">
        <v>412</v>
      </c>
      <c r="C427" s="5" t="s">
        <v>111</v>
      </c>
    </row>
    <row r="428" spans="1:3" x14ac:dyDescent="0.35">
      <c r="A428" s="5" t="s">
        <v>57</v>
      </c>
      <c r="B428" s="5" t="s">
        <v>514</v>
      </c>
      <c r="C428" s="5" t="s">
        <v>135</v>
      </c>
    </row>
    <row r="429" spans="1:3" x14ac:dyDescent="0.35">
      <c r="A429" s="5" t="s">
        <v>62</v>
      </c>
      <c r="B429" s="5" t="s">
        <v>766</v>
      </c>
      <c r="C429" s="5" t="s">
        <v>135</v>
      </c>
    </row>
    <row r="430" spans="1:3" x14ac:dyDescent="0.35">
      <c r="A430" s="5" t="s">
        <v>66</v>
      </c>
      <c r="B430" s="5" t="s">
        <v>760</v>
      </c>
      <c r="C430" s="5" t="s">
        <v>135</v>
      </c>
    </row>
    <row r="431" spans="1:3" x14ac:dyDescent="0.35">
      <c r="A431" s="5" t="s">
        <v>786</v>
      </c>
      <c r="B431" s="5" t="s">
        <v>439</v>
      </c>
      <c r="C431" s="5" t="s">
        <v>444</v>
      </c>
    </row>
    <row r="432" spans="1:3" x14ac:dyDescent="0.35">
      <c r="A432" s="5" t="s">
        <v>432</v>
      </c>
      <c r="B432" s="5" t="s">
        <v>431</v>
      </c>
      <c r="C432" s="5" t="s">
        <v>443</v>
      </c>
    </row>
    <row r="433" spans="1:3" x14ac:dyDescent="0.35">
      <c r="A433" s="5" t="s">
        <v>41</v>
      </c>
      <c r="B433" s="5" t="s">
        <v>297</v>
      </c>
      <c r="C433" s="5" t="s">
        <v>127</v>
      </c>
    </row>
    <row r="434" spans="1:3" x14ac:dyDescent="0.35">
      <c r="A434" s="5" t="s">
        <v>46</v>
      </c>
      <c r="B434" s="5" t="s">
        <v>255</v>
      </c>
      <c r="C434" s="5" t="s">
        <v>127</v>
      </c>
    </row>
    <row r="435" spans="1:3" x14ac:dyDescent="0.35">
      <c r="A435" s="5" t="s">
        <v>53</v>
      </c>
      <c r="B435" s="5" t="s">
        <v>311</v>
      </c>
      <c r="C435" s="5" t="s">
        <v>127</v>
      </c>
    </row>
    <row r="436" spans="1:3" x14ac:dyDescent="0.35">
      <c r="A436" s="5" t="s">
        <v>52</v>
      </c>
      <c r="B436" s="5" t="s">
        <v>270</v>
      </c>
      <c r="C436" s="5" t="s">
        <v>127</v>
      </c>
    </row>
    <row r="437" spans="1:3" x14ac:dyDescent="0.35">
      <c r="A437" s="5" t="s">
        <v>71</v>
      </c>
      <c r="B437" s="5" t="s">
        <v>307</v>
      </c>
      <c r="C437" s="5" t="s">
        <v>127</v>
      </c>
    </row>
    <row r="438" spans="1:3" x14ac:dyDescent="0.35">
      <c r="A438" s="5" t="s">
        <v>65</v>
      </c>
      <c r="B438" s="5" t="s">
        <v>467</v>
      </c>
      <c r="C438" s="5" t="s">
        <v>127</v>
      </c>
    </row>
    <row r="439" spans="1:3" x14ac:dyDescent="0.35">
      <c r="A439" s="5" t="s">
        <v>80</v>
      </c>
      <c r="B439" s="5" t="s">
        <v>329</v>
      </c>
      <c r="C439" s="5" t="s">
        <v>127</v>
      </c>
    </row>
    <row r="440" spans="1:3" x14ac:dyDescent="0.35">
      <c r="A440" s="5" t="s">
        <v>76</v>
      </c>
      <c r="B440" s="5" t="s">
        <v>465</v>
      </c>
      <c r="C440" s="5" t="s">
        <v>127</v>
      </c>
    </row>
    <row r="441" spans="1:3" x14ac:dyDescent="0.35">
      <c r="A441" s="5" t="s">
        <v>72</v>
      </c>
      <c r="B441" s="5" t="s">
        <v>179</v>
      </c>
      <c r="C441" s="5" t="s">
        <v>127</v>
      </c>
    </row>
    <row r="442" spans="1:3" x14ac:dyDescent="0.35">
      <c r="A442" s="5" t="s">
        <v>28</v>
      </c>
      <c r="B442" s="5" t="s">
        <v>231</v>
      </c>
      <c r="C442" s="5" t="s">
        <v>122</v>
      </c>
    </row>
    <row r="443" spans="1:3" x14ac:dyDescent="0.35">
      <c r="A443" s="5" t="s">
        <v>35</v>
      </c>
      <c r="B443" s="5" t="s">
        <v>266</v>
      </c>
      <c r="C443" s="5" t="s">
        <v>122</v>
      </c>
    </row>
    <row r="444" spans="1:3" x14ac:dyDescent="0.35">
      <c r="A444" s="5" t="s">
        <v>260</v>
      </c>
      <c r="B444" s="5" t="s">
        <v>259</v>
      </c>
      <c r="C444" s="5" t="s">
        <v>122</v>
      </c>
    </row>
    <row r="445" spans="1:3" x14ac:dyDescent="0.35">
      <c r="A445" s="5" t="s">
        <v>365</v>
      </c>
      <c r="B445" s="5" t="s">
        <v>364</v>
      </c>
      <c r="C445" s="5" t="s">
        <v>122</v>
      </c>
    </row>
    <row r="446" spans="1:3" x14ac:dyDescent="0.35">
      <c r="A446" s="5" t="s">
        <v>379</v>
      </c>
      <c r="B446" s="5" t="s">
        <v>378</v>
      </c>
      <c r="C446" s="5" t="s">
        <v>122</v>
      </c>
    </row>
    <row r="447" spans="1:3" x14ac:dyDescent="0.35">
      <c r="A447" s="5" t="s">
        <v>22</v>
      </c>
      <c r="B447" s="5" t="s">
        <v>385</v>
      </c>
      <c r="C447" s="5" t="s">
        <v>117</v>
      </c>
    </row>
    <row r="448" spans="1:3" x14ac:dyDescent="0.35">
      <c r="A448" s="5" t="s">
        <v>26</v>
      </c>
      <c r="B448" s="5" t="s">
        <v>340</v>
      </c>
      <c r="C448" s="5" t="s">
        <v>117</v>
      </c>
    </row>
    <row r="449" spans="1:3" x14ac:dyDescent="0.35">
      <c r="A449" s="5" t="s">
        <v>405</v>
      </c>
      <c r="B449" s="5" t="s">
        <v>404</v>
      </c>
      <c r="C449" s="5" t="s">
        <v>117</v>
      </c>
    </row>
    <row r="450" spans="1:3" x14ac:dyDescent="0.35">
      <c r="A450" s="5" t="s">
        <v>429</v>
      </c>
      <c r="B450" s="5" t="s">
        <v>428</v>
      </c>
      <c r="C450" s="5" t="s">
        <v>117</v>
      </c>
    </row>
    <row r="451" spans="1:3" x14ac:dyDescent="0.35">
      <c r="A451" s="5" t="s">
        <v>275</v>
      </c>
      <c r="B451" s="5" t="s">
        <v>274</v>
      </c>
      <c r="C451" s="5" t="s">
        <v>972</v>
      </c>
    </row>
    <row r="452" spans="1:3" x14ac:dyDescent="0.35">
      <c r="A452" s="5" t="s">
        <v>1021</v>
      </c>
      <c r="B452" s="5" t="s">
        <v>1022</v>
      </c>
      <c r="C452" s="5" t="s">
        <v>972</v>
      </c>
    </row>
    <row r="453" spans="1:3" x14ac:dyDescent="0.35">
      <c r="A453" s="5" t="s">
        <v>64</v>
      </c>
      <c r="B453" s="5" t="s">
        <v>220</v>
      </c>
      <c r="C453" s="5" t="s">
        <v>141</v>
      </c>
    </row>
    <row r="454" spans="1:3" x14ac:dyDescent="0.35">
      <c r="A454" s="5" t="s">
        <v>246</v>
      </c>
      <c r="B454" s="5" t="s">
        <v>245</v>
      </c>
      <c r="C454" s="5" t="s">
        <v>141</v>
      </c>
    </row>
    <row r="455" spans="1:3" x14ac:dyDescent="0.35">
      <c r="A455" s="5" t="s">
        <v>59</v>
      </c>
      <c r="B455" s="5" t="s">
        <v>751</v>
      </c>
      <c r="C455" s="5" t="s">
        <v>137</v>
      </c>
    </row>
    <row r="456" spans="1:3" x14ac:dyDescent="0.35">
      <c r="A456" s="5" t="s">
        <v>45</v>
      </c>
      <c r="B456" s="5" t="s">
        <v>500</v>
      </c>
      <c r="C456" s="5" t="s">
        <v>130</v>
      </c>
    </row>
    <row r="457" spans="1:3" x14ac:dyDescent="0.35">
      <c r="A457" s="5" t="s">
        <v>24</v>
      </c>
      <c r="B457" s="5" t="s">
        <v>504</v>
      </c>
      <c r="C457" s="5" t="s">
        <v>119</v>
      </c>
    </row>
    <row r="458" spans="1:3" x14ac:dyDescent="0.35">
      <c r="A458" s="5" t="s">
        <v>892</v>
      </c>
      <c r="B458" s="5" t="s">
        <v>1054</v>
      </c>
      <c r="C458" s="5" t="s">
        <v>119</v>
      </c>
    </row>
    <row r="459" spans="1:3" x14ac:dyDescent="0.35">
      <c r="A459" s="5" t="s">
        <v>78</v>
      </c>
      <c r="B459" s="5" t="s">
        <v>482</v>
      </c>
      <c r="C459" s="5" t="s">
        <v>119</v>
      </c>
    </row>
    <row r="460" spans="1:3" x14ac:dyDescent="0.35">
      <c r="A460" s="5" t="s">
        <v>86</v>
      </c>
      <c r="B460" s="5" t="s">
        <v>508</v>
      </c>
      <c r="C460" s="5" t="s">
        <v>119</v>
      </c>
    </row>
    <row r="461" spans="1:3" x14ac:dyDescent="0.35">
      <c r="A461" s="5" t="s">
        <v>93</v>
      </c>
      <c r="B461" s="5" t="s">
        <v>468</v>
      </c>
      <c r="C461" s="5" t="s">
        <v>119</v>
      </c>
    </row>
    <row r="462" spans="1:3" x14ac:dyDescent="0.35">
      <c r="A462" s="5" t="s">
        <v>889</v>
      </c>
      <c r="B462" s="5" t="s">
        <v>1056</v>
      </c>
      <c r="C462" s="5" t="s">
        <v>134</v>
      </c>
    </row>
    <row r="463" spans="1:3" x14ac:dyDescent="0.35">
      <c r="A463" s="5" t="s">
        <v>890</v>
      </c>
      <c r="B463" s="5" t="s">
        <v>1450</v>
      </c>
      <c r="C463" s="5" t="s">
        <v>134</v>
      </c>
    </row>
    <row r="464" spans="1:3" x14ac:dyDescent="0.35">
      <c r="A464" s="5" t="s">
        <v>891</v>
      </c>
      <c r="B464" s="5" t="s">
        <v>1057</v>
      </c>
      <c r="C464" s="5" t="s">
        <v>134</v>
      </c>
    </row>
    <row r="465" spans="1:3" x14ac:dyDescent="0.35">
      <c r="A465" s="5" t="s">
        <v>55</v>
      </c>
      <c r="B465" s="5" t="s">
        <v>167</v>
      </c>
      <c r="C465" s="5" t="s">
        <v>134</v>
      </c>
    </row>
    <row r="466" spans="1:3" x14ac:dyDescent="0.35">
      <c r="A466" s="5" t="s">
        <v>779</v>
      </c>
      <c r="B466" s="5" t="s">
        <v>822</v>
      </c>
      <c r="C466" s="5" t="s">
        <v>116</v>
      </c>
    </row>
    <row r="467" spans="1:3" x14ac:dyDescent="0.35">
      <c r="A467" s="5" t="s">
        <v>19</v>
      </c>
      <c r="B467" s="5" t="s">
        <v>189</v>
      </c>
      <c r="C467" s="5" t="s">
        <v>116</v>
      </c>
    </row>
    <row r="468" spans="1:3" x14ac:dyDescent="0.35">
      <c r="A468" s="5" t="s">
        <v>39</v>
      </c>
      <c r="B468" s="5" t="s">
        <v>304</v>
      </c>
      <c r="C468" s="5" t="s">
        <v>116</v>
      </c>
    </row>
    <row r="469" spans="1:3" x14ac:dyDescent="0.35">
      <c r="A469" s="5" t="s">
        <v>707</v>
      </c>
      <c r="B469" s="5" t="s">
        <v>708</v>
      </c>
      <c r="C469" s="5" t="s">
        <v>583</v>
      </c>
    </row>
    <row r="470" spans="1:3" x14ac:dyDescent="0.35">
      <c r="A470" s="5" t="s">
        <v>31</v>
      </c>
      <c r="B470" s="5" t="s">
        <v>318</v>
      </c>
      <c r="C470" s="5" t="s">
        <v>124</v>
      </c>
    </row>
    <row r="471" spans="1:3" x14ac:dyDescent="0.35">
      <c r="A471" s="5" t="s">
        <v>75</v>
      </c>
      <c r="B471" s="5" t="s">
        <v>170</v>
      </c>
      <c r="C471" s="5" t="s">
        <v>124</v>
      </c>
    </row>
    <row r="472" spans="1:3" x14ac:dyDescent="0.35">
      <c r="A472" s="5" t="s">
        <v>1302</v>
      </c>
      <c r="B472" s="5" t="s">
        <v>1428</v>
      </c>
      <c r="C472" s="5" t="s">
        <v>1307</v>
      </c>
    </row>
    <row r="473" spans="1:3" x14ac:dyDescent="0.35">
      <c r="A473" s="5" t="s">
        <v>1303</v>
      </c>
      <c r="B473" s="5" t="s">
        <v>1451</v>
      </c>
      <c r="C473" s="4" t="s">
        <v>142</v>
      </c>
    </row>
    <row r="474" spans="1:3" x14ac:dyDescent="0.35">
      <c r="A474" s="5" t="s">
        <v>60</v>
      </c>
      <c r="B474" s="5" t="s">
        <v>200</v>
      </c>
      <c r="C474" s="5" t="s">
        <v>142</v>
      </c>
    </row>
    <row r="475" spans="1:3" x14ac:dyDescent="0.35">
      <c r="A475" s="5" t="s">
        <v>67</v>
      </c>
      <c r="B475" s="5" t="s">
        <v>173</v>
      </c>
      <c r="C475" s="5" t="s">
        <v>142</v>
      </c>
    </row>
    <row r="476" spans="1:3" x14ac:dyDescent="0.35">
      <c r="A476" s="5" t="s">
        <v>69</v>
      </c>
      <c r="B476" s="5" t="s">
        <v>478</v>
      </c>
      <c r="C476" s="5" t="s">
        <v>144</v>
      </c>
    </row>
    <row r="477" spans="1:3" x14ac:dyDescent="0.35">
      <c r="A477" s="5" t="s">
        <v>68</v>
      </c>
      <c r="B477" s="5" t="s">
        <v>176</v>
      </c>
      <c r="C477" s="5" t="s">
        <v>143</v>
      </c>
    </row>
    <row r="478" spans="1:3" x14ac:dyDescent="0.35">
      <c r="A478" s="5" t="s">
        <v>1304</v>
      </c>
      <c r="B478" s="5" t="s">
        <v>1452</v>
      </c>
      <c r="C478" s="5" t="s">
        <v>1308</v>
      </c>
    </row>
    <row r="479" spans="1:3" x14ac:dyDescent="0.35">
      <c r="A479" s="5" t="s">
        <v>778</v>
      </c>
      <c r="B479" s="5" t="s">
        <v>516</v>
      </c>
      <c r="C479" s="5" t="s">
        <v>522</v>
      </c>
    </row>
    <row r="480" spans="1:3" x14ac:dyDescent="0.35">
      <c r="A480" s="5" t="s">
        <v>58</v>
      </c>
      <c r="B480" s="5" t="s">
        <v>748</v>
      </c>
      <c r="C480" s="5" t="s">
        <v>136</v>
      </c>
    </row>
    <row r="481" spans="1:3" x14ac:dyDescent="0.35">
      <c r="A481" s="5" t="s">
        <v>25</v>
      </c>
      <c r="B481" s="5" t="s">
        <v>336</v>
      </c>
      <c r="C481" s="5" t="s">
        <v>120</v>
      </c>
    </row>
    <row r="482" spans="1:3" x14ac:dyDescent="0.35">
      <c r="A482" s="5" t="s">
        <v>30</v>
      </c>
      <c r="B482" s="5" t="s">
        <v>398</v>
      </c>
      <c r="C482" s="5" t="s">
        <v>120</v>
      </c>
    </row>
    <row r="483" spans="1:3" x14ac:dyDescent="0.35">
      <c r="A483" s="5" t="s">
        <v>771</v>
      </c>
      <c r="B483" s="5" t="s">
        <v>772</v>
      </c>
      <c r="C483" s="5" t="s">
        <v>728</v>
      </c>
    </row>
    <row r="485" spans="1:3" x14ac:dyDescent="0.35">
      <c r="A485" s="1" t="s">
        <v>1571</v>
      </c>
      <c r="B485" s="1" t="s">
        <v>1062</v>
      </c>
      <c r="C485" s="1" t="s">
        <v>1063</v>
      </c>
    </row>
    <row r="486" spans="1:3" x14ac:dyDescent="0.35">
      <c r="A486" t="s">
        <v>713</v>
      </c>
      <c r="B486">
        <v>5</v>
      </c>
      <c r="C486">
        <v>4.2016806722689079E-2</v>
      </c>
    </row>
    <row r="487" spans="1:3" x14ac:dyDescent="0.35">
      <c r="A487" t="s">
        <v>714</v>
      </c>
      <c r="B487">
        <v>15</v>
      </c>
      <c r="C487">
        <v>0.12605042016806722</v>
      </c>
    </row>
    <row r="488" spans="1:3" x14ac:dyDescent="0.35">
      <c r="A488" t="s">
        <v>767</v>
      </c>
      <c r="B488">
        <v>27</v>
      </c>
      <c r="C488">
        <v>0.22689075630252101</v>
      </c>
    </row>
    <row r="489" spans="1:3" x14ac:dyDescent="0.35">
      <c r="A489" t="s">
        <v>768</v>
      </c>
      <c r="B489">
        <v>3</v>
      </c>
      <c r="C489">
        <v>2.5210084033613446E-2</v>
      </c>
    </row>
    <row r="490" spans="1:3" x14ac:dyDescent="0.35">
      <c r="A490" t="s">
        <v>1265</v>
      </c>
      <c r="B490">
        <v>13</v>
      </c>
      <c r="C490">
        <v>0.1092436974789916</v>
      </c>
    </row>
    <row r="491" spans="1:3" x14ac:dyDescent="0.35">
      <c r="A491" t="s">
        <v>716</v>
      </c>
      <c r="B491">
        <v>22</v>
      </c>
      <c r="C491">
        <v>0.18487394957983194</v>
      </c>
    </row>
    <row r="492" spans="1:3" x14ac:dyDescent="0.35">
      <c r="A492" t="s">
        <v>717</v>
      </c>
      <c r="B492">
        <v>6</v>
      </c>
      <c r="C492">
        <v>5.0420168067226892E-2</v>
      </c>
    </row>
    <row r="493" spans="1:3" x14ac:dyDescent="0.35">
      <c r="A493" t="s">
        <v>718</v>
      </c>
      <c r="B493">
        <v>1</v>
      </c>
      <c r="C493">
        <v>8.4033613445378148E-3</v>
      </c>
    </row>
    <row r="494" spans="1:3" x14ac:dyDescent="0.35">
      <c r="A494" t="s">
        <v>719</v>
      </c>
      <c r="B494">
        <v>21</v>
      </c>
      <c r="C494">
        <v>0.17647058823529413</v>
      </c>
    </row>
    <row r="495" spans="1:3" x14ac:dyDescent="0.35">
      <c r="A495" t="s">
        <v>769</v>
      </c>
      <c r="B495">
        <v>6</v>
      </c>
      <c r="C495">
        <v>5.0420168067226892E-2</v>
      </c>
    </row>
    <row r="496" spans="1:3" x14ac:dyDescent="0.35">
      <c r="A496" t="s">
        <v>1267</v>
      </c>
      <c r="B496">
        <v>119</v>
      </c>
      <c r="C496">
        <v>1.00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35F75-EFF8-4D25-BBF4-E4F9B6D41BC4}">
  <dimension ref="A1:M449"/>
  <sheetViews>
    <sheetView topLeftCell="A192" zoomScale="85" zoomScaleNormal="85" workbookViewId="0">
      <selection activeCell="A192" sqref="A192"/>
    </sheetView>
  </sheetViews>
  <sheetFormatPr defaultRowHeight="14.5" x14ac:dyDescent="0.35"/>
  <sheetData>
    <row r="1" spans="1:9" x14ac:dyDescent="0.35">
      <c r="A1" s="6" t="s">
        <v>1569</v>
      </c>
    </row>
    <row r="2" spans="1:9" x14ac:dyDescent="0.35">
      <c r="A2" s="6" t="s">
        <v>1566</v>
      </c>
    </row>
    <row r="3" spans="1:9" x14ac:dyDescent="0.35">
      <c r="A3" s="6" t="s">
        <v>1567</v>
      </c>
    </row>
    <row r="4" spans="1:9" x14ac:dyDescent="0.35">
      <c r="A4" s="6" t="s">
        <v>1568</v>
      </c>
    </row>
    <row r="5" spans="1:9" x14ac:dyDescent="0.35">
      <c r="A5" s="6" t="s">
        <v>1565</v>
      </c>
    </row>
    <row r="6" spans="1:9" x14ac:dyDescent="0.35">
      <c r="A6" s="6" t="s">
        <v>1573</v>
      </c>
    </row>
    <row r="8" spans="1:9" s="1" customFormat="1" x14ac:dyDescent="0.35">
      <c r="A8" s="7" t="s">
        <v>1570</v>
      </c>
    </row>
    <row r="9" spans="1:9" s="1" customFormat="1" x14ac:dyDescent="0.35">
      <c r="A9" s="1" t="s">
        <v>1</v>
      </c>
      <c r="B9" s="1" t="s">
        <v>2</v>
      </c>
      <c r="C9" s="1" t="s">
        <v>845</v>
      </c>
      <c r="D9" s="1" t="s">
        <v>3</v>
      </c>
      <c r="E9" s="1" t="s">
        <v>4</v>
      </c>
      <c r="F9" s="1" t="s">
        <v>5</v>
      </c>
      <c r="G9" s="1" t="s">
        <v>6</v>
      </c>
      <c r="I9" s="1" t="s">
        <v>155</v>
      </c>
    </row>
    <row r="10" spans="1:9" x14ac:dyDescent="0.35">
      <c r="A10" t="s">
        <v>12</v>
      </c>
      <c r="B10">
        <v>27</v>
      </c>
      <c r="C10">
        <v>6</v>
      </c>
      <c r="D10">
        <v>0.05</v>
      </c>
      <c r="E10" t="s">
        <v>8</v>
      </c>
      <c r="F10" t="s">
        <v>530</v>
      </c>
      <c r="G10" s="2">
        <v>4.4000000000000002E-7</v>
      </c>
      <c r="I10" s="4" t="s">
        <v>113</v>
      </c>
    </row>
    <row r="11" spans="1:9" x14ac:dyDescent="0.35">
      <c r="A11" t="s">
        <v>13</v>
      </c>
      <c r="B11">
        <v>27</v>
      </c>
      <c r="C11">
        <v>6</v>
      </c>
      <c r="D11">
        <v>0.05</v>
      </c>
      <c r="E11" t="s">
        <v>8</v>
      </c>
      <c r="F11" t="s">
        <v>530</v>
      </c>
      <c r="G11" s="2">
        <v>4.4000000000000002E-7</v>
      </c>
      <c r="I11" s="4" t="s">
        <v>113</v>
      </c>
    </row>
    <row r="12" spans="1:9" x14ac:dyDescent="0.35">
      <c r="A12" t="s">
        <v>7</v>
      </c>
      <c r="B12">
        <v>20</v>
      </c>
      <c r="C12">
        <v>4</v>
      </c>
      <c r="D12">
        <v>0.04</v>
      </c>
      <c r="E12" t="s">
        <v>8</v>
      </c>
      <c r="F12">
        <v>99.29</v>
      </c>
      <c r="G12" s="2">
        <v>1.33E-3</v>
      </c>
      <c r="I12" s="4" t="s">
        <v>111</v>
      </c>
    </row>
    <row r="13" spans="1:9" x14ac:dyDescent="0.35">
      <c r="A13" t="s">
        <v>9</v>
      </c>
      <c r="B13">
        <v>30</v>
      </c>
      <c r="C13">
        <v>5</v>
      </c>
      <c r="D13">
        <v>0.06</v>
      </c>
      <c r="E13" t="s">
        <v>8</v>
      </c>
      <c r="F13">
        <v>82.74</v>
      </c>
      <c r="G13" s="2">
        <v>7.25E-5</v>
      </c>
      <c r="I13" s="4" t="s">
        <v>112</v>
      </c>
    </row>
    <row r="14" spans="1:9" x14ac:dyDescent="0.35">
      <c r="A14" t="s">
        <v>16</v>
      </c>
      <c r="B14">
        <v>37</v>
      </c>
      <c r="C14">
        <v>6</v>
      </c>
      <c r="D14">
        <v>7.0000000000000007E-2</v>
      </c>
      <c r="E14" t="s">
        <v>8</v>
      </c>
      <c r="F14">
        <v>80.510000000000005</v>
      </c>
      <c r="G14" s="2">
        <v>2.39E-6</v>
      </c>
      <c r="I14" s="4" t="s">
        <v>113</v>
      </c>
    </row>
    <row r="15" spans="1:9" x14ac:dyDescent="0.35">
      <c r="A15" t="s">
        <v>10</v>
      </c>
      <c r="B15">
        <v>31</v>
      </c>
      <c r="C15">
        <v>5</v>
      </c>
      <c r="D15">
        <v>0.06</v>
      </c>
      <c r="E15" t="s">
        <v>8</v>
      </c>
      <c r="F15">
        <v>80.069999999999993</v>
      </c>
      <c r="G15" s="2">
        <v>8.4099999999999998E-5</v>
      </c>
      <c r="I15" s="4" t="s">
        <v>112</v>
      </c>
    </row>
    <row r="16" spans="1:9" x14ac:dyDescent="0.35">
      <c r="A16" t="s">
        <v>11</v>
      </c>
      <c r="B16">
        <v>25</v>
      </c>
      <c r="C16">
        <v>4</v>
      </c>
      <c r="D16">
        <v>0.05</v>
      </c>
      <c r="E16" t="s">
        <v>8</v>
      </c>
      <c r="F16">
        <v>79.430000000000007</v>
      </c>
      <c r="G16" s="2">
        <v>2.9399999999999999E-3</v>
      </c>
      <c r="I16" s="4" t="s">
        <v>111</v>
      </c>
    </row>
    <row r="17" spans="1:9" x14ac:dyDescent="0.35">
      <c r="A17" t="s">
        <v>18</v>
      </c>
      <c r="B17">
        <v>66</v>
      </c>
      <c r="C17">
        <v>9</v>
      </c>
      <c r="D17">
        <v>0.13</v>
      </c>
      <c r="E17" t="s">
        <v>8</v>
      </c>
      <c r="F17">
        <v>67.7</v>
      </c>
      <c r="G17" s="2">
        <v>2.2200000000000001E-10</v>
      </c>
      <c r="I17" s="4" t="s">
        <v>114</v>
      </c>
    </row>
    <row r="18" spans="1:9" x14ac:dyDescent="0.35">
      <c r="A18" t="s">
        <v>14</v>
      </c>
      <c r="B18">
        <v>39</v>
      </c>
      <c r="C18">
        <v>5</v>
      </c>
      <c r="D18">
        <v>0.08</v>
      </c>
      <c r="E18" t="s">
        <v>8</v>
      </c>
      <c r="F18">
        <v>63.65</v>
      </c>
      <c r="G18" s="2">
        <v>2.3900000000000001E-4</v>
      </c>
      <c r="I18" s="4" t="s">
        <v>111</v>
      </c>
    </row>
    <row r="19" spans="1:9" x14ac:dyDescent="0.35">
      <c r="A19" t="s">
        <v>21</v>
      </c>
      <c r="B19">
        <v>47</v>
      </c>
      <c r="C19">
        <v>6</v>
      </c>
      <c r="D19">
        <v>0.09</v>
      </c>
      <c r="E19" t="s">
        <v>8</v>
      </c>
      <c r="F19">
        <v>63.38</v>
      </c>
      <c r="G19" s="2">
        <v>8.8599999999999999E-6</v>
      </c>
      <c r="I19" s="4" t="s">
        <v>113</v>
      </c>
    </row>
    <row r="20" spans="1:9" x14ac:dyDescent="0.35">
      <c r="A20" t="s">
        <v>15</v>
      </c>
      <c r="B20">
        <v>45</v>
      </c>
      <c r="C20">
        <v>5</v>
      </c>
      <c r="D20">
        <v>0.09</v>
      </c>
      <c r="E20" t="s">
        <v>8</v>
      </c>
      <c r="F20">
        <v>55.16</v>
      </c>
      <c r="G20" s="2">
        <v>4.6299999999999998E-4</v>
      </c>
      <c r="I20" s="4" t="s">
        <v>114</v>
      </c>
    </row>
    <row r="21" spans="1:9" x14ac:dyDescent="0.35">
      <c r="A21" t="s">
        <v>20</v>
      </c>
      <c r="B21">
        <v>56</v>
      </c>
      <c r="C21">
        <v>6</v>
      </c>
      <c r="D21">
        <v>0.11</v>
      </c>
      <c r="E21" t="s">
        <v>8</v>
      </c>
      <c r="F21">
        <v>53.19</v>
      </c>
      <c r="G21" s="2">
        <v>2.34E-5</v>
      </c>
      <c r="I21" s="4" t="s">
        <v>114</v>
      </c>
    </row>
    <row r="22" spans="1:9" x14ac:dyDescent="0.35">
      <c r="A22" t="s">
        <v>22</v>
      </c>
      <c r="B22">
        <v>58</v>
      </c>
      <c r="C22">
        <v>6</v>
      </c>
      <c r="D22">
        <v>0.12</v>
      </c>
      <c r="E22" t="s">
        <v>8</v>
      </c>
      <c r="F22">
        <v>51.36</v>
      </c>
      <c r="G22" s="2">
        <v>2.8500000000000002E-5</v>
      </c>
      <c r="I22" s="4" t="s">
        <v>117</v>
      </c>
    </row>
    <row r="23" spans="1:9" x14ac:dyDescent="0.35">
      <c r="A23" t="s">
        <v>29</v>
      </c>
      <c r="B23">
        <v>76</v>
      </c>
      <c r="C23">
        <v>7</v>
      </c>
      <c r="D23">
        <v>0.15</v>
      </c>
      <c r="E23" t="s">
        <v>8</v>
      </c>
      <c r="F23">
        <v>45.73</v>
      </c>
      <c r="G23" s="2">
        <v>2.65E-6</v>
      </c>
      <c r="I23" s="4" t="s">
        <v>123</v>
      </c>
    </row>
    <row r="24" spans="1:9" x14ac:dyDescent="0.35">
      <c r="A24" t="s">
        <v>26</v>
      </c>
      <c r="B24">
        <v>74</v>
      </c>
      <c r="C24">
        <v>6</v>
      </c>
      <c r="D24">
        <v>0.15</v>
      </c>
      <c r="E24" t="s">
        <v>8</v>
      </c>
      <c r="F24">
        <v>40.25</v>
      </c>
      <c r="G24" s="2">
        <v>1.11E-4</v>
      </c>
      <c r="I24" s="4" t="s">
        <v>117</v>
      </c>
    </row>
    <row r="25" spans="1:9" x14ac:dyDescent="0.35">
      <c r="A25" t="s">
        <v>534</v>
      </c>
      <c r="B25">
        <v>88</v>
      </c>
      <c r="C25">
        <v>7</v>
      </c>
      <c r="D25">
        <v>0.18</v>
      </c>
      <c r="E25" t="s">
        <v>8</v>
      </c>
      <c r="F25">
        <v>39.49</v>
      </c>
      <c r="G25" s="2">
        <v>6.9299999999999997E-6</v>
      </c>
      <c r="I25" s="4" t="s">
        <v>128</v>
      </c>
    </row>
    <row r="26" spans="1:9" x14ac:dyDescent="0.35">
      <c r="A26" t="s">
        <v>19</v>
      </c>
      <c r="B26">
        <v>76</v>
      </c>
      <c r="C26">
        <v>5</v>
      </c>
      <c r="D26">
        <v>0.15</v>
      </c>
      <c r="E26" t="s">
        <v>8</v>
      </c>
      <c r="F26">
        <v>32.659999999999997</v>
      </c>
      <c r="G26" s="2">
        <v>5.3499999999999997E-3</v>
      </c>
      <c r="I26" s="4" t="s">
        <v>116</v>
      </c>
    </row>
    <row r="27" spans="1:9" x14ac:dyDescent="0.35">
      <c r="A27" t="s">
        <v>28</v>
      </c>
      <c r="B27">
        <v>131</v>
      </c>
      <c r="C27">
        <v>8</v>
      </c>
      <c r="D27">
        <v>0.26</v>
      </c>
      <c r="E27" t="s">
        <v>8</v>
      </c>
      <c r="F27">
        <v>30.32</v>
      </c>
      <c r="G27" s="2">
        <v>2.7800000000000001E-6</v>
      </c>
      <c r="I27" s="4" t="s">
        <v>122</v>
      </c>
    </row>
    <row r="28" spans="1:9" x14ac:dyDescent="0.35">
      <c r="A28" t="s">
        <v>33</v>
      </c>
      <c r="B28">
        <v>120</v>
      </c>
      <c r="C28">
        <v>7</v>
      </c>
      <c r="D28">
        <v>0.24</v>
      </c>
      <c r="E28" t="s">
        <v>8</v>
      </c>
      <c r="F28">
        <v>28.96</v>
      </c>
      <c r="G28" s="2">
        <v>5.3399999999999997E-5</v>
      </c>
      <c r="I28" s="4" t="s">
        <v>123</v>
      </c>
    </row>
    <row r="29" spans="1:9" x14ac:dyDescent="0.35">
      <c r="A29" t="s">
        <v>32</v>
      </c>
      <c r="B29">
        <v>157</v>
      </c>
      <c r="C29">
        <v>9</v>
      </c>
      <c r="D29">
        <v>0.32</v>
      </c>
      <c r="E29" t="s">
        <v>8</v>
      </c>
      <c r="F29">
        <v>28.46</v>
      </c>
      <c r="G29" s="2">
        <v>3.2899999999999999E-7</v>
      </c>
      <c r="I29" s="4" t="s">
        <v>1457</v>
      </c>
    </row>
    <row r="30" spans="1:9" x14ac:dyDescent="0.35">
      <c r="A30" t="s">
        <v>535</v>
      </c>
      <c r="B30">
        <v>143</v>
      </c>
      <c r="C30">
        <v>7</v>
      </c>
      <c r="D30">
        <v>0.28999999999999998</v>
      </c>
      <c r="E30" t="s">
        <v>8</v>
      </c>
      <c r="F30">
        <v>24.3</v>
      </c>
      <c r="G30" s="2">
        <v>1.7000000000000001E-4</v>
      </c>
      <c r="I30" s="4" t="s">
        <v>123</v>
      </c>
    </row>
    <row r="31" spans="1:9" x14ac:dyDescent="0.35">
      <c r="A31" t="s">
        <v>38</v>
      </c>
      <c r="B31">
        <v>191</v>
      </c>
      <c r="C31">
        <v>9</v>
      </c>
      <c r="D31">
        <v>0.38</v>
      </c>
      <c r="E31" t="s">
        <v>8</v>
      </c>
      <c r="F31">
        <v>23.39</v>
      </c>
      <c r="G31" s="2">
        <v>1.7400000000000001E-6</v>
      </c>
      <c r="I31" s="4" t="s">
        <v>1457</v>
      </c>
    </row>
    <row r="32" spans="1:9" x14ac:dyDescent="0.35">
      <c r="A32" t="s">
        <v>36</v>
      </c>
      <c r="B32">
        <v>194</v>
      </c>
      <c r="C32">
        <v>9</v>
      </c>
      <c r="D32">
        <v>0.39</v>
      </c>
      <c r="E32" t="s">
        <v>8</v>
      </c>
      <c r="F32">
        <v>23.03</v>
      </c>
      <c r="G32" s="2">
        <v>1.99E-6</v>
      </c>
      <c r="I32" s="4" t="s">
        <v>121</v>
      </c>
    </row>
    <row r="33" spans="1:9" x14ac:dyDescent="0.35">
      <c r="A33" t="s">
        <v>40</v>
      </c>
      <c r="B33">
        <v>192</v>
      </c>
      <c r="C33">
        <v>8</v>
      </c>
      <c r="D33">
        <v>0.39</v>
      </c>
      <c r="E33" t="s">
        <v>8</v>
      </c>
      <c r="F33">
        <v>20.69</v>
      </c>
      <c r="G33" s="2">
        <v>4.9799999999999998E-5</v>
      </c>
      <c r="I33" s="4" t="s">
        <v>123</v>
      </c>
    </row>
    <row r="34" spans="1:9" x14ac:dyDescent="0.35">
      <c r="A34" t="s">
        <v>35</v>
      </c>
      <c r="B34">
        <v>199</v>
      </c>
      <c r="C34">
        <v>8</v>
      </c>
      <c r="D34">
        <v>0.4</v>
      </c>
      <c r="E34" t="s">
        <v>8</v>
      </c>
      <c r="F34">
        <v>19.96</v>
      </c>
      <c r="G34" s="2">
        <v>6.5300000000000002E-5</v>
      </c>
      <c r="I34" s="4" t="s">
        <v>122</v>
      </c>
    </row>
    <row r="35" spans="1:9" x14ac:dyDescent="0.35">
      <c r="A35" t="s">
        <v>31</v>
      </c>
      <c r="B35">
        <v>150</v>
      </c>
      <c r="C35">
        <v>6</v>
      </c>
      <c r="D35">
        <v>0.3</v>
      </c>
      <c r="E35" t="s">
        <v>8</v>
      </c>
      <c r="F35">
        <v>19.86</v>
      </c>
      <c r="G35" s="2">
        <v>6.0200000000000002E-3</v>
      </c>
      <c r="I35" s="4" t="s">
        <v>124</v>
      </c>
    </row>
    <row r="36" spans="1:9" x14ac:dyDescent="0.35">
      <c r="A36" t="s">
        <v>537</v>
      </c>
      <c r="B36">
        <v>180</v>
      </c>
      <c r="C36">
        <v>7</v>
      </c>
      <c r="D36">
        <v>0.36</v>
      </c>
      <c r="E36" t="s">
        <v>8</v>
      </c>
      <c r="F36">
        <v>19.309999999999999</v>
      </c>
      <c r="G36" s="2">
        <v>7.7499999999999997E-4</v>
      </c>
      <c r="I36" s="4" t="s">
        <v>584</v>
      </c>
    </row>
    <row r="37" spans="1:9" x14ac:dyDescent="0.35">
      <c r="A37" t="s">
        <v>1303</v>
      </c>
      <c r="B37">
        <v>186</v>
      </c>
      <c r="C37">
        <v>7</v>
      </c>
      <c r="D37">
        <v>0.37</v>
      </c>
      <c r="E37" t="s">
        <v>8</v>
      </c>
      <c r="F37">
        <v>18.68</v>
      </c>
      <c r="G37" s="2">
        <v>9.6199999999999996E-4</v>
      </c>
      <c r="I37" s="4" t="s">
        <v>142</v>
      </c>
    </row>
    <row r="38" spans="1:9" x14ac:dyDescent="0.35">
      <c r="A38" t="s">
        <v>536</v>
      </c>
      <c r="B38">
        <v>229</v>
      </c>
      <c r="C38">
        <v>8</v>
      </c>
      <c r="D38">
        <v>0.46</v>
      </c>
      <c r="E38" t="s">
        <v>8</v>
      </c>
      <c r="F38">
        <v>17.34</v>
      </c>
      <c r="G38" s="2">
        <v>1.8799999999999999E-4</v>
      </c>
      <c r="I38" s="4" t="s">
        <v>583</v>
      </c>
    </row>
    <row r="39" spans="1:9" x14ac:dyDescent="0.35">
      <c r="A39" t="s">
        <v>44</v>
      </c>
      <c r="B39">
        <v>346</v>
      </c>
      <c r="C39">
        <v>11</v>
      </c>
      <c r="D39">
        <v>0.7</v>
      </c>
      <c r="E39" t="s">
        <v>8</v>
      </c>
      <c r="F39">
        <v>15.78</v>
      </c>
      <c r="G39" s="2">
        <v>7.5499999999999997E-7</v>
      </c>
      <c r="I39" s="4" t="s">
        <v>121</v>
      </c>
    </row>
    <row r="40" spans="1:9" x14ac:dyDescent="0.35">
      <c r="A40" t="s">
        <v>37</v>
      </c>
      <c r="B40">
        <v>223</v>
      </c>
      <c r="C40">
        <v>7</v>
      </c>
      <c r="D40">
        <v>0.45</v>
      </c>
      <c r="E40" t="s">
        <v>8</v>
      </c>
      <c r="F40">
        <v>15.58</v>
      </c>
      <c r="G40" s="2">
        <v>3.1700000000000001E-3</v>
      </c>
      <c r="I40" s="4" t="s">
        <v>111</v>
      </c>
    </row>
    <row r="41" spans="1:9" x14ac:dyDescent="0.35">
      <c r="A41" t="s">
        <v>538</v>
      </c>
      <c r="B41">
        <v>227</v>
      </c>
      <c r="C41">
        <v>7</v>
      </c>
      <c r="D41">
        <v>0.46</v>
      </c>
      <c r="E41" t="s">
        <v>8</v>
      </c>
      <c r="F41">
        <v>15.31</v>
      </c>
      <c r="G41" s="2">
        <v>3.5599999999999998E-3</v>
      </c>
      <c r="I41" s="4" t="s">
        <v>585</v>
      </c>
    </row>
    <row r="42" spans="1:9" x14ac:dyDescent="0.35">
      <c r="A42" t="s">
        <v>1455</v>
      </c>
      <c r="B42">
        <v>228</v>
      </c>
      <c r="C42">
        <v>7</v>
      </c>
      <c r="D42">
        <v>0.46</v>
      </c>
      <c r="E42" t="s">
        <v>8</v>
      </c>
      <c r="F42">
        <v>15.24</v>
      </c>
      <c r="G42" s="2">
        <v>3.6600000000000001E-3</v>
      </c>
      <c r="I42" s="4" t="s">
        <v>134</v>
      </c>
    </row>
    <row r="43" spans="1:9" x14ac:dyDescent="0.35">
      <c r="A43" t="s">
        <v>889</v>
      </c>
      <c r="B43">
        <v>364</v>
      </c>
      <c r="C43">
        <v>11</v>
      </c>
      <c r="D43">
        <v>0.73</v>
      </c>
      <c r="E43" t="s">
        <v>8</v>
      </c>
      <c r="F43">
        <v>15</v>
      </c>
      <c r="G43" s="2">
        <v>1.2699999999999999E-6</v>
      </c>
      <c r="I43" s="4" t="s">
        <v>134</v>
      </c>
    </row>
    <row r="44" spans="1:9" x14ac:dyDescent="0.35">
      <c r="A44" t="s">
        <v>53</v>
      </c>
      <c r="B44">
        <v>380</v>
      </c>
      <c r="C44">
        <v>11</v>
      </c>
      <c r="D44">
        <v>0.77</v>
      </c>
      <c r="E44" t="s">
        <v>8</v>
      </c>
      <c r="F44">
        <v>14.37</v>
      </c>
      <c r="G44" s="2">
        <v>1.99E-6</v>
      </c>
      <c r="I44" s="4" t="s">
        <v>127</v>
      </c>
    </row>
    <row r="45" spans="1:9" x14ac:dyDescent="0.35">
      <c r="A45" t="s">
        <v>41</v>
      </c>
      <c r="B45">
        <v>374</v>
      </c>
      <c r="C45">
        <v>10</v>
      </c>
      <c r="D45">
        <v>0.75</v>
      </c>
      <c r="E45" t="s">
        <v>8</v>
      </c>
      <c r="F45">
        <v>13.27</v>
      </c>
      <c r="G45" s="2">
        <v>3.1099999999999997E-5</v>
      </c>
      <c r="I45" s="4" t="s">
        <v>127</v>
      </c>
    </row>
    <row r="46" spans="1:9" x14ac:dyDescent="0.35">
      <c r="A46" t="s">
        <v>46</v>
      </c>
      <c r="B46">
        <v>345</v>
      </c>
      <c r="C46">
        <v>9</v>
      </c>
      <c r="D46">
        <v>0.69</v>
      </c>
      <c r="E46" t="s">
        <v>8</v>
      </c>
      <c r="F46">
        <v>12.95</v>
      </c>
      <c r="G46" s="2">
        <v>2.5799999999999998E-4</v>
      </c>
      <c r="I46" s="4" t="s">
        <v>127</v>
      </c>
    </row>
    <row r="47" spans="1:9" x14ac:dyDescent="0.35">
      <c r="A47" t="s">
        <v>846</v>
      </c>
      <c r="B47">
        <v>348</v>
      </c>
      <c r="C47">
        <v>9</v>
      </c>
      <c r="D47">
        <v>0.7</v>
      </c>
      <c r="E47" t="s">
        <v>8</v>
      </c>
      <c r="F47">
        <v>12.84</v>
      </c>
      <c r="G47" s="2">
        <v>2.7700000000000001E-4</v>
      </c>
      <c r="I47" s="4" t="s">
        <v>588</v>
      </c>
    </row>
    <row r="48" spans="1:9" x14ac:dyDescent="0.35">
      <c r="A48" t="s">
        <v>890</v>
      </c>
      <c r="B48">
        <v>271</v>
      </c>
      <c r="C48">
        <v>7</v>
      </c>
      <c r="D48">
        <v>0.55000000000000004</v>
      </c>
      <c r="E48" t="s">
        <v>8</v>
      </c>
      <c r="F48">
        <v>12.82</v>
      </c>
      <c r="G48" s="2">
        <v>1.1299999999999999E-2</v>
      </c>
      <c r="I48" s="4" t="s">
        <v>134</v>
      </c>
    </row>
    <row r="49" spans="1:9" x14ac:dyDescent="0.35">
      <c r="A49" t="s">
        <v>48</v>
      </c>
      <c r="B49">
        <v>391</v>
      </c>
      <c r="C49">
        <v>10</v>
      </c>
      <c r="D49">
        <v>0.79</v>
      </c>
      <c r="E49" t="s">
        <v>8</v>
      </c>
      <c r="F49">
        <v>12.7</v>
      </c>
      <c r="G49" s="2">
        <v>4.6999999999999997E-5</v>
      </c>
      <c r="I49" s="4" t="s">
        <v>132</v>
      </c>
    </row>
    <row r="50" spans="1:9" x14ac:dyDescent="0.35">
      <c r="A50" t="s">
        <v>49</v>
      </c>
      <c r="B50">
        <v>605</v>
      </c>
      <c r="C50">
        <v>13</v>
      </c>
      <c r="D50">
        <v>1.22</v>
      </c>
      <c r="E50" t="s">
        <v>8</v>
      </c>
      <c r="F50">
        <v>10.67</v>
      </c>
      <c r="G50" s="2">
        <v>1.24E-6</v>
      </c>
      <c r="I50" s="4" t="s">
        <v>132</v>
      </c>
    </row>
    <row r="51" spans="1:9" x14ac:dyDescent="0.35">
      <c r="A51" t="s">
        <v>847</v>
      </c>
      <c r="B51">
        <v>527</v>
      </c>
      <c r="C51">
        <v>11</v>
      </c>
      <c r="D51">
        <v>1.06</v>
      </c>
      <c r="E51" t="s">
        <v>8</v>
      </c>
      <c r="F51">
        <v>10.36</v>
      </c>
      <c r="G51" s="2">
        <v>5.6400000000000002E-5</v>
      </c>
      <c r="I51" s="4" t="s">
        <v>899</v>
      </c>
    </row>
    <row r="52" spans="1:9" x14ac:dyDescent="0.35">
      <c r="A52" t="s">
        <v>51</v>
      </c>
      <c r="B52">
        <v>947</v>
      </c>
      <c r="C52">
        <v>19</v>
      </c>
      <c r="D52">
        <v>1.91</v>
      </c>
      <c r="E52" t="s">
        <v>8</v>
      </c>
      <c r="F52">
        <v>9.9600000000000009</v>
      </c>
      <c r="G52" s="2">
        <v>5.3799999999999998E-11</v>
      </c>
      <c r="I52" s="4" t="s">
        <v>128</v>
      </c>
    </row>
    <row r="53" spans="1:9" x14ac:dyDescent="0.35">
      <c r="A53" t="s">
        <v>539</v>
      </c>
      <c r="B53">
        <v>467</v>
      </c>
      <c r="C53">
        <v>9</v>
      </c>
      <c r="D53">
        <v>0.94</v>
      </c>
      <c r="E53" t="s">
        <v>8</v>
      </c>
      <c r="F53">
        <v>9.57</v>
      </c>
      <c r="G53" s="2">
        <v>3.1900000000000001E-3</v>
      </c>
      <c r="I53" s="4" t="s">
        <v>123</v>
      </c>
    </row>
    <row r="54" spans="1:9" x14ac:dyDescent="0.35">
      <c r="A54" t="s">
        <v>891</v>
      </c>
      <c r="B54">
        <v>633</v>
      </c>
      <c r="C54">
        <v>12</v>
      </c>
      <c r="D54">
        <v>1.28</v>
      </c>
      <c r="E54" t="s">
        <v>8</v>
      </c>
      <c r="F54">
        <v>9.41</v>
      </c>
      <c r="G54" s="2">
        <v>2.9200000000000002E-5</v>
      </c>
      <c r="I54" s="4" t="s">
        <v>134</v>
      </c>
    </row>
    <row r="55" spans="1:9" x14ac:dyDescent="0.35">
      <c r="A55" t="s">
        <v>42</v>
      </c>
      <c r="B55">
        <v>477</v>
      </c>
      <c r="C55">
        <v>9</v>
      </c>
      <c r="D55">
        <v>0.96</v>
      </c>
      <c r="E55" t="s">
        <v>8</v>
      </c>
      <c r="F55">
        <v>9.3699999999999992</v>
      </c>
      <c r="G55" s="2">
        <v>3.8E-3</v>
      </c>
      <c r="I55" s="4" t="s">
        <v>128</v>
      </c>
    </row>
    <row r="56" spans="1:9" x14ac:dyDescent="0.35">
      <c r="A56" t="s">
        <v>71</v>
      </c>
      <c r="B56">
        <v>658</v>
      </c>
      <c r="C56">
        <v>12</v>
      </c>
      <c r="D56">
        <v>1.33</v>
      </c>
      <c r="E56" t="s">
        <v>8</v>
      </c>
      <c r="F56">
        <v>9.0500000000000007</v>
      </c>
      <c r="G56" s="2">
        <v>4.4700000000000002E-5</v>
      </c>
      <c r="I56" s="4" t="s">
        <v>127</v>
      </c>
    </row>
    <row r="57" spans="1:9" x14ac:dyDescent="0.35">
      <c r="A57" t="s">
        <v>892</v>
      </c>
      <c r="B57">
        <v>665</v>
      </c>
      <c r="C57">
        <v>12</v>
      </c>
      <c r="D57">
        <v>1.34</v>
      </c>
      <c r="E57" t="s">
        <v>8</v>
      </c>
      <c r="F57">
        <v>8.9600000000000009</v>
      </c>
      <c r="G57" s="2">
        <v>5.02E-5</v>
      </c>
      <c r="I57" s="4" t="s">
        <v>119</v>
      </c>
    </row>
    <row r="58" spans="1:9" x14ac:dyDescent="0.35">
      <c r="A58" t="s">
        <v>52</v>
      </c>
      <c r="B58">
        <v>567</v>
      </c>
      <c r="C58">
        <v>10</v>
      </c>
      <c r="D58">
        <v>1.1399999999999999</v>
      </c>
      <c r="E58" t="s">
        <v>8</v>
      </c>
      <c r="F58">
        <v>8.76</v>
      </c>
      <c r="G58" s="2">
        <v>1.4400000000000001E-3</v>
      </c>
      <c r="I58" s="4" t="s">
        <v>127</v>
      </c>
    </row>
    <row r="59" spans="1:9" x14ac:dyDescent="0.35">
      <c r="A59" t="s">
        <v>848</v>
      </c>
      <c r="B59">
        <v>643</v>
      </c>
      <c r="C59">
        <v>11</v>
      </c>
      <c r="D59">
        <v>1.3</v>
      </c>
      <c r="E59" t="s">
        <v>8</v>
      </c>
      <c r="F59">
        <v>8.49</v>
      </c>
      <c r="G59" s="2">
        <v>4.1899999999999999E-4</v>
      </c>
      <c r="I59" s="4" t="s">
        <v>132</v>
      </c>
    </row>
    <row r="60" spans="1:9" x14ac:dyDescent="0.35">
      <c r="A60" t="s">
        <v>56</v>
      </c>
      <c r="B60">
        <v>820</v>
      </c>
      <c r="C60">
        <v>14</v>
      </c>
      <c r="D60">
        <v>1.65</v>
      </c>
      <c r="E60" t="s">
        <v>8</v>
      </c>
      <c r="F60">
        <v>8.48</v>
      </c>
      <c r="G60" s="2">
        <v>3.98E-6</v>
      </c>
      <c r="I60" s="4" t="s">
        <v>111</v>
      </c>
    </row>
    <row r="61" spans="1:9" x14ac:dyDescent="0.35">
      <c r="A61" t="s">
        <v>546</v>
      </c>
      <c r="B61">
        <v>733</v>
      </c>
      <c r="C61">
        <v>12</v>
      </c>
      <c r="D61">
        <v>1.48</v>
      </c>
      <c r="E61" t="s">
        <v>8</v>
      </c>
      <c r="F61">
        <v>8.1300000000000008</v>
      </c>
      <c r="G61" s="2">
        <v>1.46E-4</v>
      </c>
      <c r="I61" s="4" t="s">
        <v>588</v>
      </c>
    </row>
    <row r="62" spans="1:9" x14ac:dyDescent="0.35">
      <c r="A62" t="s">
        <v>50</v>
      </c>
      <c r="B62">
        <v>912</v>
      </c>
      <c r="C62">
        <v>14</v>
      </c>
      <c r="D62">
        <v>1.84</v>
      </c>
      <c r="E62" t="s">
        <v>8</v>
      </c>
      <c r="F62">
        <v>7.62</v>
      </c>
      <c r="G62" s="2">
        <v>1.5500000000000001E-5</v>
      </c>
      <c r="I62" s="4" t="s">
        <v>133</v>
      </c>
    </row>
    <row r="63" spans="1:9" x14ac:dyDescent="0.35">
      <c r="A63" t="s">
        <v>1067</v>
      </c>
      <c r="B63">
        <v>657</v>
      </c>
      <c r="C63">
        <v>10</v>
      </c>
      <c r="D63">
        <v>1.32</v>
      </c>
      <c r="E63" t="s">
        <v>8</v>
      </c>
      <c r="F63">
        <v>7.56</v>
      </c>
      <c r="G63" s="2">
        <v>5.47E-3</v>
      </c>
      <c r="I63" s="4" t="s">
        <v>711</v>
      </c>
    </row>
    <row r="64" spans="1:9" x14ac:dyDescent="0.35">
      <c r="A64" t="s">
        <v>1068</v>
      </c>
      <c r="B64">
        <v>663</v>
      </c>
      <c r="C64">
        <v>10</v>
      </c>
      <c r="D64">
        <v>1.34</v>
      </c>
      <c r="E64" t="s">
        <v>8</v>
      </c>
      <c r="F64">
        <v>7.49</v>
      </c>
      <c r="G64" s="2">
        <v>5.9300000000000004E-3</v>
      </c>
      <c r="I64" s="4" t="s">
        <v>153</v>
      </c>
    </row>
    <row r="65" spans="1:9" x14ac:dyDescent="0.35">
      <c r="A65" t="s">
        <v>55</v>
      </c>
      <c r="B65">
        <v>1528</v>
      </c>
      <c r="C65">
        <v>22</v>
      </c>
      <c r="D65">
        <v>3.08</v>
      </c>
      <c r="E65" t="s">
        <v>8</v>
      </c>
      <c r="F65">
        <v>7.15</v>
      </c>
      <c r="G65" s="2">
        <v>1.34E-10</v>
      </c>
      <c r="I65" s="4" t="s">
        <v>134</v>
      </c>
    </row>
    <row r="66" spans="1:9" x14ac:dyDescent="0.35">
      <c r="A66" t="s">
        <v>1069</v>
      </c>
      <c r="B66">
        <v>720</v>
      </c>
      <c r="C66">
        <v>10</v>
      </c>
      <c r="D66">
        <v>1.45</v>
      </c>
      <c r="E66" t="s">
        <v>8</v>
      </c>
      <c r="F66">
        <v>6.9</v>
      </c>
      <c r="G66" s="2">
        <v>1.24E-2</v>
      </c>
      <c r="I66" s="4" t="s">
        <v>153</v>
      </c>
    </row>
    <row r="67" spans="1:9" x14ac:dyDescent="0.35">
      <c r="A67" t="s">
        <v>850</v>
      </c>
      <c r="B67">
        <v>942</v>
      </c>
      <c r="C67">
        <v>13</v>
      </c>
      <c r="D67">
        <v>1.9</v>
      </c>
      <c r="E67" t="s">
        <v>8</v>
      </c>
      <c r="F67">
        <v>6.85</v>
      </c>
      <c r="G67" s="2">
        <v>2.3699999999999999E-4</v>
      </c>
      <c r="I67" s="4" t="s">
        <v>119</v>
      </c>
    </row>
    <row r="68" spans="1:9" x14ac:dyDescent="0.35">
      <c r="A68" t="s">
        <v>849</v>
      </c>
      <c r="B68">
        <v>805</v>
      </c>
      <c r="C68">
        <v>11</v>
      </c>
      <c r="D68">
        <v>1.62</v>
      </c>
      <c r="E68" t="s">
        <v>8</v>
      </c>
      <c r="F68">
        <v>6.78</v>
      </c>
      <c r="G68" s="2">
        <v>3.8800000000000002E-3</v>
      </c>
      <c r="I68" s="4" t="s">
        <v>899</v>
      </c>
    </row>
    <row r="69" spans="1:9" x14ac:dyDescent="0.35">
      <c r="A69" t="s">
        <v>74</v>
      </c>
      <c r="B69">
        <v>806</v>
      </c>
      <c r="C69">
        <v>11</v>
      </c>
      <c r="D69">
        <v>1.62</v>
      </c>
      <c r="E69" t="s">
        <v>8</v>
      </c>
      <c r="F69">
        <v>6.78</v>
      </c>
      <c r="G69" s="2">
        <v>3.9199999999999999E-3</v>
      </c>
      <c r="I69" s="4" t="s">
        <v>146</v>
      </c>
    </row>
    <row r="70" spans="1:9" x14ac:dyDescent="0.35">
      <c r="A70" t="s">
        <v>80</v>
      </c>
      <c r="B70">
        <v>961</v>
      </c>
      <c r="C70">
        <v>12</v>
      </c>
      <c r="D70">
        <v>1.94</v>
      </c>
      <c r="E70" t="s">
        <v>8</v>
      </c>
      <c r="F70">
        <v>6.2</v>
      </c>
      <c r="G70" s="2">
        <v>2.6800000000000001E-3</v>
      </c>
      <c r="I70" s="4" t="s">
        <v>127</v>
      </c>
    </row>
    <row r="71" spans="1:9" x14ac:dyDescent="0.35">
      <c r="A71" t="s">
        <v>60</v>
      </c>
      <c r="B71">
        <v>992</v>
      </c>
      <c r="C71">
        <v>12</v>
      </c>
      <c r="D71">
        <v>2</v>
      </c>
      <c r="E71" t="s">
        <v>8</v>
      </c>
      <c r="F71">
        <v>6.01</v>
      </c>
      <c r="G71" s="2">
        <v>3.7499999999999999E-3</v>
      </c>
      <c r="I71" s="4" t="s">
        <v>142</v>
      </c>
    </row>
    <row r="72" spans="1:9" x14ac:dyDescent="0.35">
      <c r="A72" t="s">
        <v>1456</v>
      </c>
      <c r="B72">
        <v>915</v>
      </c>
      <c r="C72">
        <v>11</v>
      </c>
      <c r="D72">
        <v>1.84</v>
      </c>
      <c r="E72" t="s">
        <v>8</v>
      </c>
      <c r="F72">
        <v>5.97</v>
      </c>
      <c r="G72" s="2">
        <v>1.35E-2</v>
      </c>
      <c r="I72" s="4" t="s">
        <v>899</v>
      </c>
    </row>
    <row r="73" spans="1:9" x14ac:dyDescent="0.35">
      <c r="A73" t="s">
        <v>77</v>
      </c>
      <c r="B73">
        <v>1010</v>
      </c>
      <c r="C73">
        <v>12</v>
      </c>
      <c r="D73">
        <v>2.0299999999999998</v>
      </c>
      <c r="E73" t="s">
        <v>8</v>
      </c>
      <c r="F73">
        <v>5.9</v>
      </c>
      <c r="G73" s="2">
        <v>4.5399999999999998E-3</v>
      </c>
      <c r="I73" s="4" t="s">
        <v>140</v>
      </c>
    </row>
    <row r="74" spans="1:9" x14ac:dyDescent="0.35">
      <c r="A74" t="s">
        <v>550</v>
      </c>
      <c r="B74">
        <v>1032</v>
      </c>
      <c r="C74">
        <v>12</v>
      </c>
      <c r="D74">
        <v>2.08</v>
      </c>
      <c r="E74" t="s">
        <v>8</v>
      </c>
      <c r="F74">
        <v>5.77</v>
      </c>
      <c r="G74" s="2">
        <v>5.6899999999999997E-3</v>
      </c>
      <c r="I74" s="4" t="s">
        <v>1076</v>
      </c>
    </row>
    <row r="75" spans="1:9" x14ac:dyDescent="0.35">
      <c r="A75" t="s">
        <v>84</v>
      </c>
      <c r="B75">
        <v>1229</v>
      </c>
      <c r="C75">
        <v>14</v>
      </c>
      <c r="D75">
        <v>2.48</v>
      </c>
      <c r="E75" t="s">
        <v>8</v>
      </c>
      <c r="F75">
        <v>5.66</v>
      </c>
      <c r="G75" s="2">
        <v>6.4599999999999998E-4</v>
      </c>
      <c r="I75" s="4" t="s">
        <v>148</v>
      </c>
    </row>
    <row r="76" spans="1:9" x14ac:dyDescent="0.35">
      <c r="A76" t="s">
        <v>65</v>
      </c>
      <c r="B76">
        <v>1594</v>
      </c>
      <c r="C76">
        <v>18</v>
      </c>
      <c r="D76">
        <v>3.21</v>
      </c>
      <c r="E76" t="s">
        <v>8</v>
      </c>
      <c r="F76">
        <v>5.61</v>
      </c>
      <c r="G76" s="2">
        <v>4.5900000000000001E-6</v>
      </c>
      <c r="I76" s="4" t="s">
        <v>127</v>
      </c>
    </row>
    <row r="77" spans="1:9" x14ac:dyDescent="0.35">
      <c r="A77" t="s">
        <v>81</v>
      </c>
      <c r="B77">
        <v>1332</v>
      </c>
      <c r="C77">
        <v>15</v>
      </c>
      <c r="D77">
        <v>2.68</v>
      </c>
      <c r="E77" t="s">
        <v>8</v>
      </c>
      <c r="F77">
        <v>5.59</v>
      </c>
      <c r="G77" s="2">
        <v>2.1900000000000001E-4</v>
      </c>
      <c r="I77" s="4" t="s">
        <v>132</v>
      </c>
    </row>
    <row r="78" spans="1:9" x14ac:dyDescent="0.35">
      <c r="A78" t="s">
        <v>67</v>
      </c>
      <c r="B78">
        <v>1508</v>
      </c>
      <c r="C78">
        <v>16</v>
      </c>
      <c r="D78">
        <v>3.04</v>
      </c>
      <c r="E78" t="s">
        <v>8</v>
      </c>
      <c r="F78">
        <v>5.27</v>
      </c>
      <c r="G78" s="2">
        <v>1.46E-4</v>
      </c>
      <c r="I78" s="4" t="s">
        <v>142</v>
      </c>
    </row>
    <row r="79" spans="1:9" x14ac:dyDescent="0.35">
      <c r="A79" t="s">
        <v>63</v>
      </c>
      <c r="B79">
        <v>2378</v>
      </c>
      <c r="C79">
        <v>25</v>
      </c>
      <c r="D79">
        <v>4.79</v>
      </c>
      <c r="E79" t="s">
        <v>8</v>
      </c>
      <c r="F79">
        <v>5.22</v>
      </c>
      <c r="G79" s="2">
        <v>9.5499999999999991E-10</v>
      </c>
      <c r="I79" s="4" t="s">
        <v>140</v>
      </c>
    </row>
    <row r="80" spans="1:9" x14ac:dyDescent="0.35">
      <c r="A80" t="s">
        <v>68</v>
      </c>
      <c r="B80">
        <v>1539</v>
      </c>
      <c r="C80">
        <v>16</v>
      </c>
      <c r="D80">
        <v>3.1</v>
      </c>
      <c r="E80" t="s">
        <v>8</v>
      </c>
      <c r="F80">
        <v>5.16</v>
      </c>
      <c r="G80" s="2">
        <v>1.94E-4</v>
      </c>
      <c r="I80" s="4" t="s">
        <v>143</v>
      </c>
    </row>
    <row r="81" spans="1:9" x14ac:dyDescent="0.35">
      <c r="A81" t="s">
        <v>561</v>
      </c>
      <c r="B81">
        <v>1469</v>
      </c>
      <c r="C81">
        <v>15</v>
      </c>
      <c r="D81">
        <v>2.96</v>
      </c>
      <c r="E81" t="s">
        <v>8</v>
      </c>
      <c r="F81">
        <v>5.07</v>
      </c>
      <c r="G81" s="2">
        <v>7.9199999999999995E-4</v>
      </c>
      <c r="I81" s="4" t="s">
        <v>592</v>
      </c>
    </row>
    <row r="82" spans="1:9" x14ac:dyDescent="0.35">
      <c r="A82" t="s">
        <v>69</v>
      </c>
      <c r="B82">
        <v>1574</v>
      </c>
      <c r="C82">
        <v>16</v>
      </c>
      <c r="D82">
        <v>3.17</v>
      </c>
      <c r="E82" t="s">
        <v>8</v>
      </c>
      <c r="F82">
        <v>5.05</v>
      </c>
      <c r="G82" s="2">
        <v>2.6600000000000001E-4</v>
      </c>
      <c r="I82" s="4" t="s">
        <v>144</v>
      </c>
    </row>
    <row r="83" spans="1:9" x14ac:dyDescent="0.35">
      <c r="A83" t="s">
        <v>559</v>
      </c>
      <c r="B83">
        <v>1550</v>
      </c>
      <c r="C83">
        <v>15</v>
      </c>
      <c r="D83">
        <v>3.12</v>
      </c>
      <c r="E83" t="s">
        <v>8</v>
      </c>
      <c r="F83">
        <v>4.8</v>
      </c>
      <c r="G83" s="2">
        <v>1.5900000000000001E-3</v>
      </c>
      <c r="I83" s="4" t="s">
        <v>585</v>
      </c>
    </row>
    <row r="84" spans="1:9" x14ac:dyDescent="0.35">
      <c r="A84" t="s">
        <v>70</v>
      </c>
      <c r="B84">
        <v>3007</v>
      </c>
      <c r="C84">
        <v>29</v>
      </c>
      <c r="D84">
        <v>6.06</v>
      </c>
      <c r="E84" t="s">
        <v>8</v>
      </c>
      <c r="F84">
        <v>4.79</v>
      </c>
      <c r="G84" s="2">
        <v>1.5E-11</v>
      </c>
      <c r="I84" s="4" t="s">
        <v>118</v>
      </c>
    </row>
    <row r="85" spans="1:9" x14ac:dyDescent="0.35">
      <c r="A85" t="s">
        <v>87</v>
      </c>
      <c r="B85">
        <v>1599</v>
      </c>
      <c r="C85">
        <v>15</v>
      </c>
      <c r="D85">
        <v>3.22</v>
      </c>
      <c r="E85" t="s">
        <v>8</v>
      </c>
      <c r="F85">
        <v>4.66</v>
      </c>
      <c r="G85" s="2">
        <v>2.3700000000000001E-3</v>
      </c>
      <c r="I85" s="4" t="s">
        <v>149</v>
      </c>
    </row>
    <row r="86" spans="1:9" x14ac:dyDescent="0.35">
      <c r="A86" t="s">
        <v>75</v>
      </c>
      <c r="B86">
        <v>1970</v>
      </c>
      <c r="C86">
        <v>18</v>
      </c>
      <c r="D86">
        <v>3.97</v>
      </c>
      <c r="E86" t="s">
        <v>8</v>
      </c>
      <c r="F86">
        <v>4.54</v>
      </c>
      <c r="G86" s="2">
        <v>1.3100000000000001E-4</v>
      </c>
      <c r="I86" s="4" t="s">
        <v>124</v>
      </c>
    </row>
    <row r="87" spans="1:9" x14ac:dyDescent="0.35">
      <c r="A87" t="s">
        <v>1070</v>
      </c>
      <c r="B87">
        <v>1642</v>
      </c>
      <c r="C87">
        <v>15</v>
      </c>
      <c r="D87">
        <v>3.31</v>
      </c>
      <c r="E87" t="s">
        <v>8</v>
      </c>
      <c r="F87">
        <v>4.54</v>
      </c>
      <c r="G87" s="2">
        <v>3.3400000000000001E-3</v>
      </c>
      <c r="I87" s="4" t="s">
        <v>899</v>
      </c>
    </row>
    <row r="88" spans="1:9" x14ac:dyDescent="0.35">
      <c r="A88" t="s">
        <v>72</v>
      </c>
      <c r="B88">
        <v>1646</v>
      </c>
      <c r="C88">
        <v>15</v>
      </c>
      <c r="D88">
        <v>3.32</v>
      </c>
      <c r="E88" t="s">
        <v>8</v>
      </c>
      <c r="F88">
        <v>4.5199999999999996</v>
      </c>
      <c r="G88" s="2">
        <v>3.4399999999999999E-3</v>
      </c>
      <c r="I88" s="4" t="s">
        <v>127</v>
      </c>
    </row>
    <row r="89" spans="1:9" x14ac:dyDescent="0.35">
      <c r="A89" t="s">
        <v>73</v>
      </c>
      <c r="B89">
        <v>1655</v>
      </c>
      <c r="C89">
        <v>15</v>
      </c>
      <c r="D89">
        <v>3.33</v>
      </c>
      <c r="E89" t="s">
        <v>8</v>
      </c>
      <c r="F89">
        <v>4.5</v>
      </c>
      <c r="G89" s="2">
        <v>3.6900000000000001E-3</v>
      </c>
      <c r="I89" s="4" t="s">
        <v>145</v>
      </c>
    </row>
    <row r="90" spans="1:9" x14ac:dyDescent="0.35">
      <c r="A90" t="s">
        <v>557</v>
      </c>
      <c r="B90">
        <v>1891</v>
      </c>
      <c r="C90">
        <v>17</v>
      </c>
      <c r="D90">
        <v>3.81</v>
      </c>
      <c r="E90" t="s">
        <v>8</v>
      </c>
      <c r="F90">
        <v>4.46</v>
      </c>
      <c r="G90" s="2">
        <v>5.0000000000000001E-4</v>
      </c>
      <c r="I90" s="4" t="s">
        <v>137</v>
      </c>
    </row>
    <row r="91" spans="1:9" x14ac:dyDescent="0.35">
      <c r="A91" t="s">
        <v>90</v>
      </c>
      <c r="B91">
        <v>1703</v>
      </c>
      <c r="C91">
        <v>15</v>
      </c>
      <c r="D91">
        <v>3.43</v>
      </c>
      <c r="E91" t="s">
        <v>8</v>
      </c>
      <c r="F91">
        <v>4.37</v>
      </c>
      <c r="G91" s="2">
        <v>5.3099999999999996E-3</v>
      </c>
      <c r="I91" s="4" t="s">
        <v>149</v>
      </c>
    </row>
    <row r="92" spans="1:9" x14ac:dyDescent="0.35">
      <c r="A92" t="s">
        <v>76</v>
      </c>
      <c r="B92">
        <v>2200</v>
      </c>
      <c r="C92">
        <v>19</v>
      </c>
      <c r="D92">
        <v>4.43</v>
      </c>
      <c r="E92" t="s">
        <v>8</v>
      </c>
      <c r="F92">
        <v>4.29</v>
      </c>
      <c r="G92" s="2">
        <v>1.06E-4</v>
      </c>
      <c r="I92" s="4" t="s">
        <v>127</v>
      </c>
    </row>
    <row r="93" spans="1:9" x14ac:dyDescent="0.35">
      <c r="A93" t="s">
        <v>94</v>
      </c>
      <c r="B93">
        <v>1855</v>
      </c>
      <c r="C93">
        <v>16</v>
      </c>
      <c r="D93">
        <v>3.74</v>
      </c>
      <c r="E93" t="s">
        <v>8</v>
      </c>
      <c r="F93">
        <v>4.28</v>
      </c>
      <c r="G93" s="2">
        <v>2.5500000000000002E-3</v>
      </c>
      <c r="I93" s="4" t="s">
        <v>152</v>
      </c>
    </row>
    <row r="94" spans="1:9" x14ac:dyDescent="0.35">
      <c r="A94" t="s">
        <v>88</v>
      </c>
      <c r="B94">
        <v>2436</v>
      </c>
      <c r="C94">
        <v>21</v>
      </c>
      <c r="D94">
        <v>4.91</v>
      </c>
      <c r="E94" t="s">
        <v>8</v>
      </c>
      <c r="F94">
        <v>4.28</v>
      </c>
      <c r="G94" s="2">
        <v>1.15E-5</v>
      </c>
      <c r="I94" s="4" t="s">
        <v>148</v>
      </c>
    </row>
    <row r="95" spans="1:9" x14ac:dyDescent="0.35">
      <c r="A95" t="s">
        <v>78</v>
      </c>
      <c r="B95">
        <v>1857</v>
      </c>
      <c r="C95">
        <v>16</v>
      </c>
      <c r="D95">
        <v>3.74</v>
      </c>
      <c r="E95" t="s">
        <v>8</v>
      </c>
      <c r="F95">
        <v>4.28</v>
      </c>
      <c r="G95" s="2">
        <v>2.5899999999999999E-3</v>
      </c>
      <c r="I95" s="4" t="s">
        <v>119</v>
      </c>
    </row>
    <row r="96" spans="1:9" x14ac:dyDescent="0.35">
      <c r="A96" t="s">
        <v>95</v>
      </c>
      <c r="B96">
        <v>1862</v>
      </c>
      <c r="C96">
        <v>16</v>
      </c>
      <c r="D96">
        <v>3.75</v>
      </c>
      <c r="E96" t="s">
        <v>8</v>
      </c>
      <c r="F96">
        <v>4.2699999999999996</v>
      </c>
      <c r="G96" s="2">
        <v>2.6800000000000001E-3</v>
      </c>
      <c r="I96" s="4" t="s">
        <v>152</v>
      </c>
    </row>
    <row r="97" spans="1:9" x14ac:dyDescent="0.35">
      <c r="A97" t="s">
        <v>562</v>
      </c>
      <c r="B97">
        <v>1841</v>
      </c>
      <c r="C97">
        <v>15</v>
      </c>
      <c r="D97">
        <v>3.71</v>
      </c>
      <c r="E97" t="s">
        <v>8</v>
      </c>
      <c r="F97">
        <v>4.04</v>
      </c>
      <c r="G97" s="2">
        <v>1.4200000000000001E-2</v>
      </c>
      <c r="I97" s="4" t="s">
        <v>147</v>
      </c>
    </row>
    <row r="98" spans="1:9" x14ac:dyDescent="0.35">
      <c r="A98" t="s">
        <v>563</v>
      </c>
      <c r="B98">
        <v>1842</v>
      </c>
      <c r="C98">
        <v>15</v>
      </c>
      <c r="D98">
        <v>3.71</v>
      </c>
      <c r="E98" t="s">
        <v>8</v>
      </c>
      <c r="F98">
        <v>4.04</v>
      </c>
      <c r="G98" s="2">
        <v>1.43E-2</v>
      </c>
      <c r="I98" s="4" t="s">
        <v>147</v>
      </c>
    </row>
    <row r="99" spans="1:9" x14ac:dyDescent="0.35">
      <c r="A99" t="s">
        <v>82</v>
      </c>
      <c r="B99">
        <v>2564</v>
      </c>
      <c r="C99">
        <v>20</v>
      </c>
      <c r="D99">
        <v>5.16</v>
      </c>
      <c r="E99" t="s">
        <v>8</v>
      </c>
      <c r="F99">
        <v>3.87</v>
      </c>
      <c r="G99" s="2">
        <v>2.0100000000000001E-4</v>
      </c>
      <c r="I99" s="4" t="s">
        <v>145</v>
      </c>
    </row>
    <row r="100" spans="1:9" x14ac:dyDescent="0.35">
      <c r="A100" t="s">
        <v>86</v>
      </c>
      <c r="B100">
        <v>2225</v>
      </c>
      <c r="C100">
        <v>17</v>
      </c>
      <c r="D100">
        <v>4.4800000000000004</v>
      </c>
      <c r="E100" t="s">
        <v>8</v>
      </c>
      <c r="F100">
        <v>3.79</v>
      </c>
      <c r="G100" s="2">
        <v>5.1900000000000002E-3</v>
      </c>
      <c r="I100" s="4" t="s">
        <v>119</v>
      </c>
    </row>
    <row r="101" spans="1:9" x14ac:dyDescent="0.35">
      <c r="A101" t="s">
        <v>54</v>
      </c>
      <c r="B101">
        <v>2110</v>
      </c>
      <c r="C101">
        <v>16</v>
      </c>
      <c r="D101">
        <v>4.25</v>
      </c>
      <c r="E101" t="s">
        <v>8</v>
      </c>
      <c r="F101">
        <v>3.76</v>
      </c>
      <c r="G101" s="2">
        <v>1.43E-2</v>
      </c>
      <c r="I101" s="4" t="s">
        <v>133</v>
      </c>
    </row>
    <row r="102" spans="1:9" x14ac:dyDescent="0.35">
      <c r="A102" t="s">
        <v>99</v>
      </c>
      <c r="B102">
        <v>3576</v>
      </c>
      <c r="C102">
        <v>26</v>
      </c>
      <c r="D102">
        <v>7.2</v>
      </c>
      <c r="E102" t="s">
        <v>8</v>
      </c>
      <c r="F102">
        <v>3.61</v>
      </c>
      <c r="G102" s="2">
        <v>1.1200000000000001E-6</v>
      </c>
      <c r="I102" s="4" t="s">
        <v>132</v>
      </c>
    </row>
    <row r="103" spans="1:9" x14ac:dyDescent="0.35">
      <c r="A103" t="s">
        <v>98</v>
      </c>
      <c r="B103">
        <v>2395</v>
      </c>
      <c r="C103">
        <v>17</v>
      </c>
      <c r="D103">
        <v>4.82</v>
      </c>
      <c r="E103" t="s">
        <v>8</v>
      </c>
      <c r="F103">
        <v>3.52</v>
      </c>
      <c r="G103" s="2">
        <v>1.46E-2</v>
      </c>
      <c r="I103" s="4" t="s">
        <v>148</v>
      </c>
    </row>
    <row r="104" spans="1:9" x14ac:dyDescent="0.35">
      <c r="A104" t="s">
        <v>565</v>
      </c>
      <c r="B104">
        <v>2691</v>
      </c>
      <c r="C104">
        <v>19</v>
      </c>
      <c r="D104">
        <v>5.42</v>
      </c>
      <c r="E104" t="s">
        <v>8</v>
      </c>
      <c r="F104">
        <v>3.51</v>
      </c>
      <c r="G104" s="2">
        <v>2.7000000000000001E-3</v>
      </c>
      <c r="I104" s="4" t="s">
        <v>135</v>
      </c>
    </row>
    <row r="105" spans="1:9" x14ac:dyDescent="0.35">
      <c r="A105" t="s">
        <v>92</v>
      </c>
      <c r="B105">
        <v>4704</v>
      </c>
      <c r="C105">
        <v>32</v>
      </c>
      <c r="D105">
        <v>9.48</v>
      </c>
      <c r="E105" t="s">
        <v>8</v>
      </c>
      <c r="F105">
        <v>3.38</v>
      </c>
      <c r="G105" s="2">
        <v>2.4800000000000001E-9</v>
      </c>
      <c r="I105" s="4" t="s">
        <v>140</v>
      </c>
    </row>
    <row r="106" spans="1:9" x14ac:dyDescent="0.35">
      <c r="A106" t="s">
        <v>93</v>
      </c>
      <c r="B106">
        <v>4572</v>
      </c>
      <c r="C106">
        <v>31</v>
      </c>
      <c r="D106">
        <v>9.2100000000000009</v>
      </c>
      <c r="E106" t="s">
        <v>8</v>
      </c>
      <c r="F106">
        <v>3.37</v>
      </c>
      <c r="G106" s="2">
        <v>1.13E-8</v>
      </c>
      <c r="I106" s="4" t="s">
        <v>119</v>
      </c>
    </row>
    <row r="107" spans="1:9" x14ac:dyDescent="0.35">
      <c r="A107" t="s">
        <v>566</v>
      </c>
      <c r="B107">
        <v>2835</v>
      </c>
      <c r="C107">
        <v>19</v>
      </c>
      <c r="D107">
        <v>5.71</v>
      </c>
      <c r="E107" t="s">
        <v>8</v>
      </c>
      <c r="F107">
        <v>3.33</v>
      </c>
      <c r="G107" s="2">
        <v>6.1199999999999996E-3</v>
      </c>
      <c r="I107" s="4" t="s">
        <v>135</v>
      </c>
    </row>
    <row r="108" spans="1:9" x14ac:dyDescent="0.35">
      <c r="A108" t="s">
        <v>570</v>
      </c>
      <c r="B108">
        <v>3576</v>
      </c>
      <c r="C108">
        <v>21</v>
      </c>
      <c r="D108">
        <v>7.2</v>
      </c>
      <c r="E108" t="s">
        <v>8</v>
      </c>
      <c r="F108">
        <v>2.92</v>
      </c>
      <c r="G108" s="2">
        <v>1.01E-2</v>
      </c>
      <c r="I108" s="4" t="s">
        <v>152</v>
      </c>
    </row>
    <row r="109" spans="1:9" x14ac:dyDescent="0.35">
      <c r="A109" t="s">
        <v>107</v>
      </c>
      <c r="B109">
        <v>4102</v>
      </c>
      <c r="C109">
        <v>24</v>
      </c>
      <c r="D109">
        <v>8.26</v>
      </c>
      <c r="E109" t="s">
        <v>8</v>
      </c>
      <c r="F109">
        <v>2.9</v>
      </c>
      <c r="G109" s="2">
        <v>8.8800000000000001E-4</v>
      </c>
      <c r="I109" s="4" t="s">
        <v>118</v>
      </c>
    </row>
    <row r="110" spans="1:9" x14ac:dyDescent="0.35">
      <c r="A110" t="s">
        <v>571</v>
      </c>
      <c r="B110">
        <v>3615</v>
      </c>
      <c r="C110">
        <v>21</v>
      </c>
      <c r="D110">
        <v>7.28</v>
      </c>
      <c r="E110" t="s">
        <v>8</v>
      </c>
      <c r="F110">
        <v>2.88</v>
      </c>
      <c r="G110" s="2">
        <v>1.21E-2</v>
      </c>
      <c r="I110" s="4" t="s">
        <v>152</v>
      </c>
    </row>
    <row r="111" spans="1:9" x14ac:dyDescent="0.35">
      <c r="A111" t="s">
        <v>100</v>
      </c>
      <c r="B111">
        <v>5862</v>
      </c>
      <c r="C111">
        <v>34</v>
      </c>
      <c r="D111">
        <v>11.81</v>
      </c>
      <c r="E111" t="s">
        <v>8</v>
      </c>
      <c r="F111">
        <v>2.88</v>
      </c>
      <c r="G111" s="2">
        <v>1.6400000000000001E-8</v>
      </c>
      <c r="I111" s="4" t="s">
        <v>140</v>
      </c>
    </row>
    <row r="112" spans="1:9" x14ac:dyDescent="0.35">
      <c r="A112" t="s">
        <v>104</v>
      </c>
      <c r="B112">
        <v>5699</v>
      </c>
      <c r="C112">
        <v>33</v>
      </c>
      <c r="D112">
        <v>11.48</v>
      </c>
      <c r="E112" t="s">
        <v>8</v>
      </c>
      <c r="F112">
        <v>2.87</v>
      </c>
      <c r="G112" s="2">
        <v>6.9300000000000005E-8</v>
      </c>
      <c r="I112" s="4" t="s">
        <v>148</v>
      </c>
    </row>
    <row r="113" spans="1:13" x14ac:dyDescent="0.35">
      <c r="A113" t="s">
        <v>105</v>
      </c>
      <c r="B113">
        <v>5919</v>
      </c>
      <c r="C113">
        <v>33</v>
      </c>
      <c r="D113">
        <v>11.92</v>
      </c>
      <c r="E113" t="s">
        <v>8</v>
      </c>
      <c r="F113">
        <v>2.77</v>
      </c>
      <c r="G113" s="2">
        <v>2.1299999999999999E-7</v>
      </c>
      <c r="I113" s="4" t="s">
        <v>118</v>
      </c>
    </row>
    <row r="114" spans="1:13" x14ac:dyDescent="0.35">
      <c r="A114" t="s">
        <v>574</v>
      </c>
      <c r="B114">
        <v>4981</v>
      </c>
      <c r="C114">
        <v>25</v>
      </c>
      <c r="D114">
        <v>10.029999999999999</v>
      </c>
      <c r="E114" t="s">
        <v>8</v>
      </c>
      <c r="F114">
        <v>2.4900000000000002</v>
      </c>
      <c r="G114" s="2">
        <v>8.2299999999999995E-3</v>
      </c>
      <c r="H114" s="2"/>
      <c r="I114" s="4" t="s">
        <v>118</v>
      </c>
    </row>
    <row r="115" spans="1:13" x14ac:dyDescent="0.35">
      <c r="H115" s="2"/>
      <c r="I115" s="2"/>
    </row>
    <row r="116" spans="1:13" x14ac:dyDescent="0.35">
      <c r="A116" s="1" t="s">
        <v>442</v>
      </c>
      <c r="H116" s="2"/>
      <c r="I116" s="2"/>
    </row>
    <row r="117" spans="1:13" x14ac:dyDescent="0.35">
      <c r="A117" s="1" t="s">
        <v>156</v>
      </c>
      <c r="B117" s="1" t="s">
        <v>157</v>
      </c>
      <c r="C117" s="1" t="s">
        <v>158</v>
      </c>
      <c r="D117" s="1" t="s">
        <v>159</v>
      </c>
      <c r="E117" s="1" t="s">
        <v>160</v>
      </c>
      <c r="F117" s="1" t="s">
        <v>161</v>
      </c>
      <c r="G117" s="1" t="s">
        <v>162</v>
      </c>
      <c r="H117" s="1" t="s">
        <v>163</v>
      </c>
      <c r="I117" s="1" t="s">
        <v>164</v>
      </c>
      <c r="J117" s="1" t="s">
        <v>165</v>
      </c>
      <c r="K117" s="1" t="s">
        <v>166</v>
      </c>
      <c r="M117" s="1" t="s">
        <v>155</v>
      </c>
    </row>
    <row r="118" spans="1:13" x14ac:dyDescent="0.35">
      <c r="A118" t="s">
        <v>209</v>
      </c>
      <c r="B118" t="s">
        <v>210</v>
      </c>
      <c r="C118" t="s">
        <v>211</v>
      </c>
      <c r="D118">
        <v>64</v>
      </c>
      <c r="E118">
        <v>9</v>
      </c>
      <c r="F118">
        <v>0.15746519443110801</v>
      </c>
      <c r="G118">
        <v>57.155487804878</v>
      </c>
      <c r="H118" s="2">
        <v>3.2196467714129502E-14</v>
      </c>
      <c r="I118" s="2">
        <v>2.9269808798915102E-10</v>
      </c>
      <c r="J118" t="s">
        <v>852</v>
      </c>
      <c r="K118" t="s">
        <v>1458</v>
      </c>
      <c r="M118" s="5" t="s">
        <v>114</v>
      </c>
    </row>
    <row r="119" spans="1:13" x14ac:dyDescent="0.35">
      <c r="A119" t="s">
        <v>206</v>
      </c>
      <c r="B119" t="s">
        <v>207</v>
      </c>
      <c r="C119" t="s">
        <v>208</v>
      </c>
      <c r="D119">
        <v>773</v>
      </c>
      <c r="E119">
        <v>18</v>
      </c>
      <c r="F119">
        <v>1.9018843014882301</v>
      </c>
      <c r="G119">
        <v>9.4642981099927397</v>
      </c>
      <c r="H119" s="2">
        <v>6.0174087934683396E-14</v>
      </c>
      <c r="I119" s="2">
        <v>5.4704263341420704E-10</v>
      </c>
      <c r="J119" t="s">
        <v>1459</v>
      </c>
      <c r="K119" t="s">
        <v>1460</v>
      </c>
      <c r="M119" s="5" t="s">
        <v>128</v>
      </c>
    </row>
    <row r="120" spans="1:13" x14ac:dyDescent="0.35">
      <c r="A120" t="s">
        <v>167</v>
      </c>
      <c r="B120" t="s">
        <v>168</v>
      </c>
      <c r="C120" t="s">
        <v>169</v>
      </c>
      <c r="D120">
        <v>1803</v>
      </c>
      <c r="E120">
        <v>23</v>
      </c>
      <c r="F120">
        <v>4.4360897743638903</v>
      </c>
      <c r="G120">
        <v>5.1847462900585697</v>
      </c>
      <c r="H120" s="2">
        <v>1.5619727733451299E-12</v>
      </c>
      <c r="I120" s="2">
        <v>1.41998944824806E-8</v>
      </c>
      <c r="J120" t="s">
        <v>1461</v>
      </c>
      <c r="K120" t="s">
        <v>1462</v>
      </c>
      <c r="M120" s="5" t="s">
        <v>134</v>
      </c>
    </row>
    <row r="121" spans="1:13" x14ac:dyDescent="0.35">
      <c r="A121" t="s">
        <v>259</v>
      </c>
      <c r="B121" t="s">
        <v>260</v>
      </c>
      <c r="C121" t="s">
        <v>261</v>
      </c>
      <c r="D121">
        <v>47</v>
      </c>
      <c r="E121">
        <v>7</v>
      </c>
      <c r="F121">
        <v>0.11563850216034501</v>
      </c>
      <c r="G121">
        <v>60.533471717695797</v>
      </c>
      <c r="H121" s="2">
        <v>1.86157755877047E-11</v>
      </c>
      <c r="I121" s="2">
        <v>1.69236015867824E-7</v>
      </c>
      <c r="J121" t="s">
        <v>603</v>
      </c>
      <c r="K121" t="s">
        <v>1463</v>
      </c>
      <c r="M121" s="5" t="s">
        <v>122</v>
      </c>
    </row>
    <row r="122" spans="1:13" x14ac:dyDescent="0.35">
      <c r="A122" t="s">
        <v>238</v>
      </c>
      <c r="B122" t="s">
        <v>239</v>
      </c>
      <c r="C122" t="s">
        <v>240</v>
      </c>
      <c r="D122">
        <v>24</v>
      </c>
      <c r="E122">
        <v>6</v>
      </c>
      <c r="F122">
        <v>5.9049447911665803E-2</v>
      </c>
      <c r="G122">
        <v>101.60975609755999</v>
      </c>
      <c r="H122" s="2">
        <v>1.9717449895040301E-11</v>
      </c>
      <c r="I122" s="2">
        <v>1.79251336995811E-7</v>
      </c>
      <c r="J122" t="s">
        <v>601</v>
      </c>
      <c r="K122" t="s">
        <v>1464</v>
      </c>
      <c r="M122" s="5" t="s">
        <v>113</v>
      </c>
    </row>
    <row r="123" spans="1:13" x14ac:dyDescent="0.35">
      <c r="A123" t="s">
        <v>242</v>
      </c>
      <c r="B123" t="s">
        <v>243</v>
      </c>
      <c r="C123" t="s">
        <v>244</v>
      </c>
      <c r="D123">
        <v>24</v>
      </c>
      <c r="E123">
        <v>6</v>
      </c>
      <c r="F123">
        <v>5.9049447911665803E-2</v>
      </c>
      <c r="G123">
        <v>101.60975609755999</v>
      </c>
      <c r="H123" s="2">
        <v>1.9717449895040301E-11</v>
      </c>
      <c r="I123" s="2">
        <v>1.79251336995811E-7</v>
      </c>
      <c r="J123" t="s">
        <v>601</v>
      </c>
      <c r="K123" t="s">
        <v>1464</v>
      </c>
      <c r="M123" s="5" t="s">
        <v>113</v>
      </c>
    </row>
    <row r="124" spans="1:13" x14ac:dyDescent="0.35">
      <c r="A124" t="s">
        <v>325</v>
      </c>
      <c r="B124" t="s">
        <v>326</v>
      </c>
      <c r="C124" t="s">
        <v>327</v>
      </c>
      <c r="D124">
        <v>271</v>
      </c>
      <c r="E124">
        <v>11</v>
      </c>
      <c r="F124">
        <v>0.66676668266922701</v>
      </c>
      <c r="G124">
        <v>16.4975249752497</v>
      </c>
      <c r="H124" s="2">
        <v>3.5249692054151099E-11</v>
      </c>
      <c r="I124" s="2">
        <v>3.2045495046428798E-7</v>
      </c>
      <c r="J124" t="s">
        <v>853</v>
      </c>
      <c r="K124" t="s">
        <v>1465</v>
      </c>
      <c r="M124" s="5" t="s">
        <v>121</v>
      </c>
    </row>
    <row r="125" spans="1:13" x14ac:dyDescent="0.35">
      <c r="A125" t="s">
        <v>263</v>
      </c>
      <c r="B125" t="s">
        <v>264</v>
      </c>
      <c r="C125" t="s">
        <v>265</v>
      </c>
      <c r="D125">
        <v>28</v>
      </c>
      <c r="E125">
        <v>6</v>
      </c>
      <c r="F125">
        <v>6.8891022563610099E-2</v>
      </c>
      <c r="G125">
        <v>87.094076655052206</v>
      </c>
      <c r="H125" s="2">
        <v>5.4793392045837599E-11</v>
      </c>
      <c r="I125" s="2">
        <v>4.9812672708870999E-7</v>
      </c>
      <c r="J125" t="s">
        <v>601</v>
      </c>
      <c r="K125" t="s">
        <v>1464</v>
      </c>
      <c r="M125" s="5" t="s">
        <v>113</v>
      </c>
    </row>
    <row r="126" spans="1:13" x14ac:dyDescent="0.35">
      <c r="A126" t="s">
        <v>382</v>
      </c>
      <c r="B126" t="s">
        <v>383</v>
      </c>
      <c r="C126" t="s">
        <v>384</v>
      </c>
      <c r="D126">
        <v>56</v>
      </c>
      <c r="E126">
        <v>7</v>
      </c>
      <c r="F126">
        <v>0.13778204512722</v>
      </c>
      <c r="G126">
        <v>50.804878048780402</v>
      </c>
      <c r="H126" s="2">
        <v>6.7550076643385598E-11</v>
      </c>
      <c r="I126" s="2">
        <v>6.1409774676501798E-7</v>
      </c>
      <c r="J126" t="s">
        <v>854</v>
      </c>
      <c r="K126" t="s">
        <v>1466</v>
      </c>
      <c r="M126" s="5" t="s">
        <v>113</v>
      </c>
    </row>
    <row r="127" spans="1:13" x14ac:dyDescent="0.35">
      <c r="A127" t="s">
        <v>388</v>
      </c>
      <c r="B127" t="s">
        <v>389</v>
      </c>
      <c r="C127" t="s">
        <v>390</v>
      </c>
      <c r="D127">
        <v>58</v>
      </c>
      <c r="E127">
        <v>7</v>
      </c>
      <c r="F127">
        <v>0.14270283245319201</v>
      </c>
      <c r="G127">
        <v>49.052985702270803</v>
      </c>
      <c r="H127" s="2">
        <v>8.7263751780142203E-11</v>
      </c>
      <c r="I127" s="2">
        <v>7.93314767433273E-7</v>
      </c>
      <c r="J127" t="s">
        <v>854</v>
      </c>
      <c r="K127" t="s">
        <v>1466</v>
      </c>
      <c r="M127" s="5" t="s">
        <v>123</v>
      </c>
    </row>
    <row r="128" spans="1:13" x14ac:dyDescent="0.35">
      <c r="A128" t="s">
        <v>287</v>
      </c>
      <c r="B128" t="s">
        <v>288</v>
      </c>
      <c r="C128" t="s">
        <v>289</v>
      </c>
      <c r="D128">
        <v>151</v>
      </c>
      <c r="E128">
        <v>9</v>
      </c>
      <c r="F128">
        <v>0.37151944311089702</v>
      </c>
      <c r="G128">
        <v>24.224842513325701</v>
      </c>
      <c r="H128" s="2">
        <v>8.8646534557312797E-11</v>
      </c>
      <c r="I128" s="2">
        <v>8.0588564566053101E-7</v>
      </c>
      <c r="J128" t="s">
        <v>852</v>
      </c>
      <c r="K128" t="s">
        <v>1458</v>
      </c>
      <c r="M128" s="5" t="s">
        <v>1043</v>
      </c>
    </row>
    <row r="129" spans="1:13" x14ac:dyDescent="0.35">
      <c r="A129" t="s">
        <v>291</v>
      </c>
      <c r="B129" t="s">
        <v>292</v>
      </c>
      <c r="C129" t="s">
        <v>293</v>
      </c>
      <c r="D129">
        <v>151</v>
      </c>
      <c r="E129">
        <v>9</v>
      </c>
      <c r="F129">
        <v>0.37151944311089702</v>
      </c>
      <c r="G129">
        <v>24.224842513325701</v>
      </c>
      <c r="H129" s="2">
        <v>8.8646534557312797E-11</v>
      </c>
      <c r="I129" s="2">
        <v>8.0588564566053101E-7</v>
      </c>
      <c r="J129" t="s">
        <v>852</v>
      </c>
      <c r="K129" t="s">
        <v>1458</v>
      </c>
      <c r="M129" s="5" t="s">
        <v>1043</v>
      </c>
    </row>
    <row r="130" spans="1:13" x14ac:dyDescent="0.35">
      <c r="A130" t="s">
        <v>274</v>
      </c>
      <c r="B130" t="s">
        <v>275</v>
      </c>
      <c r="C130" t="s">
        <v>276</v>
      </c>
      <c r="D130">
        <v>31</v>
      </c>
      <c r="E130">
        <v>6</v>
      </c>
      <c r="F130">
        <v>7.6272203552568404E-2</v>
      </c>
      <c r="G130">
        <v>78.665617623918095</v>
      </c>
      <c r="H130" s="2">
        <v>1.06507691555179E-10</v>
      </c>
      <c r="I130" s="2">
        <v>9.6826142392813999E-7</v>
      </c>
      <c r="J130" t="s">
        <v>601</v>
      </c>
      <c r="K130" t="s">
        <v>1464</v>
      </c>
      <c r="M130" s="5" t="s">
        <v>972</v>
      </c>
    </row>
    <row r="131" spans="1:13" x14ac:dyDescent="0.35">
      <c r="A131" t="s">
        <v>401</v>
      </c>
      <c r="B131" t="s">
        <v>402</v>
      </c>
      <c r="C131" t="s">
        <v>403</v>
      </c>
      <c r="D131">
        <v>60</v>
      </c>
      <c r="E131">
        <v>7</v>
      </c>
      <c r="F131">
        <v>0.14762361977916399</v>
      </c>
      <c r="G131">
        <v>47.4178861788617</v>
      </c>
      <c r="H131" s="2">
        <v>1.11687215031963E-10</v>
      </c>
      <c r="I131" s="2">
        <v>1.0153484718555799E-6</v>
      </c>
      <c r="J131" t="s">
        <v>854</v>
      </c>
      <c r="K131" t="s">
        <v>1466</v>
      </c>
      <c r="M131" s="5" t="s">
        <v>118</v>
      </c>
    </row>
    <row r="132" spans="1:13" x14ac:dyDescent="0.35">
      <c r="A132" t="s">
        <v>294</v>
      </c>
      <c r="B132" t="s">
        <v>295</v>
      </c>
      <c r="C132" t="s">
        <v>296</v>
      </c>
      <c r="D132">
        <v>33</v>
      </c>
      <c r="E132">
        <v>6</v>
      </c>
      <c r="F132">
        <v>8.1192990878540497E-2</v>
      </c>
      <c r="G132">
        <v>73.898004434589794</v>
      </c>
      <c r="H132" s="2">
        <v>1.5963985688927E-10</v>
      </c>
      <c r="I132" s="2">
        <v>1.45128593898036E-6</v>
      </c>
      <c r="J132" t="s">
        <v>601</v>
      </c>
      <c r="K132" t="s">
        <v>1464</v>
      </c>
      <c r="M132" s="5" t="s">
        <v>113</v>
      </c>
    </row>
    <row r="133" spans="1:13" x14ac:dyDescent="0.35">
      <c r="A133" t="s">
        <v>315</v>
      </c>
      <c r="B133" t="s">
        <v>316</v>
      </c>
      <c r="C133" t="s">
        <v>317</v>
      </c>
      <c r="D133">
        <v>170</v>
      </c>
      <c r="E133">
        <v>9</v>
      </c>
      <c r="F133">
        <v>0.41826692270763299</v>
      </c>
      <c r="G133">
        <v>21.517360114777599</v>
      </c>
      <c r="H133" s="2">
        <v>2.5618185350850798E-10</v>
      </c>
      <c r="I133" s="2">
        <v>2.3289492302458398E-6</v>
      </c>
      <c r="J133" t="s">
        <v>852</v>
      </c>
      <c r="K133" t="s">
        <v>1458</v>
      </c>
      <c r="M133" s="5" t="s">
        <v>121</v>
      </c>
    </row>
    <row r="134" spans="1:13" x14ac:dyDescent="0.35">
      <c r="A134" t="s">
        <v>498</v>
      </c>
      <c r="B134" t="s">
        <v>497</v>
      </c>
      <c r="C134" t="s">
        <v>600</v>
      </c>
      <c r="D134">
        <v>69</v>
      </c>
      <c r="E134">
        <v>7</v>
      </c>
      <c r="F134">
        <v>0.16976716274603901</v>
      </c>
      <c r="G134">
        <v>41.232944503357999</v>
      </c>
      <c r="H134" s="2">
        <v>3.0701974296221098E-10</v>
      </c>
      <c r="I134" s="2">
        <v>2.7911164832694598E-6</v>
      </c>
      <c r="J134" t="s">
        <v>854</v>
      </c>
      <c r="K134" t="s">
        <v>1466</v>
      </c>
      <c r="M134" s="5" t="s">
        <v>123</v>
      </c>
    </row>
    <row r="135" spans="1:13" x14ac:dyDescent="0.35">
      <c r="A135" t="s">
        <v>231</v>
      </c>
      <c r="B135" t="s">
        <v>232</v>
      </c>
      <c r="C135" t="s">
        <v>233</v>
      </c>
      <c r="D135">
        <v>118</v>
      </c>
      <c r="E135">
        <v>8</v>
      </c>
      <c r="F135">
        <v>0.29032645223235698</v>
      </c>
      <c r="G135">
        <v>27.555188094253801</v>
      </c>
      <c r="H135" s="2">
        <v>3.9094294468355801E-10</v>
      </c>
      <c r="I135" s="2">
        <v>3.55406231011823E-6</v>
      </c>
      <c r="J135" t="s">
        <v>607</v>
      </c>
      <c r="K135" t="s">
        <v>1467</v>
      </c>
      <c r="M135" s="5" t="s">
        <v>122</v>
      </c>
    </row>
    <row r="136" spans="1:13" x14ac:dyDescent="0.35">
      <c r="A136" t="s">
        <v>235</v>
      </c>
      <c r="B136" t="s">
        <v>236</v>
      </c>
      <c r="C136" t="s">
        <v>237</v>
      </c>
      <c r="D136">
        <v>707</v>
      </c>
      <c r="E136">
        <v>14</v>
      </c>
      <c r="F136">
        <v>1.73949831973115</v>
      </c>
      <c r="G136">
        <v>8.04829751267809</v>
      </c>
      <c r="H136" s="2">
        <v>6.5512550939672503E-10</v>
      </c>
      <c r="I136" s="2">
        <v>5.9557460059256303E-6</v>
      </c>
      <c r="J136" t="s">
        <v>1468</v>
      </c>
      <c r="K136" t="s">
        <v>1469</v>
      </c>
      <c r="M136" s="5" t="s">
        <v>111</v>
      </c>
    </row>
    <row r="137" spans="1:13" x14ac:dyDescent="0.35">
      <c r="A137" t="s">
        <v>333</v>
      </c>
      <c r="B137" t="s">
        <v>334</v>
      </c>
      <c r="C137" t="s">
        <v>335</v>
      </c>
      <c r="D137">
        <v>42</v>
      </c>
      <c r="E137">
        <v>6</v>
      </c>
      <c r="F137">
        <v>0.103336533845415</v>
      </c>
      <c r="G137">
        <v>58.062717770034801</v>
      </c>
      <c r="H137" s="2">
        <v>7.4393113891346698E-10</v>
      </c>
      <c r="I137" s="2">
        <v>6.7630779838623303E-6</v>
      </c>
      <c r="J137" t="s">
        <v>601</v>
      </c>
      <c r="K137" t="s">
        <v>1464</v>
      </c>
      <c r="M137" s="5" t="s">
        <v>113</v>
      </c>
    </row>
    <row r="138" spans="1:13" x14ac:dyDescent="0.35">
      <c r="A138" t="s">
        <v>520</v>
      </c>
      <c r="B138" t="s">
        <v>519</v>
      </c>
      <c r="C138" t="s">
        <v>604</v>
      </c>
      <c r="D138">
        <v>79</v>
      </c>
      <c r="E138">
        <v>7</v>
      </c>
      <c r="F138">
        <v>0.1943710993759</v>
      </c>
      <c r="G138">
        <v>36.013584439641797</v>
      </c>
      <c r="H138" s="2">
        <v>8.1025430809233905E-10</v>
      </c>
      <c r="I138" s="2">
        <v>7.3660219148674599E-6</v>
      </c>
      <c r="J138" t="s">
        <v>854</v>
      </c>
      <c r="K138" t="s">
        <v>1466</v>
      </c>
      <c r="M138" s="5" t="s">
        <v>128</v>
      </c>
    </row>
    <row r="139" spans="1:13" x14ac:dyDescent="0.35">
      <c r="A139" t="s">
        <v>283</v>
      </c>
      <c r="B139" t="s">
        <v>284</v>
      </c>
      <c r="C139" t="s">
        <v>285</v>
      </c>
      <c r="D139">
        <v>729</v>
      </c>
      <c r="E139">
        <v>14</v>
      </c>
      <c r="F139">
        <v>1.7936269803168501</v>
      </c>
      <c r="G139">
        <v>7.8054133627756004</v>
      </c>
      <c r="H139" s="2">
        <v>9.7579699875893704E-10</v>
      </c>
      <c r="I139" s="2">
        <v>8.8709705157175006E-6</v>
      </c>
      <c r="J139" t="s">
        <v>855</v>
      </c>
      <c r="K139" t="s">
        <v>1470</v>
      </c>
      <c r="M139" s="5" t="s">
        <v>146</v>
      </c>
    </row>
    <row r="140" spans="1:13" x14ac:dyDescent="0.35">
      <c r="A140" t="s">
        <v>203</v>
      </c>
      <c r="B140" t="s">
        <v>204</v>
      </c>
      <c r="C140" t="s">
        <v>205</v>
      </c>
      <c r="D140">
        <v>768</v>
      </c>
      <c r="E140">
        <v>14</v>
      </c>
      <c r="F140">
        <v>1.8895823331732999</v>
      </c>
      <c r="G140">
        <v>7.4090447154471502</v>
      </c>
      <c r="H140" s="2">
        <v>1.9160613096147402E-9</v>
      </c>
      <c r="I140" s="2">
        <v>1.7418913365707599E-5</v>
      </c>
      <c r="J140" t="s">
        <v>1468</v>
      </c>
      <c r="K140" t="s">
        <v>1469</v>
      </c>
      <c r="M140" s="5" t="s">
        <v>133</v>
      </c>
    </row>
    <row r="141" spans="1:13" x14ac:dyDescent="0.35">
      <c r="A141" t="s">
        <v>372</v>
      </c>
      <c r="B141" t="s">
        <v>373</v>
      </c>
      <c r="C141" t="s">
        <v>374</v>
      </c>
      <c r="D141">
        <v>52</v>
      </c>
      <c r="E141">
        <v>6</v>
      </c>
      <c r="F141">
        <v>0.12794047047527601</v>
      </c>
      <c r="G141">
        <v>46.896810506566602</v>
      </c>
      <c r="H141" s="2">
        <v>2.8355366943344498E-9</v>
      </c>
      <c r="I141" s="2">
        <v>2.5777864088194399E-5</v>
      </c>
      <c r="J141" t="s">
        <v>601</v>
      </c>
      <c r="K141" t="s">
        <v>1464</v>
      </c>
      <c r="M141" s="5" t="s">
        <v>123</v>
      </c>
    </row>
    <row r="142" spans="1:13" x14ac:dyDescent="0.35">
      <c r="A142" t="s">
        <v>280</v>
      </c>
      <c r="B142" t="s">
        <v>281</v>
      </c>
      <c r="C142" t="s">
        <v>282</v>
      </c>
      <c r="D142">
        <v>53</v>
      </c>
      <c r="E142">
        <v>6</v>
      </c>
      <c r="F142">
        <v>0.13040086413826199</v>
      </c>
      <c r="G142">
        <v>46.011965025310602</v>
      </c>
      <c r="H142" s="2">
        <v>3.1917577469897601E-9</v>
      </c>
      <c r="I142" s="2">
        <v>2.90162696778839E-5</v>
      </c>
      <c r="J142" t="s">
        <v>856</v>
      </c>
      <c r="K142" t="s">
        <v>1471</v>
      </c>
      <c r="M142" s="5" t="s">
        <v>114</v>
      </c>
    </row>
    <row r="143" spans="1:13" x14ac:dyDescent="0.35">
      <c r="A143" t="s">
        <v>375</v>
      </c>
      <c r="B143" t="s">
        <v>376</v>
      </c>
      <c r="C143" t="s">
        <v>377</v>
      </c>
      <c r="D143">
        <v>54</v>
      </c>
      <c r="E143">
        <v>6</v>
      </c>
      <c r="F143">
        <v>0.132861257801248</v>
      </c>
      <c r="G143">
        <v>45.159891598915898</v>
      </c>
      <c r="H143" s="2">
        <v>3.5842564471977299E-9</v>
      </c>
      <c r="I143" s="2">
        <v>3.25844753614745E-5</v>
      </c>
      <c r="J143" t="s">
        <v>601</v>
      </c>
      <c r="K143" t="s">
        <v>1464</v>
      </c>
      <c r="M143" s="5" t="s">
        <v>113</v>
      </c>
    </row>
    <row r="144" spans="1:13" x14ac:dyDescent="0.35">
      <c r="A144" t="s">
        <v>213</v>
      </c>
      <c r="B144" t="s">
        <v>214</v>
      </c>
      <c r="C144" t="s">
        <v>215</v>
      </c>
      <c r="D144">
        <v>815</v>
      </c>
      <c r="E144">
        <v>14</v>
      </c>
      <c r="F144">
        <v>2.0052208353336498</v>
      </c>
      <c r="G144">
        <v>6.9817746521023496</v>
      </c>
      <c r="H144" s="2">
        <v>4.1155270302794997E-9</v>
      </c>
      <c r="I144" s="2">
        <v>3.7414256232271001E-5</v>
      </c>
      <c r="J144" t="s">
        <v>1468</v>
      </c>
      <c r="K144" t="s">
        <v>1469</v>
      </c>
      <c r="M144" s="5" t="s">
        <v>133</v>
      </c>
    </row>
    <row r="145" spans="1:13" x14ac:dyDescent="0.35">
      <c r="A145" t="s">
        <v>385</v>
      </c>
      <c r="B145" t="s">
        <v>386</v>
      </c>
      <c r="C145" t="s">
        <v>387</v>
      </c>
      <c r="D145">
        <v>56</v>
      </c>
      <c r="E145">
        <v>6</v>
      </c>
      <c r="F145">
        <v>0.13778204512722</v>
      </c>
      <c r="G145">
        <v>43.547038327526103</v>
      </c>
      <c r="H145" s="2">
        <v>4.4896958373286103E-9</v>
      </c>
      <c r="I145" s="2">
        <v>4.0815824857154397E-5</v>
      </c>
      <c r="J145" t="s">
        <v>601</v>
      </c>
      <c r="K145" t="s">
        <v>1464</v>
      </c>
      <c r="M145" s="5" t="s">
        <v>117</v>
      </c>
    </row>
    <row r="146" spans="1:13" x14ac:dyDescent="0.35">
      <c r="A146" t="s">
        <v>223</v>
      </c>
      <c r="B146" t="s">
        <v>224</v>
      </c>
      <c r="C146" t="s">
        <v>225</v>
      </c>
      <c r="D146">
        <v>686</v>
      </c>
      <c r="E146">
        <v>13</v>
      </c>
      <c r="F146">
        <v>1.68783005280844</v>
      </c>
      <c r="G146">
        <v>7.7021972552087004</v>
      </c>
      <c r="H146" s="2">
        <v>5.2874656875090401E-9</v>
      </c>
      <c r="I146" s="2">
        <v>4.8068350565144603E-5</v>
      </c>
      <c r="J146" t="s">
        <v>857</v>
      </c>
      <c r="K146" t="s">
        <v>1472</v>
      </c>
      <c r="M146" s="5" t="s">
        <v>132</v>
      </c>
    </row>
    <row r="147" spans="1:13" x14ac:dyDescent="0.35">
      <c r="A147" t="s">
        <v>311</v>
      </c>
      <c r="B147" t="s">
        <v>312</v>
      </c>
      <c r="C147" t="s">
        <v>313</v>
      </c>
      <c r="D147">
        <v>437</v>
      </c>
      <c r="E147">
        <v>11</v>
      </c>
      <c r="F147">
        <v>1.0751920307249101</v>
      </c>
      <c r="G147">
        <v>10.2307305910587</v>
      </c>
      <c r="H147" s="2">
        <v>5.5341204951986298E-9</v>
      </c>
      <c r="I147" s="2">
        <v>5.0310689421850701E-5</v>
      </c>
      <c r="J147" t="s">
        <v>858</v>
      </c>
      <c r="K147" t="s">
        <v>1473</v>
      </c>
      <c r="M147" s="5" t="s">
        <v>127</v>
      </c>
    </row>
    <row r="148" spans="1:13" x14ac:dyDescent="0.35">
      <c r="A148" t="s">
        <v>391</v>
      </c>
      <c r="B148" t="s">
        <v>392</v>
      </c>
      <c r="C148" t="s">
        <v>393</v>
      </c>
      <c r="D148">
        <v>59</v>
      </c>
      <c r="E148">
        <v>6</v>
      </c>
      <c r="F148">
        <v>0.14516322611617799</v>
      </c>
      <c r="G148">
        <v>41.332782141380697</v>
      </c>
      <c r="H148" s="2">
        <v>6.1968663533917801E-9</v>
      </c>
      <c r="I148" s="2">
        <v>5.6335712018684703E-5</v>
      </c>
      <c r="J148" t="s">
        <v>601</v>
      </c>
      <c r="K148" t="s">
        <v>1464</v>
      </c>
      <c r="M148" s="5" t="s">
        <v>113</v>
      </c>
    </row>
    <row r="149" spans="1:13" x14ac:dyDescent="0.35">
      <c r="A149" t="s">
        <v>193</v>
      </c>
      <c r="B149" t="s">
        <v>194</v>
      </c>
      <c r="C149" t="s">
        <v>195</v>
      </c>
      <c r="D149">
        <v>30</v>
      </c>
      <c r="E149">
        <v>5</v>
      </c>
      <c r="F149">
        <v>7.3811809889582303E-2</v>
      </c>
      <c r="G149">
        <v>67.739837398373993</v>
      </c>
      <c r="H149" s="2">
        <v>9.5394093735379199E-9</v>
      </c>
      <c r="I149" s="2">
        <v>8.6722770614833204E-5</v>
      </c>
      <c r="J149" t="s">
        <v>619</v>
      </c>
      <c r="K149" t="s">
        <v>1474</v>
      </c>
      <c r="M149" s="5" t="s">
        <v>112</v>
      </c>
    </row>
    <row r="150" spans="1:13" x14ac:dyDescent="0.35">
      <c r="A150" t="s">
        <v>266</v>
      </c>
      <c r="B150" t="s">
        <v>267</v>
      </c>
      <c r="C150" t="s">
        <v>268</v>
      </c>
      <c r="D150">
        <v>177</v>
      </c>
      <c r="E150">
        <v>8</v>
      </c>
      <c r="F150">
        <v>0.43548967834853503</v>
      </c>
      <c r="G150">
        <v>18.3701253961692</v>
      </c>
      <c r="H150" s="2">
        <v>9.7970334067554094E-9</v>
      </c>
      <c r="I150" s="2">
        <v>8.9064830700813502E-5</v>
      </c>
      <c r="J150" t="s">
        <v>607</v>
      </c>
      <c r="K150" t="s">
        <v>1467</v>
      </c>
      <c r="M150" s="5" t="s">
        <v>122</v>
      </c>
    </row>
    <row r="151" spans="1:13" x14ac:dyDescent="0.35">
      <c r="A151" t="s">
        <v>703</v>
      </c>
      <c r="B151" t="s">
        <v>702</v>
      </c>
      <c r="C151" t="s">
        <v>798</v>
      </c>
      <c r="D151">
        <v>114</v>
      </c>
      <c r="E151">
        <v>7</v>
      </c>
      <c r="F151">
        <v>0.28048487758041202</v>
      </c>
      <c r="G151">
        <v>24.956782199400902</v>
      </c>
      <c r="H151" s="2">
        <v>1.08022684131015E-8</v>
      </c>
      <c r="I151" s="2">
        <v>9.8203422143505693E-5</v>
      </c>
      <c r="J151" t="s">
        <v>859</v>
      </c>
      <c r="K151" t="s">
        <v>1475</v>
      </c>
      <c r="M151" s="5" t="s">
        <v>123</v>
      </c>
    </row>
    <row r="152" spans="1:13" x14ac:dyDescent="0.35">
      <c r="A152" t="s">
        <v>197</v>
      </c>
      <c r="B152" t="s">
        <v>198</v>
      </c>
      <c r="C152" t="s">
        <v>199</v>
      </c>
      <c r="D152">
        <v>31</v>
      </c>
      <c r="E152">
        <v>5</v>
      </c>
      <c r="F152">
        <v>7.6272203552568404E-2</v>
      </c>
      <c r="G152">
        <v>65.554681353265096</v>
      </c>
      <c r="H152" s="2">
        <v>1.1353428863714E-8</v>
      </c>
      <c r="I152" s="2">
        <v>1.03214021800024E-4</v>
      </c>
      <c r="J152" t="s">
        <v>619</v>
      </c>
      <c r="K152" t="s">
        <v>1474</v>
      </c>
      <c r="M152" s="5" t="s">
        <v>112</v>
      </c>
    </row>
    <row r="153" spans="1:13" x14ac:dyDescent="0.35">
      <c r="A153" t="s">
        <v>510</v>
      </c>
      <c r="B153" t="s">
        <v>509</v>
      </c>
      <c r="C153" t="s">
        <v>634</v>
      </c>
      <c r="D153">
        <v>116</v>
      </c>
      <c r="E153">
        <v>7</v>
      </c>
      <c r="F153">
        <v>0.28540566490638503</v>
      </c>
      <c r="G153">
        <v>24.526492851135401</v>
      </c>
      <c r="H153" s="2">
        <v>1.21973013911258E-8</v>
      </c>
      <c r="I153" s="2">
        <v>1.10885666946725E-4</v>
      </c>
      <c r="J153" t="s">
        <v>860</v>
      </c>
      <c r="K153" t="s">
        <v>1476</v>
      </c>
      <c r="M153" s="5" t="s">
        <v>113</v>
      </c>
    </row>
    <row r="154" spans="1:13" x14ac:dyDescent="0.35">
      <c r="A154" t="s">
        <v>340</v>
      </c>
      <c r="B154" t="s">
        <v>341</v>
      </c>
      <c r="C154" t="s">
        <v>342</v>
      </c>
      <c r="D154">
        <v>70</v>
      </c>
      <c r="E154">
        <v>6</v>
      </c>
      <c r="F154">
        <v>0.17222755640902501</v>
      </c>
      <c r="G154">
        <v>34.837630662020899</v>
      </c>
      <c r="H154" s="2">
        <v>1.7678379871099899E-8</v>
      </c>
      <c r="I154" s="2">
        <v>1.6071415140817E-4</v>
      </c>
      <c r="J154" t="s">
        <v>601</v>
      </c>
      <c r="K154" t="s">
        <v>1464</v>
      </c>
      <c r="M154" s="5" t="s">
        <v>117</v>
      </c>
    </row>
    <row r="155" spans="1:13" x14ac:dyDescent="0.35">
      <c r="A155" t="s">
        <v>610</v>
      </c>
      <c r="B155" t="s">
        <v>611</v>
      </c>
      <c r="C155" t="s">
        <v>612</v>
      </c>
      <c r="D155">
        <v>126</v>
      </c>
      <c r="E155">
        <v>7</v>
      </c>
      <c r="F155">
        <v>0.31000960153624502</v>
      </c>
      <c r="G155">
        <v>22.579945799457899</v>
      </c>
      <c r="H155" s="2">
        <v>2.1694004148642401E-8</v>
      </c>
      <c r="I155" s="2">
        <v>1.97220191715308E-4</v>
      </c>
      <c r="J155" t="s">
        <v>854</v>
      </c>
      <c r="K155" t="s">
        <v>1466</v>
      </c>
      <c r="M155" s="5" t="s">
        <v>123</v>
      </c>
    </row>
    <row r="156" spans="1:13" x14ac:dyDescent="0.35">
      <c r="A156" t="s">
        <v>404</v>
      </c>
      <c r="B156" t="s">
        <v>405</v>
      </c>
      <c r="C156" t="s">
        <v>406</v>
      </c>
      <c r="D156">
        <v>133</v>
      </c>
      <c r="E156">
        <v>7</v>
      </c>
      <c r="F156">
        <v>0.32723235717714799</v>
      </c>
      <c r="G156">
        <v>21.391527599486501</v>
      </c>
      <c r="H156" s="2">
        <v>3.1564500901914903E-8</v>
      </c>
      <c r="I156" s="2">
        <v>2.86952877699309E-4</v>
      </c>
      <c r="J156" t="s">
        <v>860</v>
      </c>
      <c r="K156" t="s">
        <v>1476</v>
      </c>
      <c r="M156" s="5" t="s">
        <v>117</v>
      </c>
    </row>
    <row r="157" spans="1:13" x14ac:dyDescent="0.35">
      <c r="A157" t="s">
        <v>170</v>
      </c>
      <c r="B157" t="s">
        <v>171</v>
      </c>
      <c r="C157" t="s">
        <v>172</v>
      </c>
      <c r="D157">
        <v>1942</v>
      </c>
      <c r="E157">
        <v>19</v>
      </c>
      <c r="F157">
        <v>4.7780844935189597</v>
      </c>
      <c r="G157">
        <v>3.9764889101002199</v>
      </c>
      <c r="H157" s="2">
        <v>3.2376573644299303E-8</v>
      </c>
      <c r="I157" s="2">
        <v>2.9433543100032501E-4</v>
      </c>
      <c r="J157" t="s">
        <v>1477</v>
      </c>
      <c r="K157" t="s">
        <v>1478</v>
      </c>
      <c r="M157" s="5" t="s">
        <v>124</v>
      </c>
    </row>
    <row r="158" spans="1:13" x14ac:dyDescent="0.35">
      <c r="A158" t="s">
        <v>322</v>
      </c>
      <c r="B158" t="s">
        <v>323</v>
      </c>
      <c r="C158" t="s">
        <v>324</v>
      </c>
      <c r="D158">
        <v>39</v>
      </c>
      <c r="E158">
        <v>5</v>
      </c>
      <c r="F158">
        <v>9.5955352856456996E-2</v>
      </c>
      <c r="G158">
        <v>52.107567229518402</v>
      </c>
      <c r="H158" s="2">
        <v>3.7921238149607402E-8</v>
      </c>
      <c r="I158" s="2">
        <v>3.44741976018081E-4</v>
      </c>
      <c r="J158" t="s">
        <v>1110</v>
      </c>
      <c r="K158" t="s">
        <v>1479</v>
      </c>
      <c r="M158" s="5" t="s">
        <v>111</v>
      </c>
    </row>
    <row r="159" spans="1:13" x14ac:dyDescent="0.35">
      <c r="A159" t="s">
        <v>428</v>
      </c>
      <c r="B159" t="s">
        <v>429</v>
      </c>
      <c r="C159" t="s">
        <v>430</v>
      </c>
      <c r="D159">
        <v>137</v>
      </c>
      <c r="E159">
        <v>7</v>
      </c>
      <c r="F159">
        <v>0.33707393182909201</v>
      </c>
      <c r="G159">
        <v>20.766957450596401</v>
      </c>
      <c r="H159" s="2">
        <v>3.8746740926853798E-8</v>
      </c>
      <c r="I159" s="2">
        <v>3.52246621766028E-4</v>
      </c>
      <c r="J159" t="s">
        <v>860</v>
      </c>
      <c r="K159" t="s">
        <v>1476</v>
      </c>
      <c r="M159" s="5" t="s">
        <v>117</v>
      </c>
    </row>
    <row r="160" spans="1:13" x14ac:dyDescent="0.35">
      <c r="A160" t="s">
        <v>245</v>
      </c>
      <c r="B160" t="s">
        <v>246</v>
      </c>
      <c r="C160" t="s">
        <v>247</v>
      </c>
      <c r="D160">
        <v>537</v>
      </c>
      <c r="E160">
        <v>11</v>
      </c>
      <c r="F160">
        <v>1.3212313970235201</v>
      </c>
      <c r="G160">
        <v>8.3255666076213792</v>
      </c>
      <c r="H160" s="2">
        <v>4.6187688340637499E-8</v>
      </c>
      <c r="I160" s="2">
        <v>4.1989227470473601E-4</v>
      </c>
      <c r="J160" t="s">
        <v>1480</v>
      </c>
      <c r="K160" t="s">
        <v>1481</v>
      </c>
      <c r="M160" s="5" t="s">
        <v>141</v>
      </c>
    </row>
    <row r="161" spans="1:13" x14ac:dyDescent="0.35">
      <c r="A161" t="s">
        <v>255</v>
      </c>
      <c r="B161" t="s">
        <v>256</v>
      </c>
      <c r="C161" t="s">
        <v>257</v>
      </c>
      <c r="D161">
        <v>317</v>
      </c>
      <c r="E161">
        <v>9</v>
      </c>
      <c r="F161">
        <v>0.77994479116658599</v>
      </c>
      <c r="G161">
        <v>11.539278294991099</v>
      </c>
      <c r="H161" s="2">
        <v>5.9755409953510199E-8</v>
      </c>
      <c r="I161" s="2">
        <v>5.4323643188736105E-4</v>
      </c>
      <c r="J161" t="s">
        <v>861</v>
      </c>
      <c r="K161" t="s">
        <v>1482</v>
      </c>
      <c r="M161" s="5" t="s">
        <v>127</v>
      </c>
    </row>
    <row r="162" spans="1:13" x14ac:dyDescent="0.35">
      <c r="A162" t="s">
        <v>248</v>
      </c>
      <c r="B162" t="s">
        <v>249</v>
      </c>
      <c r="C162" t="s">
        <v>250</v>
      </c>
      <c r="D162">
        <v>44</v>
      </c>
      <c r="E162">
        <v>5</v>
      </c>
      <c r="F162">
        <v>0.10825732117138701</v>
      </c>
      <c r="G162">
        <v>46.186252771618598</v>
      </c>
      <c r="H162" s="2">
        <v>7.0886317482532398E-8</v>
      </c>
      <c r="I162" s="2">
        <v>6.44427512233702E-4</v>
      </c>
      <c r="J162" t="s">
        <v>863</v>
      </c>
      <c r="K162" t="s">
        <v>1483</v>
      </c>
      <c r="M162" s="5" t="s">
        <v>114</v>
      </c>
    </row>
    <row r="163" spans="1:13" x14ac:dyDescent="0.35">
      <c r="A163" t="s">
        <v>307</v>
      </c>
      <c r="B163" t="s">
        <v>308</v>
      </c>
      <c r="C163" t="s">
        <v>309</v>
      </c>
      <c r="D163">
        <v>708</v>
      </c>
      <c r="E163">
        <v>12</v>
      </c>
      <c r="F163">
        <v>1.7419587133941401</v>
      </c>
      <c r="G163">
        <v>6.8887970235634501</v>
      </c>
      <c r="H163" s="2">
        <v>8.0067155572294202E-8</v>
      </c>
      <c r="I163" s="2">
        <v>7.2789051130772698E-4</v>
      </c>
      <c r="J163" t="s">
        <v>862</v>
      </c>
      <c r="K163" t="s">
        <v>1484</v>
      </c>
      <c r="M163" s="5" t="s">
        <v>127</v>
      </c>
    </row>
    <row r="164" spans="1:13" x14ac:dyDescent="0.35">
      <c r="A164" t="s">
        <v>708</v>
      </c>
      <c r="B164" t="s">
        <v>707</v>
      </c>
      <c r="C164" t="s">
        <v>826</v>
      </c>
      <c r="D164">
        <v>237</v>
      </c>
      <c r="E164">
        <v>8</v>
      </c>
      <c r="F164">
        <v>0.58311329812769996</v>
      </c>
      <c r="G164">
        <v>13.719460738911099</v>
      </c>
      <c r="H164" s="2">
        <v>9.4822857121812297E-8</v>
      </c>
      <c r="I164" s="2">
        <v>8.6203459409439599E-4</v>
      </c>
      <c r="J164" t="s">
        <v>864</v>
      </c>
      <c r="K164" t="s">
        <v>1485</v>
      </c>
      <c r="M164" s="5" t="s">
        <v>583</v>
      </c>
    </row>
    <row r="165" spans="1:13" x14ac:dyDescent="0.35">
      <c r="A165" t="s">
        <v>220</v>
      </c>
      <c r="B165" t="s">
        <v>221</v>
      </c>
      <c r="C165" t="s">
        <v>222</v>
      </c>
      <c r="D165">
        <v>888</v>
      </c>
      <c r="E165">
        <v>13</v>
      </c>
      <c r="F165">
        <v>2.1848295727316298</v>
      </c>
      <c r="G165">
        <v>5.9501208525598699</v>
      </c>
      <c r="H165" s="2">
        <v>1.12069098889833E-7</v>
      </c>
      <c r="I165">
        <v>1.01882017800747E-3</v>
      </c>
      <c r="J165" t="s">
        <v>1486</v>
      </c>
      <c r="K165" t="s">
        <v>1487</v>
      </c>
      <c r="M165" s="5" t="s">
        <v>141</v>
      </c>
    </row>
    <row r="166" spans="1:13" x14ac:dyDescent="0.35">
      <c r="A166" t="s">
        <v>701</v>
      </c>
      <c r="B166" t="s">
        <v>700</v>
      </c>
      <c r="C166" t="s">
        <v>865</v>
      </c>
      <c r="D166">
        <v>169</v>
      </c>
      <c r="E166">
        <v>7</v>
      </c>
      <c r="F166">
        <v>0.41580652904464699</v>
      </c>
      <c r="G166">
        <v>16.834752489536701</v>
      </c>
      <c r="H166" s="2">
        <v>1.6384963497095799E-7</v>
      </c>
      <c r="I166">
        <v>1.4895570315209799E-3</v>
      </c>
      <c r="J166" t="s">
        <v>866</v>
      </c>
      <c r="K166" t="s">
        <v>1488</v>
      </c>
      <c r="M166" s="5" t="s">
        <v>584</v>
      </c>
    </row>
    <row r="167" spans="1:13" x14ac:dyDescent="0.35">
      <c r="A167" t="s">
        <v>173</v>
      </c>
      <c r="B167" t="s">
        <v>174</v>
      </c>
      <c r="C167" t="s">
        <v>175</v>
      </c>
      <c r="D167">
        <v>1942</v>
      </c>
      <c r="E167">
        <v>18</v>
      </c>
      <c r="F167">
        <v>4.7780844935189597</v>
      </c>
      <c r="G167">
        <v>3.7672000200949398</v>
      </c>
      <c r="H167" s="2">
        <v>2.0775190201494E-7</v>
      </c>
      <c r="I167">
        <v>1.88867254121782E-3</v>
      </c>
      <c r="J167" t="s">
        <v>1489</v>
      </c>
      <c r="K167" t="s">
        <v>1490</v>
      </c>
      <c r="M167" s="5" t="s">
        <v>142</v>
      </c>
    </row>
    <row r="168" spans="1:13" x14ac:dyDescent="0.35">
      <c r="A168" t="s">
        <v>394</v>
      </c>
      <c r="B168" t="s">
        <v>395</v>
      </c>
      <c r="C168" t="s">
        <v>396</v>
      </c>
      <c r="D168">
        <v>176</v>
      </c>
      <c r="E168">
        <v>7</v>
      </c>
      <c r="F168">
        <v>0.43302928468554902</v>
      </c>
      <c r="G168">
        <v>16.1651884700665</v>
      </c>
      <c r="H168" s="2">
        <v>2.16059332314166E-7</v>
      </c>
      <c r="I168">
        <v>1.96419539006809E-3</v>
      </c>
      <c r="J168" t="s">
        <v>859</v>
      </c>
      <c r="K168" t="s">
        <v>1475</v>
      </c>
      <c r="M168" s="5" t="s">
        <v>123</v>
      </c>
    </row>
    <row r="169" spans="1:13" x14ac:dyDescent="0.35">
      <c r="A169" t="s">
        <v>227</v>
      </c>
      <c r="B169" t="s">
        <v>228</v>
      </c>
      <c r="C169" t="s">
        <v>229</v>
      </c>
      <c r="D169">
        <v>22</v>
      </c>
      <c r="E169">
        <v>4</v>
      </c>
      <c r="F169">
        <v>5.4128660585693697E-2</v>
      </c>
      <c r="G169">
        <v>73.898004434589794</v>
      </c>
      <c r="H169" s="2">
        <v>2.23381491193386E-7</v>
      </c>
      <c r="I169">
        <v>2.03076113643907E-3</v>
      </c>
      <c r="J169" t="s">
        <v>670</v>
      </c>
      <c r="K169" t="s">
        <v>1491</v>
      </c>
      <c r="M169" s="5" t="s">
        <v>111</v>
      </c>
    </row>
    <row r="170" spans="1:13" x14ac:dyDescent="0.35">
      <c r="A170" t="s">
        <v>300</v>
      </c>
      <c r="B170" t="s">
        <v>301</v>
      </c>
      <c r="C170" t="s">
        <v>302</v>
      </c>
      <c r="D170">
        <v>494</v>
      </c>
      <c r="E170">
        <v>10</v>
      </c>
      <c r="F170">
        <v>1.21543446951512</v>
      </c>
      <c r="G170">
        <v>8.2275106151871196</v>
      </c>
      <c r="H170" s="2">
        <v>2.34955129463365E-7</v>
      </c>
      <c r="I170">
        <v>2.1359770819514498E-3</v>
      </c>
      <c r="J170" t="s">
        <v>867</v>
      </c>
      <c r="K170" t="s">
        <v>1492</v>
      </c>
      <c r="M170" s="5" t="s">
        <v>132</v>
      </c>
    </row>
    <row r="171" spans="1:13" x14ac:dyDescent="0.35">
      <c r="A171" t="s">
        <v>176</v>
      </c>
      <c r="B171" t="s">
        <v>177</v>
      </c>
      <c r="C171" t="s">
        <v>178</v>
      </c>
      <c r="D171">
        <v>1977</v>
      </c>
      <c r="E171">
        <v>18</v>
      </c>
      <c r="F171">
        <v>4.8641982717234704</v>
      </c>
      <c r="G171">
        <v>3.7005070505940201</v>
      </c>
      <c r="H171" s="2">
        <v>2.7265905000461998E-7</v>
      </c>
      <c r="I171">
        <v>2.4787434235919998E-3</v>
      </c>
      <c r="J171" t="s">
        <v>1489</v>
      </c>
      <c r="K171" t="s">
        <v>1490</v>
      </c>
      <c r="M171" s="5" t="s">
        <v>143</v>
      </c>
    </row>
    <row r="172" spans="1:13" x14ac:dyDescent="0.35">
      <c r="A172" t="s">
        <v>868</v>
      </c>
      <c r="B172" t="s">
        <v>869</v>
      </c>
      <c r="C172" t="s">
        <v>870</v>
      </c>
      <c r="D172">
        <v>515</v>
      </c>
      <c r="E172">
        <v>10</v>
      </c>
      <c r="F172">
        <v>1.26710273643783</v>
      </c>
      <c r="G172">
        <v>7.8920198910726898</v>
      </c>
      <c r="H172" s="2">
        <v>3.4487899358559501E-7</v>
      </c>
      <c r="I172">
        <v>3.13529493068664E-3</v>
      </c>
      <c r="J172" t="s">
        <v>871</v>
      </c>
      <c r="K172" t="s">
        <v>1493</v>
      </c>
      <c r="M172" s="5" t="s">
        <v>123</v>
      </c>
    </row>
    <row r="173" spans="1:13" x14ac:dyDescent="0.35">
      <c r="A173" t="s">
        <v>277</v>
      </c>
      <c r="B173" t="s">
        <v>278</v>
      </c>
      <c r="C173" t="s">
        <v>279</v>
      </c>
      <c r="D173">
        <v>285</v>
      </c>
      <c r="E173">
        <v>8</v>
      </c>
      <c r="F173">
        <v>0.70121219395103196</v>
      </c>
      <c r="G173">
        <v>11.408814719726101</v>
      </c>
      <c r="H173" s="2">
        <v>3.8856526041186601E-7</v>
      </c>
      <c r="I173">
        <v>3.5324467824042701E-3</v>
      </c>
      <c r="J173" t="s">
        <v>1494</v>
      </c>
      <c r="K173" t="s">
        <v>1495</v>
      </c>
      <c r="M173" s="5" t="s">
        <v>111</v>
      </c>
    </row>
    <row r="174" spans="1:13" x14ac:dyDescent="0.35">
      <c r="A174" t="s">
        <v>252</v>
      </c>
      <c r="B174" t="s">
        <v>253</v>
      </c>
      <c r="C174" t="s">
        <v>254</v>
      </c>
      <c r="D174">
        <v>26</v>
      </c>
      <c r="E174">
        <v>4</v>
      </c>
      <c r="F174">
        <v>6.3970235237638007E-2</v>
      </c>
      <c r="G174">
        <v>62.529080675422101</v>
      </c>
      <c r="H174" s="2">
        <v>4.5330062792281398E-7</v>
      </c>
      <c r="I174">
        <v>4.1209560084463004E-3</v>
      </c>
      <c r="J174" t="s">
        <v>670</v>
      </c>
      <c r="K174" t="s">
        <v>1491</v>
      </c>
      <c r="M174" s="5" t="s">
        <v>111</v>
      </c>
    </row>
    <row r="175" spans="1:13" x14ac:dyDescent="0.35">
      <c r="A175" t="s">
        <v>179</v>
      </c>
      <c r="B175" t="s">
        <v>180</v>
      </c>
      <c r="C175" t="s">
        <v>181</v>
      </c>
      <c r="D175">
        <v>1815</v>
      </c>
      <c r="E175">
        <v>17</v>
      </c>
      <c r="F175">
        <v>4.4656144983197299</v>
      </c>
      <c r="G175">
        <v>3.8068668951152298</v>
      </c>
      <c r="H175" s="2">
        <v>4.6259088737343698E-7</v>
      </c>
      <c r="I175">
        <v>4.2054137571119199E-3</v>
      </c>
      <c r="J175" t="s">
        <v>1496</v>
      </c>
      <c r="K175" t="s">
        <v>1497</v>
      </c>
      <c r="M175" s="5" t="s">
        <v>127</v>
      </c>
    </row>
    <row r="176" spans="1:13" x14ac:dyDescent="0.35">
      <c r="A176" t="s">
        <v>182</v>
      </c>
      <c r="B176" t="s">
        <v>183</v>
      </c>
      <c r="C176" t="s">
        <v>184</v>
      </c>
      <c r="D176">
        <v>1825</v>
      </c>
      <c r="E176">
        <v>17</v>
      </c>
      <c r="F176">
        <v>4.4902184349495897</v>
      </c>
      <c r="G176">
        <v>3.7860073504844598</v>
      </c>
      <c r="H176" s="2">
        <v>5.0051601840905804E-7</v>
      </c>
      <c r="I176">
        <v>4.5501911233567496E-3</v>
      </c>
      <c r="J176" t="s">
        <v>1496</v>
      </c>
      <c r="K176" t="s">
        <v>1497</v>
      </c>
      <c r="M176" s="5" t="s">
        <v>145</v>
      </c>
    </row>
    <row r="177" spans="1:13" x14ac:dyDescent="0.35">
      <c r="A177" t="s">
        <v>318</v>
      </c>
      <c r="B177" t="s">
        <v>319</v>
      </c>
      <c r="C177" t="s">
        <v>320</v>
      </c>
      <c r="D177">
        <v>130</v>
      </c>
      <c r="E177">
        <v>6</v>
      </c>
      <c r="F177">
        <v>0.31985117618818998</v>
      </c>
      <c r="G177">
        <v>18.758724202626599</v>
      </c>
      <c r="H177" s="2">
        <v>7.2152148788973104E-7</v>
      </c>
      <c r="I177">
        <v>6.55935184640554E-3</v>
      </c>
      <c r="J177" t="s">
        <v>873</v>
      </c>
      <c r="K177" t="s">
        <v>1498</v>
      </c>
      <c r="M177" s="5" t="s">
        <v>124</v>
      </c>
    </row>
    <row r="178" spans="1:13" x14ac:dyDescent="0.35">
      <c r="A178" t="s">
        <v>216</v>
      </c>
      <c r="B178" t="s">
        <v>217</v>
      </c>
      <c r="C178" t="s">
        <v>218</v>
      </c>
      <c r="D178">
        <v>313</v>
      </c>
      <c r="E178">
        <v>8</v>
      </c>
      <c r="F178">
        <v>0.77010321651464198</v>
      </c>
      <c r="G178">
        <v>10.3882178757889</v>
      </c>
      <c r="H178" s="2">
        <v>7.8943197090453002E-7</v>
      </c>
      <c r="I178">
        <v>7.1767260474930802E-3</v>
      </c>
      <c r="J178" t="s">
        <v>874</v>
      </c>
      <c r="K178" t="s">
        <v>1499</v>
      </c>
      <c r="M178" s="5" t="s">
        <v>129</v>
      </c>
    </row>
    <row r="179" spans="1:13" x14ac:dyDescent="0.35">
      <c r="A179" t="s">
        <v>364</v>
      </c>
      <c r="B179" t="s">
        <v>365</v>
      </c>
      <c r="C179" t="s">
        <v>366</v>
      </c>
      <c r="D179">
        <v>313</v>
      </c>
      <c r="E179">
        <v>8</v>
      </c>
      <c r="F179">
        <v>0.77010321651464198</v>
      </c>
      <c r="G179">
        <v>10.3882178757889</v>
      </c>
      <c r="H179" s="2">
        <v>7.8943197090453002E-7</v>
      </c>
      <c r="I179">
        <v>7.1767260474930802E-3</v>
      </c>
      <c r="J179" t="s">
        <v>875</v>
      </c>
      <c r="K179" t="s">
        <v>1500</v>
      </c>
      <c r="M179" s="5" t="s">
        <v>122</v>
      </c>
    </row>
    <row r="180" spans="1:13" x14ac:dyDescent="0.35">
      <c r="A180" t="s">
        <v>344</v>
      </c>
      <c r="B180" t="s">
        <v>345</v>
      </c>
      <c r="C180" t="s">
        <v>346</v>
      </c>
      <c r="D180">
        <v>1245</v>
      </c>
      <c r="E180">
        <v>14</v>
      </c>
      <c r="F180">
        <v>3.06319011041766</v>
      </c>
      <c r="G180">
        <v>4.5703986678420998</v>
      </c>
      <c r="H180" s="2">
        <v>8.1278129082651397E-7</v>
      </c>
      <c r="I180">
        <v>7.3889947149038404E-3</v>
      </c>
      <c r="J180" t="s">
        <v>872</v>
      </c>
      <c r="K180" t="s">
        <v>1501</v>
      </c>
      <c r="M180" s="5" t="s">
        <v>132</v>
      </c>
    </row>
    <row r="181" spans="1:13" x14ac:dyDescent="0.35">
      <c r="A181" t="s">
        <v>189</v>
      </c>
      <c r="B181" t="s">
        <v>190</v>
      </c>
      <c r="C181" t="s">
        <v>191</v>
      </c>
      <c r="D181">
        <v>76</v>
      </c>
      <c r="E181">
        <v>5</v>
      </c>
      <c r="F181">
        <v>0.18698991838694101</v>
      </c>
      <c r="G181">
        <v>26.7394094993581</v>
      </c>
      <c r="H181" s="2">
        <v>1.13831332915204E-6</v>
      </c>
      <c r="I181">
        <v>1.03484064753212E-2</v>
      </c>
      <c r="J181" t="s">
        <v>619</v>
      </c>
      <c r="K181" t="s">
        <v>1474</v>
      </c>
      <c r="M181" s="5" t="s">
        <v>116</v>
      </c>
    </row>
    <row r="182" spans="1:13" x14ac:dyDescent="0.35">
      <c r="A182" t="s">
        <v>488</v>
      </c>
      <c r="B182" t="s">
        <v>487</v>
      </c>
      <c r="C182" t="s">
        <v>882</v>
      </c>
      <c r="D182">
        <v>1732</v>
      </c>
      <c r="E182">
        <v>16</v>
      </c>
      <c r="F182">
        <v>4.2614018242918803</v>
      </c>
      <c r="G182">
        <v>3.7546330197712998</v>
      </c>
      <c r="H182" s="2">
        <v>1.4169636685101801E-6</v>
      </c>
      <c r="I182">
        <v>1.2881616710426E-2</v>
      </c>
      <c r="J182" t="s">
        <v>1502</v>
      </c>
      <c r="K182" t="s">
        <v>1503</v>
      </c>
      <c r="M182" s="5" t="s">
        <v>152</v>
      </c>
    </row>
    <row r="183" spans="1:13" x14ac:dyDescent="0.35">
      <c r="A183" t="s">
        <v>490</v>
      </c>
      <c r="B183" t="s">
        <v>489</v>
      </c>
      <c r="C183" t="s">
        <v>1504</v>
      </c>
      <c r="D183">
        <v>1738</v>
      </c>
      <c r="E183">
        <v>16</v>
      </c>
      <c r="F183">
        <v>4.2761641862698001</v>
      </c>
      <c r="G183">
        <v>3.7416711106121401</v>
      </c>
      <c r="H183" s="2">
        <v>1.484079309777E-6</v>
      </c>
      <c r="I183">
        <v>1.3491765005182701E-2</v>
      </c>
      <c r="J183" t="s">
        <v>1502</v>
      </c>
      <c r="K183" t="s">
        <v>1503</v>
      </c>
      <c r="M183" s="5" t="s">
        <v>152</v>
      </c>
    </row>
    <row r="184" spans="1:13" x14ac:dyDescent="0.35">
      <c r="A184" t="s">
        <v>876</v>
      </c>
      <c r="B184" t="s">
        <v>877</v>
      </c>
      <c r="C184" t="s">
        <v>878</v>
      </c>
      <c r="D184">
        <v>932</v>
      </c>
      <c r="E184">
        <v>12</v>
      </c>
      <c r="F184">
        <v>2.2930868939030198</v>
      </c>
      <c r="G184">
        <v>5.2331204857112903</v>
      </c>
      <c r="H184" s="2">
        <v>1.5257036473093001E-6</v>
      </c>
      <c r="I184">
        <v>1.38701718576889E-2</v>
      </c>
      <c r="J184" t="s">
        <v>879</v>
      </c>
      <c r="K184" t="s">
        <v>1505</v>
      </c>
      <c r="M184" s="5" t="s">
        <v>119</v>
      </c>
    </row>
    <row r="185" spans="1:13" x14ac:dyDescent="0.35">
      <c r="A185" t="s">
        <v>662</v>
      </c>
      <c r="B185" t="s">
        <v>663</v>
      </c>
      <c r="C185" t="s">
        <v>664</v>
      </c>
      <c r="D185">
        <v>1771</v>
      </c>
      <c r="E185">
        <v>16</v>
      </c>
      <c r="F185">
        <v>4.3573571771483399</v>
      </c>
      <c r="G185">
        <v>3.6719505309112899</v>
      </c>
      <c r="H185" s="2">
        <v>1.9076431909681399E-6</v>
      </c>
      <c r="I185">
        <v>1.7342384249091399E-2</v>
      </c>
      <c r="J185" t="s">
        <v>1506</v>
      </c>
      <c r="K185" t="s">
        <v>1507</v>
      </c>
      <c r="M185" s="5" t="s">
        <v>137</v>
      </c>
    </row>
    <row r="186" spans="1:13" x14ac:dyDescent="0.35">
      <c r="A186" t="s">
        <v>329</v>
      </c>
      <c r="B186" t="s">
        <v>330</v>
      </c>
      <c r="C186" t="s">
        <v>331</v>
      </c>
      <c r="D186">
        <v>956</v>
      </c>
      <c r="E186">
        <v>12</v>
      </c>
      <c r="F186">
        <v>2.3521363418146901</v>
      </c>
      <c r="G186">
        <v>5.10174507602816</v>
      </c>
      <c r="H186" s="2">
        <v>1.9918435243404501E-6</v>
      </c>
      <c r="I186">
        <v>1.8107849479779E-2</v>
      </c>
      <c r="J186" t="s">
        <v>862</v>
      </c>
      <c r="K186" t="s">
        <v>1484</v>
      </c>
      <c r="M186" s="5" t="s">
        <v>127</v>
      </c>
    </row>
    <row r="187" spans="1:13" x14ac:dyDescent="0.35">
      <c r="A187" t="s">
        <v>1051</v>
      </c>
      <c r="B187" t="s">
        <v>1508</v>
      </c>
      <c r="C187" t="s">
        <v>1509</v>
      </c>
      <c r="D187">
        <v>497</v>
      </c>
      <c r="E187">
        <v>9</v>
      </c>
      <c r="F187">
        <v>1.2228156505040799</v>
      </c>
      <c r="G187">
        <v>7.3600628159198997</v>
      </c>
      <c r="H187" s="2">
        <v>2.5997824698586999E-6</v>
      </c>
      <c r="I187">
        <v>2.3634622433485401E-2</v>
      </c>
      <c r="J187" t="s">
        <v>1510</v>
      </c>
      <c r="K187" t="s">
        <v>1511</v>
      </c>
      <c r="M187" s="5" t="s">
        <v>899</v>
      </c>
    </row>
    <row r="188" spans="1:13" x14ac:dyDescent="0.35">
      <c r="A188" t="s">
        <v>270</v>
      </c>
      <c r="B188" t="s">
        <v>271</v>
      </c>
      <c r="C188" t="s">
        <v>272</v>
      </c>
      <c r="D188">
        <v>504</v>
      </c>
      <c r="E188">
        <v>9</v>
      </c>
      <c r="F188">
        <v>1.2400384061449801</v>
      </c>
      <c r="G188">
        <v>7.2578397212543502</v>
      </c>
      <c r="H188" s="2">
        <v>2.91535738683457E-6</v>
      </c>
      <c r="I188">
        <v>2.6503514003713001E-2</v>
      </c>
      <c r="J188" t="s">
        <v>861</v>
      </c>
      <c r="K188" t="s">
        <v>1482</v>
      </c>
      <c r="M188" s="5" t="s">
        <v>127</v>
      </c>
    </row>
    <row r="189" spans="1:13" x14ac:dyDescent="0.35">
      <c r="A189" t="s">
        <v>356</v>
      </c>
      <c r="B189" t="s">
        <v>357</v>
      </c>
      <c r="C189" t="s">
        <v>358</v>
      </c>
      <c r="D189">
        <v>1203</v>
      </c>
      <c r="E189">
        <v>13</v>
      </c>
      <c r="F189">
        <v>2.9598535765722498</v>
      </c>
      <c r="G189">
        <v>4.3921091579993101</v>
      </c>
      <c r="H189" s="2">
        <v>3.5402687721397499E-6</v>
      </c>
      <c r="I189">
        <v>3.2184583407522498E-2</v>
      </c>
      <c r="J189" t="s">
        <v>880</v>
      </c>
      <c r="K189" t="s">
        <v>1512</v>
      </c>
      <c r="M189" s="5" t="s">
        <v>148</v>
      </c>
    </row>
    <row r="190" spans="1:13" x14ac:dyDescent="0.35">
      <c r="A190" t="s">
        <v>185</v>
      </c>
      <c r="B190" t="s">
        <v>186</v>
      </c>
      <c r="C190" t="s">
        <v>187</v>
      </c>
      <c r="D190">
        <v>400</v>
      </c>
      <c r="E190">
        <v>8</v>
      </c>
      <c r="F190">
        <v>0.98415746519443104</v>
      </c>
      <c r="G190">
        <v>8.1287804878048693</v>
      </c>
      <c r="H190" s="2">
        <v>4.9056969584349003E-6</v>
      </c>
      <c r="I190">
        <v>4.4597691049131603E-2</v>
      </c>
      <c r="J190" t="s">
        <v>881</v>
      </c>
      <c r="K190" t="s">
        <v>1513</v>
      </c>
      <c r="M190" s="5" t="s">
        <v>128</v>
      </c>
    </row>
    <row r="191" spans="1:13" x14ac:dyDescent="0.35">
      <c r="D191" s="2"/>
    </row>
    <row r="192" spans="1:13" x14ac:dyDescent="0.35">
      <c r="A192" s="1" t="s">
        <v>0</v>
      </c>
      <c r="D192" s="2"/>
    </row>
    <row r="193" spans="1:12" x14ac:dyDescent="0.35">
      <c r="A193" s="1" t="s">
        <v>445</v>
      </c>
      <c r="B193" s="1" t="s">
        <v>446</v>
      </c>
      <c r="C193" s="1" t="s">
        <v>447</v>
      </c>
      <c r="D193" s="1" t="s">
        <v>448</v>
      </c>
      <c r="E193" s="1" t="s">
        <v>449</v>
      </c>
      <c r="F193" s="1" t="s">
        <v>450</v>
      </c>
      <c r="G193" s="1" t="s">
        <v>451</v>
      </c>
      <c r="H193" s="1" t="s">
        <v>452</v>
      </c>
      <c r="I193" s="1" t="s">
        <v>453</v>
      </c>
      <c r="J193" s="1" t="s">
        <v>454</v>
      </c>
      <c r="L193" s="1" t="s">
        <v>155</v>
      </c>
    </row>
    <row r="194" spans="1:12" x14ac:dyDescent="0.35">
      <c r="A194" t="s">
        <v>455</v>
      </c>
      <c r="B194" t="s">
        <v>207</v>
      </c>
      <c r="C194" t="s">
        <v>206</v>
      </c>
      <c r="D194" s="2">
        <v>5.2456889586432503E-9</v>
      </c>
      <c r="E194">
        <v>8.2801974643269904</v>
      </c>
      <c r="F194">
        <v>816</v>
      </c>
      <c r="G194">
        <v>40</v>
      </c>
      <c r="H194">
        <v>17</v>
      </c>
      <c r="I194">
        <v>16038</v>
      </c>
      <c r="J194" t="s">
        <v>1514</v>
      </c>
      <c r="L194" t="s">
        <v>128</v>
      </c>
    </row>
    <row r="195" spans="1:12" x14ac:dyDescent="0.35">
      <c r="A195" t="s">
        <v>455</v>
      </c>
      <c r="B195" t="s">
        <v>239</v>
      </c>
      <c r="C195" t="s">
        <v>238</v>
      </c>
      <c r="D195" s="2">
        <v>7.3868486142761699E-8</v>
      </c>
      <c r="E195">
        <v>7.1315408012982404</v>
      </c>
      <c r="F195">
        <v>26</v>
      </c>
      <c r="G195">
        <v>40</v>
      </c>
      <c r="H195">
        <v>6</v>
      </c>
      <c r="I195">
        <v>16038</v>
      </c>
      <c r="J195" t="s">
        <v>1181</v>
      </c>
      <c r="L195" t="s">
        <v>113</v>
      </c>
    </row>
    <row r="196" spans="1:12" x14ac:dyDescent="0.35">
      <c r="A196" t="s">
        <v>455</v>
      </c>
      <c r="B196" t="s">
        <v>243</v>
      </c>
      <c r="C196" t="s">
        <v>242</v>
      </c>
      <c r="D196" s="2">
        <v>7.3868486142761699E-8</v>
      </c>
      <c r="E196">
        <v>7.1315408012982404</v>
      </c>
      <c r="F196">
        <v>26</v>
      </c>
      <c r="G196">
        <v>40</v>
      </c>
      <c r="H196">
        <v>6</v>
      </c>
      <c r="I196">
        <v>16038</v>
      </c>
      <c r="J196" t="s">
        <v>1181</v>
      </c>
      <c r="L196" t="s">
        <v>113</v>
      </c>
    </row>
    <row r="197" spans="1:12" x14ac:dyDescent="0.35">
      <c r="A197" t="s">
        <v>455</v>
      </c>
      <c r="B197" t="s">
        <v>456</v>
      </c>
      <c r="C197" t="s">
        <v>457</v>
      </c>
      <c r="D197" s="2">
        <v>7.8583126522906397E-8</v>
      </c>
      <c r="E197">
        <v>7.1046706962593298</v>
      </c>
      <c r="F197">
        <v>3091</v>
      </c>
      <c r="G197">
        <v>40</v>
      </c>
      <c r="H197">
        <v>27</v>
      </c>
      <c r="I197">
        <v>16038</v>
      </c>
      <c r="J197" t="s">
        <v>1515</v>
      </c>
      <c r="L197" t="s">
        <v>118</v>
      </c>
    </row>
    <row r="198" spans="1:12" x14ac:dyDescent="0.35">
      <c r="A198" t="s">
        <v>455</v>
      </c>
      <c r="B198" t="s">
        <v>264</v>
      </c>
      <c r="C198" t="s">
        <v>263</v>
      </c>
      <c r="D198" s="2">
        <v>1.8912867141312899E-7</v>
      </c>
      <c r="E198">
        <v>6.7232426282536899</v>
      </c>
      <c r="F198">
        <v>30</v>
      </c>
      <c r="G198">
        <v>40</v>
      </c>
      <c r="H198">
        <v>6</v>
      </c>
      <c r="I198">
        <v>16038</v>
      </c>
      <c r="J198" t="s">
        <v>1181</v>
      </c>
      <c r="L198" t="s">
        <v>113</v>
      </c>
    </row>
    <row r="199" spans="1:12" x14ac:dyDescent="0.35">
      <c r="A199" t="s">
        <v>455</v>
      </c>
      <c r="B199" t="s">
        <v>168</v>
      </c>
      <c r="C199" t="s">
        <v>167</v>
      </c>
      <c r="D199" s="2">
        <v>2.4525059055406302E-7</v>
      </c>
      <c r="E199">
        <v>6.6103899381822098</v>
      </c>
      <c r="F199">
        <v>1572</v>
      </c>
      <c r="G199">
        <v>40</v>
      </c>
      <c r="H199">
        <v>20</v>
      </c>
      <c r="I199">
        <v>16038</v>
      </c>
      <c r="J199" t="s">
        <v>1516</v>
      </c>
      <c r="L199" t="s">
        <v>134</v>
      </c>
    </row>
    <row r="200" spans="1:12" x14ac:dyDescent="0.35">
      <c r="A200" t="s">
        <v>455</v>
      </c>
      <c r="B200" t="s">
        <v>383</v>
      </c>
      <c r="C200" t="s">
        <v>382</v>
      </c>
      <c r="D200" s="2">
        <v>2.4767899496420202E-7</v>
      </c>
      <c r="E200">
        <v>6.60611082328073</v>
      </c>
      <c r="F200">
        <v>60</v>
      </c>
      <c r="G200">
        <v>40</v>
      </c>
      <c r="H200">
        <v>7</v>
      </c>
      <c r="I200">
        <v>16038</v>
      </c>
      <c r="J200" t="s">
        <v>1517</v>
      </c>
      <c r="L200" t="s">
        <v>113</v>
      </c>
    </row>
    <row r="201" spans="1:12" x14ac:dyDescent="0.35">
      <c r="A201" t="s">
        <v>455</v>
      </c>
      <c r="B201" t="s">
        <v>389</v>
      </c>
      <c r="C201" t="s">
        <v>388</v>
      </c>
      <c r="D201" s="2">
        <v>2.7928087451787498E-7</v>
      </c>
      <c r="E201">
        <v>6.5539588042766104</v>
      </c>
      <c r="F201">
        <v>61</v>
      </c>
      <c r="G201">
        <v>40</v>
      </c>
      <c r="H201">
        <v>7</v>
      </c>
      <c r="I201">
        <v>16038</v>
      </c>
      <c r="J201" t="s">
        <v>1517</v>
      </c>
      <c r="L201" t="s">
        <v>123</v>
      </c>
    </row>
    <row r="202" spans="1:12" x14ac:dyDescent="0.35">
      <c r="A202" t="s">
        <v>455</v>
      </c>
      <c r="B202" t="s">
        <v>458</v>
      </c>
      <c r="C202" t="s">
        <v>459</v>
      </c>
      <c r="D202" s="2">
        <v>3.07870718007649E-7</v>
      </c>
      <c r="E202">
        <v>6.5116316154567997</v>
      </c>
      <c r="F202">
        <v>2475</v>
      </c>
      <c r="G202">
        <v>40</v>
      </c>
      <c r="H202">
        <v>24</v>
      </c>
      <c r="I202">
        <v>16038</v>
      </c>
      <c r="J202" t="s">
        <v>1518</v>
      </c>
      <c r="L202" t="s">
        <v>140</v>
      </c>
    </row>
    <row r="203" spans="1:12" x14ac:dyDescent="0.35">
      <c r="A203" t="s">
        <v>455</v>
      </c>
      <c r="B203" t="s">
        <v>260</v>
      </c>
      <c r="C203" t="s">
        <v>259</v>
      </c>
      <c r="D203" s="2">
        <v>3.1425783847609599E-7</v>
      </c>
      <c r="E203">
        <v>6.5027138809786402</v>
      </c>
      <c r="F203">
        <v>62</v>
      </c>
      <c r="G203">
        <v>40</v>
      </c>
      <c r="H203">
        <v>7</v>
      </c>
      <c r="I203">
        <v>16038</v>
      </c>
      <c r="J203" t="s">
        <v>1186</v>
      </c>
      <c r="L203" t="s">
        <v>122</v>
      </c>
    </row>
    <row r="204" spans="1:12" x14ac:dyDescent="0.35">
      <c r="A204" t="s">
        <v>455</v>
      </c>
      <c r="B204" t="s">
        <v>402</v>
      </c>
      <c r="C204" t="s">
        <v>401</v>
      </c>
      <c r="D204" s="2">
        <v>3.5290234503048998E-7</v>
      </c>
      <c r="E204">
        <v>6.45234545575049</v>
      </c>
      <c r="F204">
        <v>63</v>
      </c>
      <c r="G204">
        <v>40</v>
      </c>
      <c r="H204">
        <v>7</v>
      </c>
      <c r="I204">
        <v>16038</v>
      </c>
      <c r="J204" t="s">
        <v>1517</v>
      </c>
      <c r="L204" t="s">
        <v>118</v>
      </c>
    </row>
    <row r="205" spans="1:12" x14ac:dyDescent="0.35">
      <c r="A205" t="s">
        <v>455</v>
      </c>
      <c r="B205" t="s">
        <v>295</v>
      </c>
      <c r="C205" t="s">
        <v>294</v>
      </c>
      <c r="D205" s="2">
        <v>4.2526997507612699E-7</v>
      </c>
      <c r="E205">
        <v>6.3713352782759998</v>
      </c>
      <c r="F205">
        <v>34</v>
      </c>
      <c r="G205">
        <v>40</v>
      </c>
      <c r="H205">
        <v>6</v>
      </c>
      <c r="I205">
        <v>16038</v>
      </c>
      <c r="J205" t="s">
        <v>1181</v>
      </c>
      <c r="L205" t="s">
        <v>113</v>
      </c>
    </row>
    <row r="206" spans="1:12" x14ac:dyDescent="0.35">
      <c r="A206" t="s">
        <v>455</v>
      </c>
      <c r="B206" t="s">
        <v>232</v>
      </c>
      <c r="C206" t="s">
        <v>231</v>
      </c>
      <c r="D206" s="2">
        <v>4.9637658192535595E-7</v>
      </c>
      <c r="E206">
        <v>6.3041887158527903</v>
      </c>
      <c r="F206">
        <v>110</v>
      </c>
      <c r="G206">
        <v>40</v>
      </c>
      <c r="H206">
        <v>8</v>
      </c>
      <c r="I206">
        <v>16038</v>
      </c>
      <c r="J206" t="s">
        <v>1193</v>
      </c>
      <c r="L206" t="s">
        <v>122</v>
      </c>
    </row>
    <row r="207" spans="1:12" x14ac:dyDescent="0.35">
      <c r="A207" t="s">
        <v>455</v>
      </c>
      <c r="B207" t="s">
        <v>497</v>
      </c>
      <c r="C207" t="s">
        <v>498</v>
      </c>
      <c r="D207" s="2">
        <v>6.1280004156404699E-7</v>
      </c>
      <c r="E207">
        <v>6.2126812139187999</v>
      </c>
      <c r="F207">
        <v>68</v>
      </c>
      <c r="G207">
        <v>40</v>
      </c>
      <c r="H207">
        <v>7</v>
      </c>
      <c r="I207">
        <v>16038</v>
      </c>
      <c r="J207" t="s">
        <v>1517</v>
      </c>
      <c r="L207" t="s">
        <v>123</v>
      </c>
    </row>
    <row r="208" spans="1:12" x14ac:dyDescent="0.35">
      <c r="A208" t="s">
        <v>455</v>
      </c>
      <c r="B208" t="s">
        <v>519</v>
      </c>
      <c r="C208" t="s">
        <v>520</v>
      </c>
      <c r="D208">
        <v>1.6400976458585399E-6</v>
      </c>
      <c r="E208">
        <v>5.7851302947601404</v>
      </c>
      <c r="F208">
        <v>78</v>
      </c>
      <c r="G208">
        <v>40</v>
      </c>
      <c r="H208">
        <v>7</v>
      </c>
      <c r="I208">
        <v>16038</v>
      </c>
      <c r="J208" t="s">
        <v>1517</v>
      </c>
      <c r="L208" t="s">
        <v>128</v>
      </c>
    </row>
    <row r="209" spans="1:12" x14ac:dyDescent="0.35">
      <c r="A209" t="s">
        <v>455</v>
      </c>
      <c r="B209" t="s">
        <v>334</v>
      </c>
      <c r="C209" t="s">
        <v>333</v>
      </c>
      <c r="D209">
        <v>1.89642395124275E-6</v>
      </c>
      <c r="E209">
        <v>5.72206456831465</v>
      </c>
      <c r="F209">
        <v>43</v>
      </c>
      <c r="G209">
        <v>40</v>
      </c>
      <c r="H209">
        <v>6</v>
      </c>
      <c r="I209">
        <v>16038</v>
      </c>
      <c r="J209" t="s">
        <v>1181</v>
      </c>
      <c r="L209" t="s">
        <v>113</v>
      </c>
    </row>
    <row r="210" spans="1:12" x14ac:dyDescent="0.35">
      <c r="A210" t="s">
        <v>455</v>
      </c>
      <c r="B210" t="s">
        <v>460</v>
      </c>
      <c r="C210" t="s">
        <v>461</v>
      </c>
      <c r="D210">
        <v>2.16831226245664E-6</v>
      </c>
      <c r="E210">
        <v>5.6638781741187199</v>
      </c>
      <c r="F210">
        <v>4520</v>
      </c>
      <c r="G210">
        <v>40</v>
      </c>
      <c r="H210">
        <v>30</v>
      </c>
      <c r="I210">
        <v>16038</v>
      </c>
      <c r="J210" t="s">
        <v>1519</v>
      </c>
      <c r="L210" t="s">
        <v>140</v>
      </c>
    </row>
    <row r="211" spans="1:12" x14ac:dyDescent="0.35">
      <c r="A211" t="s">
        <v>455</v>
      </c>
      <c r="B211" t="s">
        <v>275</v>
      </c>
      <c r="C211" t="s">
        <v>274</v>
      </c>
      <c r="D211">
        <v>2.5244751488810398E-6</v>
      </c>
      <c r="E211">
        <v>5.5978289001742603</v>
      </c>
      <c r="F211">
        <v>45</v>
      </c>
      <c r="G211">
        <v>40</v>
      </c>
      <c r="H211">
        <v>6</v>
      </c>
      <c r="I211">
        <v>16038</v>
      </c>
      <c r="J211" t="s">
        <v>1181</v>
      </c>
      <c r="L211" t="s">
        <v>972</v>
      </c>
    </row>
    <row r="212" spans="1:12" x14ac:dyDescent="0.35">
      <c r="A212" t="s">
        <v>455</v>
      </c>
      <c r="B212" t="s">
        <v>1021</v>
      </c>
      <c r="C212" t="s">
        <v>1022</v>
      </c>
      <c r="D212">
        <v>3.3159011280763399E-6</v>
      </c>
      <c r="E212">
        <v>5.4793984275098904</v>
      </c>
      <c r="F212">
        <v>47</v>
      </c>
      <c r="G212">
        <v>40</v>
      </c>
      <c r="H212">
        <v>6</v>
      </c>
      <c r="I212">
        <v>16038</v>
      </c>
      <c r="J212" t="s">
        <v>1181</v>
      </c>
      <c r="L212" t="s">
        <v>972</v>
      </c>
    </row>
    <row r="213" spans="1:12" x14ac:dyDescent="0.35">
      <c r="A213" t="s">
        <v>455</v>
      </c>
      <c r="B213" t="s">
        <v>373</v>
      </c>
      <c r="C213" t="s">
        <v>372</v>
      </c>
      <c r="D213">
        <v>6.2299993869015698E-6</v>
      </c>
      <c r="E213">
        <v>5.2055119960800296</v>
      </c>
      <c r="F213">
        <v>52</v>
      </c>
      <c r="G213">
        <v>40</v>
      </c>
      <c r="H213">
        <v>6</v>
      </c>
      <c r="I213">
        <v>16038</v>
      </c>
      <c r="J213" t="s">
        <v>1181</v>
      </c>
      <c r="L213" t="s">
        <v>123</v>
      </c>
    </row>
    <row r="214" spans="1:12" x14ac:dyDescent="0.35">
      <c r="A214" t="s">
        <v>455</v>
      </c>
      <c r="B214" t="s">
        <v>210</v>
      </c>
      <c r="C214" t="s">
        <v>209</v>
      </c>
      <c r="D214">
        <v>7.8747539606014707E-6</v>
      </c>
      <c r="E214">
        <v>5.1037630064554804</v>
      </c>
      <c r="F214">
        <v>54</v>
      </c>
      <c r="G214">
        <v>40</v>
      </c>
      <c r="H214">
        <v>6</v>
      </c>
      <c r="I214">
        <v>16038</v>
      </c>
      <c r="J214" t="s">
        <v>1520</v>
      </c>
      <c r="L214" t="s">
        <v>114</v>
      </c>
    </row>
    <row r="215" spans="1:12" x14ac:dyDescent="0.35">
      <c r="A215" t="s">
        <v>455</v>
      </c>
      <c r="B215" t="s">
        <v>119</v>
      </c>
      <c r="C215" t="s">
        <v>468</v>
      </c>
      <c r="D215">
        <v>8.0967977970631095E-6</v>
      </c>
      <c r="E215">
        <v>5.0916867063106004</v>
      </c>
      <c r="F215">
        <v>4405</v>
      </c>
      <c r="G215">
        <v>40</v>
      </c>
      <c r="H215">
        <v>29</v>
      </c>
      <c r="I215">
        <v>16038</v>
      </c>
      <c r="J215" t="s">
        <v>1521</v>
      </c>
      <c r="L215" t="s">
        <v>119</v>
      </c>
    </row>
    <row r="216" spans="1:12" x14ac:dyDescent="0.35">
      <c r="A216" t="s">
        <v>455</v>
      </c>
      <c r="B216" t="s">
        <v>386</v>
      </c>
      <c r="C216" t="s">
        <v>385</v>
      </c>
      <c r="D216">
        <v>1.1004083950791201E-5</v>
      </c>
      <c r="E216">
        <v>4.9584461050120598</v>
      </c>
      <c r="F216">
        <v>57</v>
      </c>
      <c r="G216">
        <v>40</v>
      </c>
      <c r="H216">
        <v>6</v>
      </c>
      <c r="I216">
        <v>16038</v>
      </c>
      <c r="J216" t="s">
        <v>1181</v>
      </c>
      <c r="L216" t="s">
        <v>117</v>
      </c>
    </row>
    <row r="217" spans="1:12" x14ac:dyDescent="0.35">
      <c r="A217" t="s">
        <v>455</v>
      </c>
      <c r="B217" t="s">
        <v>267</v>
      </c>
      <c r="C217" t="s">
        <v>266</v>
      </c>
      <c r="D217">
        <v>1.2007001582776901E-5</v>
      </c>
      <c r="E217">
        <v>4.9205654321170398</v>
      </c>
      <c r="F217">
        <v>164</v>
      </c>
      <c r="G217">
        <v>40</v>
      </c>
      <c r="H217">
        <v>8</v>
      </c>
      <c r="I217">
        <v>16038</v>
      </c>
      <c r="J217" t="s">
        <v>1193</v>
      </c>
      <c r="L217" t="s">
        <v>122</v>
      </c>
    </row>
    <row r="218" spans="1:12" x14ac:dyDescent="0.35">
      <c r="A218" t="s">
        <v>455</v>
      </c>
      <c r="B218" t="s">
        <v>376</v>
      </c>
      <c r="C218" t="s">
        <v>375</v>
      </c>
      <c r="D218">
        <v>1.22514563378117E-5</v>
      </c>
      <c r="E218">
        <v>4.9118122833906801</v>
      </c>
      <c r="F218">
        <v>58</v>
      </c>
      <c r="G218">
        <v>40</v>
      </c>
      <c r="H218">
        <v>6</v>
      </c>
      <c r="I218">
        <v>16038</v>
      </c>
      <c r="J218" t="s">
        <v>1181</v>
      </c>
      <c r="L218" t="s">
        <v>113</v>
      </c>
    </row>
    <row r="219" spans="1:12" x14ac:dyDescent="0.35">
      <c r="A219" t="s">
        <v>455</v>
      </c>
      <c r="B219" t="s">
        <v>466</v>
      </c>
      <c r="C219" t="s">
        <v>467</v>
      </c>
      <c r="D219">
        <v>1.6152441504034999E-5</v>
      </c>
      <c r="E219">
        <v>4.7917618230796704</v>
      </c>
      <c r="F219">
        <v>1562</v>
      </c>
      <c r="G219">
        <v>40</v>
      </c>
      <c r="H219">
        <v>18</v>
      </c>
      <c r="I219">
        <v>16038</v>
      </c>
      <c r="J219" t="s">
        <v>1522</v>
      </c>
      <c r="L219" t="s">
        <v>127</v>
      </c>
    </row>
    <row r="220" spans="1:12" x14ac:dyDescent="0.35">
      <c r="A220" t="s">
        <v>455</v>
      </c>
      <c r="B220" t="s">
        <v>509</v>
      </c>
      <c r="C220" t="s">
        <v>510</v>
      </c>
      <c r="D220">
        <v>1.7490234488883399E-5</v>
      </c>
      <c r="E220">
        <v>4.7572043679629701</v>
      </c>
      <c r="F220">
        <v>109</v>
      </c>
      <c r="G220">
        <v>40</v>
      </c>
      <c r="H220">
        <v>7</v>
      </c>
      <c r="I220">
        <v>16038</v>
      </c>
      <c r="J220" t="s">
        <v>1523</v>
      </c>
      <c r="L220" t="s">
        <v>113</v>
      </c>
    </row>
    <row r="221" spans="1:12" x14ac:dyDescent="0.35">
      <c r="A221" t="s">
        <v>455</v>
      </c>
      <c r="B221" t="s">
        <v>392</v>
      </c>
      <c r="C221" t="s">
        <v>391</v>
      </c>
      <c r="D221">
        <v>2.0379969207712801E-5</v>
      </c>
      <c r="E221">
        <v>4.6907964765087096</v>
      </c>
      <c r="F221">
        <v>63</v>
      </c>
      <c r="G221">
        <v>40</v>
      </c>
      <c r="H221">
        <v>6</v>
      </c>
      <c r="I221">
        <v>16038</v>
      </c>
      <c r="J221" t="s">
        <v>1181</v>
      </c>
      <c r="L221" t="s">
        <v>113</v>
      </c>
    </row>
    <row r="222" spans="1:12" x14ac:dyDescent="0.35">
      <c r="A222" t="s">
        <v>455</v>
      </c>
      <c r="B222" t="s">
        <v>194</v>
      </c>
      <c r="C222" t="s">
        <v>193</v>
      </c>
      <c r="D222">
        <v>2.07545628873166E-5</v>
      </c>
      <c r="E222">
        <v>4.6828864088826796</v>
      </c>
      <c r="F222">
        <v>30</v>
      </c>
      <c r="G222">
        <v>40</v>
      </c>
      <c r="H222">
        <v>5</v>
      </c>
      <c r="I222">
        <v>16038</v>
      </c>
      <c r="J222" t="s">
        <v>1201</v>
      </c>
      <c r="L222" t="s">
        <v>112</v>
      </c>
    </row>
    <row r="223" spans="1:12" x14ac:dyDescent="0.35">
      <c r="A223" t="s">
        <v>455</v>
      </c>
      <c r="B223" t="s">
        <v>198</v>
      </c>
      <c r="C223" t="s">
        <v>197</v>
      </c>
      <c r="D223">
        <v>2.47008070816933E-5</v>
      </c>
      <c r="E223">
        <v>4.6072888562383296</v>
      </c>
      <c r="F223">
        <v>31</v>
      </c>
      <c r="G223">
        <v>40</v>
      </c>
      <c r="H223">
        <v>5</v>
      </c>
      <c r="I223">
        <v>16038</v>
      </c>
      <c r="J223" t="s">
        <v>1201</v>
      </c>
      <c r="L223" t="s">
        <v>112</v>
      </c>
    </row>
    <row r="224" spans="1:12" x14ac:dyDescent="0.35">
      <c r="A224" t="s">
        <v>455</v>
      </c>
      <c r="B224" t="s">
        <v>341</v>
      </c>
      <c r="C224" t="s">
        <v>340</v>
      </c>
      <c r="D224">
        <v>3.5565970671931799E-5</v>
      </c>
      <c r="E224">
        <v>4.4489653339727004</v>
      </c>
      <c r="F224">
        <v>69</v>
      </c>
      <c r="G224">
        <v>40</v>
      </c>
      <c r="H224">
        <v>6</v>
      </c>
      <c r="I224">
        <v>16038</v>
      </c>
      <c r="J224" t="s">
        <v>1181</v>
      </c>
      <c r="L224" t="s">
        <v>117</v>
      </c>
    </row>
    <row r="225" spans="1:12" x14ac:dyDescent="0.35">
      <c r="A225" t="s">
        <v>455</v>
      </c>
      <c r="B225" t="s">
        <v>246</v>
      </c>
      <c r="C225" t="s">
        <v>245</v>
      </c>
      <c r="D225">
        <v>4.8539580871191801E-5</v>
      </c>
      <c r="E225">
        <v>4.3139039780270396</v>
      </c>
      <c r="F225">
        <v>498</v>
      </c>
      <c r="G225">
        <v>40</v>
      </c>
      <c r="H225">
        <v>11</v>
      </c>
      <c r="I225">
        <v>16038</v>
      </c>
      <c r="J225" t="s">
        <v>1524</v>
      </c>
      <c r="L225" t="s">
        <v>141</v>
      </c>
    </row>
    <row r="226" spans="1:12" x14ac:dyDescent="0.35">
      <c r="A226" t="s">
        <v>455</v>
      </c>
      <c r="B226" t="s">
        <v>462</v>
      </c>
      <c r="C226" t="s">
        <v>463</v>
      </c>
      <c r="D226">
        <v>5.0149805815369303E-5</v>
      </c>
      <c r="E226">
        <v>4.2997307442682198</v>
      </c>
      <c r="F226">
        <v>5874</v>
      </c>
      <c r="G226">
        <v>40</v>
      </c>
      <c r="H226">
        <v>32</v>
      </c>
      <c r="I226">
        <v>16038</v>
      </c>
      <c r="J226" t="s">
        <v>1525</v>
      </c>
      <c r="L226" t="s">
        <v>140</v>
      </c>
    </row>
    <row r="227" spans="1:12" x14ac:dyDescent="0.35">
      <c r="A227" t="s">
        <v>455</v>
      </c>
      <c r="B227" t="s">
        <v>611</v>
      </c>
      <c r="C227" t="s">
        <v>610</v>
      </c>
      <c r="D227">
        <v>6.2953334850215594E-5</v>
      </c>
      <c r="E227">
        <v>4.2009812589050401</v>
      </c>
      <c r="F227">
        <v>131</v>
      </c>
      <c r="G227">
        <v>40</v>
      </c>
      <c r="H227">
        <v>7</v>
      </c>
      <c r="I227">
        <v>16038</v>
      </c>
      <c r="J227" t="s">
        <v>1517</v>
      </c>
      <c r="L227" t="s">
        <v>123</v>
      </c>
    </row>
    <row r="228" spans="1:12" x14ac:dyDescent="0.35">
      <c r="A228" t="s">
        <v>455</v>
      </c>
      <c r="B228" t="s">
        <v>405</v>
      </c>
      <c r="C228" t="s">
        <v>404</v>
      </c>
      <c r="D228">
        <v>6.6358593023882703E-5</v>
      </c>
      <c r="E228">
        <v>4.17810283073148</v>
      </c>
      <c r="F228">
        <v>132</v>
      </c>
      <c r="G228">
        <v>40</v>
      </c>
      <c r="H228">
        <v>7</v>
      </c>
      <c r="I228">
        <v>16038</v>
      </c>
      <c r="J228" t="s">
        <v>1523</v>
      </c>
      <c r="L228" t="s">
        <v>117</v>
      </c>
    </row>
    <row r="229" spans="1:12" x14ac:dyDescent="0.35">
      <c r="A229" t="s">
        <v>455</v>
      </c>
      <c r="B229" t="s">
        <v>700</v>
      </c>
      <c r="C229" t="s">
        <v>701</v>
      </c>
      <c r="D229">
        <v>6.9918605076218002E-5</v>
      </c>
      <c r="E229">
        <v>4.1554072447578596</v>
      </c>
      <c r="F229">
        <v>133</v>
      </c>
      <c r="G229">
        <v>40</v>
      </c>
      <c r="H229">
        <v>7</v>
      </c>
      <c r="I229">
        <v>16038</v>
      </c>
      <c r="J229" t="s">
        <v>1215</v>
      </c>
      <c r="L229" t="s">
        <v>584</v>
      </c>
    </row>
    <row r="230" spans="1:12" x14ac:dyDescent="0.35">
      <c r="A230" t="s">
        <v>455</v>
      </c>
      <c r="B230" t="s">
        <v>471</v>
      </c>
      <c r="C230" t="s">
        <v>472</v>
      </c>
      <c r="D230">
        <v>7.4317022651838996E-5</v>
      </c>
      <c r="E230">
        <v>4.12891169771971</v>
      </c>
      <c r="F230">
        <v>5559</v>
      </c>
      <c r="G230">
        <v>40</v>
      </c>
      <c r="H230">
        <v>31</v>
      </c>
      <c r="I230">
        <v>16038</v>
      </c>
      <c r="J230" t="s">
        <v>1526</v>
      </c>
      <c r="L230" t="s">
        <v>148</v>
      </c>
    </row>
    <row r="231" spans="1:12" x14ac:dyDescent="0.35">
      <c r="A231" t="s">
        <v>455</v>
      </c>
      <c r="B231" t="s">
        <v>429</v>
      </c>
      <c r="C231" t="s">
        <v>428</v>
      </c>
      <c r="D231">
        <v>7.7525852794251707E-5</v>
      </c>
      <c r="E231">
        <v>4.1105534477697603</v>
      </c>
      <c r="F231">
        <v>135</v>
      </c>
      <c r="G231">
        <v>40</v>
      </c>
      <c r="H231">
        <v>7</v>
      </c>
      <c r="I231">
        <v>16038</v>
      </c>
      <c r="J231" t="s">
        <v>1523</v>
      </c>
      <c r="L231" t="s">
        <v>117</v>
      </c>
    </row>
    <row r="232" spans="1:12" x14ac:dyDescent="0.35">
      <c r="A232" t="s">
        <v>455</v>
      </c>
      <c r="B232" t="s">
        <v>323</v>
      </c>
      <c r="C232" t="s">
        <v>322</v>
      </c>
      <c r="D232">
        <v>9.4103041682109902E-5</v>
      </c>
      <c r="E232">
        <v>4.02639633869381</v>
      </c>
      <c r="F232">
        <v>40</v>
      </c>
      <c r="G232">
        <v>40</v>
      </c>
      <c r="H232">
        <v>5</v>
      </c>
      <c r="I232">
        <v>16038</v>
      </c>
      <c r="J232" t="s">
        <v>1207</v>
      </c>
      <c r="L232" t="s">
        <v>111</v>
      </c>
    </row>
    <row r="233" spans="1:12" x14ac:dyDescent="0.35">
      <c r="A233" t="s">
        <v>455</v>
      </c>
      <c r="B233" t="s">
        <v>365</v>
      </c>
      <c r="C233" t="s">
        <v>364</v>
      </c>
      <c r="D233">
        <v>1.04905047382183E-4</v>
      </c>
      <c r="E233">
        <v>3.9792036157388</v>
      </c>
      <c r="F233">
        <v>308</v>
      </c>
      <c r="G233">
        <v>40</v>
      </c>
      <c r="H233">
        <v>9</v>
      </c>
      <c r="I233">
        <v>16038</v>
      </c>
      <c r="J233" t="s">
        <v>1527</v>
      </c>
      <c r="L233" t="s">
        <v>122</v>
      </c>
    </row>
    <row r="234" spans="1:12" x14ac:dyDescent="0.35">
      <c r="A234" t="s">
        <v>455</v>
      </c>
      <c r="B234" t="s">
        <v>224</v>
      </c>
      <c r="C234" t="s">
        <v>223</v>
      </c>
      <c r="D234">
        <v>1.2665783934262E-4</v>
      </c>
      <c r="E234">
        <v>3.8973679248795201</v>
      </c>
      <c r="F234">
        <v>547</v>
      </c>
      <c r="G234">
        <v>40</v>
      </c>
      <c r="H234">
        <v>11</v>
      </c>
      <c r="I234">
        <v>16038</v>
      </c>
      <c r="J234" t="s">
        <v>1528</v>
      </c>
      <c r="L234" t="s">
        <v>132</v>
      </c>
    </row>
    <row r="235" spans="1:12" x14ac:dyDescent="0.35">
      <c r="A235" t="s">
        <v>455</v>
      </c>
      <c r="B235" t="s">
        <v>475</v>
      </c>
      <c r="C235" t="s">
        <v>476</v>
      </c>
      <c r="D235">
        <v>1.6489312294348701E-4</v>
      </c>
      <c r="E235">
        <v>3.7827974567264602</v>
      </c>
      <c r="F235">
        <v>5729</v>
      </c>
      <c r="G235">
        <v>40</v>
      </c>
      <c r="H235">
        <v>31</v>
      </c>
      <c r="I235">
        <v>16038</v>
      </c>
      <c r="J235" t="s">
        <v>1526</v>
      </c>
      <c r="L235" t="s">
        <v>118</v>
      </c>
    </row>
    <row r="236" spans="1:12" x14ac:dyDescent="0.35">
      <c r="A236" t="s">
        <v>455</v>
      </c>
      <c r="B236" t="s">
        <v>707</v>
      </c>
      <c r="C236" t="s">
        <v>708</v>
      </c>
      <c r="D236">
        <v>3.0921147387887201E-4</v>
      </c>
      <c r="E236">
        <v>3.5097443991333099</v>
      </c>
      <c r="F236">
        <v>249</v>
      </c>
      <c r="G236">
        <v>40</v>
      </c>
      <c r="H236">
        <v>8</v>
      </c>
      <c r="I236">
        <v>16038</v>
      </c>
      <c r="J236" t="s">
        <v>1529</v>
      </c>
      <c r="L236" t="s">
        <v>583</v>
      </c>
    </row>
    <row r="237" spans="1:12" x14ac:dyDescent="0.35">
      <c r="A237" t="s">
        <v>455</v>
      </c>
      <c r="B237" t="s">
        <v>174</v>
      </c>
      <c r="C237" t="s">
        <v>173</v>
      </c>
      <c r="D237">
        <v>3.81148020229772E-4</v>
      </c>
      <c r="E237">
        <v>3.4189063317132198</v>
      </c>
      <c r="F237">
        <v>1479</v>
      </c>
      <c r="G237">
        <v>40</v>
      </c>
      <c r="H237">
        <v>16</v>
      </c>
      <c r="I237">
        <v>16038</v>
      </c>
      <c r="J237" t="s">
        <v>1530</v>
      </c>
      <c r="L237" t="s">
        <v>142</v>
      </c>
    </row>
    <row r="238" spans="1:12" x14ac:dyDescent="0.35">
      <c r="A238" t="s">
        <v>455</v>
      </c>
      <c r="B238" t="s">
        <v>228</v>
      </c>
      <c r="C238" t="s">
        <v>227</v>
      </c>
      <c r="D238">
        <v>3.9407862678244102E-4</v>
      </c>
      <c r="E238">
        <v>3.4044171188572001</v>
      </c>
      <c r="F238">
        <v>21</v>
      </c>
      <c r="G238">
        <v>40</v>
      </c>
      <c r="H238">
        <v>4</v>
      </c>
      <c r="I238">
        <v>16038</v>
      </c>
      <c r="J238" t="s">
        <v>1216</v>
      </c>
      <c r="L238" t="s">
        <v>111</v>
      </c>
    </row>
    <row r="239" spans="1:12" x14ac:dyDescent="0.35">
      <c r="A239" t="s">
        <v>455</v>
      </c>
      <c r="B239" t="s">
        <v>301</v>
      </c>
      <c r="C239" t="s">
        <v>300</v>
      </c>
      <c r="D239">
        <v>3.9645011368960402E-4</v>
      </c>
      <c r="E239">
        <v>3.40181145327039</v>
      </c>
      <c r="F239">
        <v>360</v>
      </c>
      <c r="G239">
        <v>40</v>
      </c>
      <c r="H239">
        <v>9</v>
      </c>
      <c r="I239">
        <v>16038</v>
      </c>
      <c r="J239" t="s">
        <v>1531</v>
      </c>
      <c r="L239" t="s">
        <v>132</v>
      </c>
    </row>
    <row r="240" spans="1:12" x14ac:dyDescent="0.35">
      <c r="A240" t="s">
        <v>455</v>
      </c>
      <c r="B240" t="s">
        <v>177</v>
      </c>
      <c r="C240" t="s">
        <v>176</v>
      </c>
      <c r="D240">
        <v>5.3586405652969005E-4</v>
      </c>
      <c r="E240">
        <v>3.2709453725968598</v>
      </c>
      <c r="F240">
        <v>1516</v>
      </c>
      <c r="G240">
        <v>40</v>
      </c>
      <c r="H240">
        <v>16</v>
      </c>
      <c r="I240">
        <v>16038</v>
      </c>
      <c r="J240" t="s">
        <v>1530</v>
      </c>
      <c r="L240" t="s">
        <v>143</v>
      </c>
    </row>
    <row r="241" spans="1:12" x14ac:dyDescent="0.35">
      <c r="A241" t="s">
        <v>455</v>
      </c>
      <c r="B241" t="s">
        <v>702</v>
      </c>
      <c r="C241" t="s">
        <v>703</v>
      </c>
      <c r="D241">
        <v>5.8972095971419197E-4</v>
      </c>
      <c r="E241">
        <v>3.2293534363625098</v>
      </c>
      <c r="F241">
        <v>110</v>
      </c>
      <c r="G241">
        <v>40</v>
      </c>
      <c r="H241">
        <v>6</v>
      </c>
      <c r="I241">
        <v>16038</v>
      </c>
      <c r="J241" t="s">
        <v>1181</v>
      </c>
      <c r="L241" t="s">
        <v>123</v>
      </c>
    </row>
    <row r="242" spans="1:12" x14ac:dyDescent="0.35">
      <c r="A242" t="s">
        <v>455</v>
      </c>
      <c r="B242" t="s">
        <v>464</v>
      </c>
      <c r="C242" t="s">
        <v>465</v>
      </c>
      <c r="D242">
        <v>6.1297571384142996E-4</v>
      </c>
      <c r="E242">
        <v>3.2125567319311599</v>
      </c>
      <c r="F242">
        <v>2212</v>
      </c>
      <c r="G242">
        <v>40</v>
      </c>
      <c r="H242">
        <v>19</v>
      </c>
      <c r="I242">
        <v>16038</v>
      </c>
      <c r="J242" t="s">
        <v>1532</v>
      </c>
      <c r="L242" t="s">
        <v>127</v>
      </c>
    </row>
    <row r="243" spans="1:12" x14ac:dyDescent="0.35">
      <c r="A243" t="s">
        <v>455</v>
      </c>
      <c r="B243" t="s">
        <v>477</v>
      </c>
      <c r="C243" t="s">
        <v>478</v>
      </c>
      <c r="D243">
        <v>6.7683509929915601E-4</v>
      </c>
      <c r="E243">
        <v>3.1695171277516998</v>
      </c>
      <c r="F243">
        <v>1542</v>
      </c>
      <c r="G243">
        <v>40</v>
      </c>
      <c r="H243">
        <v>16</v>
      </c>
      <c r="I243">
        <v>16038</v>
      </c>
      <c r="J243" t="s">
        <v>1530</v>
      </c>
      <c r="L243" t="s">
        <v>144</v>
      </c>
    </row>
    <row r="244" spans="1:12" x14ac:dyDescent="0.35">
      <c r="A244" t="s">
        <v>455</v>
      </c>
      <c r="B244" t="s">
        <v>256</v>
      </c>
      <c r="C244" t="s">
        <v>255</v>
      </c>
      <c r="D244">
        <v>7.7819642894960803E-4</v>
      </c>
      <c r="E244">
        <v>3.1089107664531599</v>
      </c>
      <c r="F244">
        <v>281</v>
      </c>
      <c r="G244">
        <v>40</v>
      </c>
      <c r="H244">
        <v>8</v>
      </c>
      <c r="I244">
        <v>16038</v>
      </c>
      <c r="J244" t="s">
        <v>1193</v>
      </c>
      <c r="L244" t="s">
        <v>127</v>
      </c>
    </row>
    <row r="245" spans="1:12" x14ac:dyDescent="0.35">
      <c r="A245" t="s">
        <v>455</v>
      </c>
      <c r="B245" t="s">
        <v>481</v>
      </c>
      <c r="C245" t="s">
        <v>482</v>
      </c>
      <c r="D245">
        <v>8.0773108688052405E-4</v>
      </c>
      <c r="E245">
        <v>3.0927332022482101</v>
      </c>
      <c r="F245">
        <v>1780</v>
      </c>
      <c r="G245">
        <v>40</v>
      </c>
      <c r="H245">
        <v>17</v>
      </c>
      <c r="I245">
        <v>16038</v>
      </c>
      <c r="J245" t="s">
        <v>1533</v>
      </c>
      <c r="L245" t="s">
        <v>119</v>
      </c>
    </row>
    <row r="246" spans="1:12" x14ac:dyDescent="0.35">
      <c r="A246" t="s">
        <v>455</v>
      </c>
      <c r="B246" t="s">
        <v>221</v>
      </c>
      <c r="C246" t="s">
        <v>220</v>
      </c>
      <c r="D246">
        <v>9.6664051963221795E-4</v>
      </c>
      <c r="E246">
        <v>3.0147350040617602</v>
      </c>
      <c r="F246">
        <v>826</v>
      </c>
      <c r="G246">
        <v>40</v>
      </c>
      <c r="H246">
        <v>12</v>
      </c>
      <c r="I246">
        <v>16038</v>
      </c>
      <c r="J246" t="s">
        <v>1534</v>
      </c>
      <c r="L246" t="s">
        <v>141</v>
      </c>
    </row>
    <row r="247" spans="1:12" x14ac:dyDescent="0.35">
      <c r="A247" t="s">
        <v>455</v>
      </c>
      <c r="B247" t="s">
        <v>253</v>
      </c>
      <c r="C247" t="s">
        <v>252</v>
      </c>
      <c r="D247">
        <v>9.7556854358803896E-4</v>
      </c>
      <c r="E247">
        <v>3.0107422116038798</v>
      </c>
      <c r="F247">
        <v>26</v>
      </c>
      <c r="G247">
        <v>40</v>
      </c>
      <c r="H247">
        <v>4</v>
      </c>
      <c r="I247">
        <v>16038</v>
      </c>
      <c r="J247" t="s">
        <v>1216</v>
      </c>
      <c r="L247" t="s">
        <v>111</v>
      </c>
    </row>
    <row r="248" spans="1:12" x14ac:dyDescent="0.35">
      <c r="A248" t="s">
        <v>455</v>
      </c>
      <c r="B248" t="s">
        <v>326</v>
      </c>
      <c r="C248" t="s">
        <v>325</v>
      </c>
      <c r="D248">
        <v>1.12514136385203E-3</v>
      </c>
      <c r="E248">
        <v>2.9487929089446601</v>
      </c>
      <c r="F248">
        <v>295</v>
      </c>
      <c r="G248">
        <v>40</v>
      </c>
      <c r="H248">
        <v>8</v>
      </c>
      <c r="I248">
        <v>16038</v>
      </c>
      <c r="J248" t="s">
        <v>1535</v>
      </c>
      <c r="L248" t="s">
        <v>121</v>
      </c>
    </row>
    <row r="249" spans="1:12" x14ac:dyDescent="0.35">
      <c r="A249" t="s">
        <v>455</v>
      </c>
      <c r="B249" t="s">
        <v>201</v>
      </c>
      <c r="C249" t="s">
        <v>200</v>
      </c>
      <c r="D249">
        <v>1.1845560614549299E-3</v>
      </c>
      <c r="E249">
        <v>2.92644438061079</v>
      </c>
      <c r="F249">
        <v>1014</v>
      </c>
      <c r="G249">
        <v>40</v>
      </c>
      <c r="H249">
        <v>13</v>
      </c>
      <c r="I249">
        <v>16038</v>
      </c>
      <c r="J249" t="s">
        <v>1536</v>
      </c>
      <c r="L249" t="s">
        <v>142</v>
      </c>
    </row>
    <row r="250" spans="1:12" x14ac:dyDescent="0.35">
      <c r="A250" t="s">
        <v>455</v>
      </c>
      <c r="B250" t="s">
        <v>288</v>
      </c>
      <c r="C250" t="s">
        <v>287</v>
      </c>
      <c r="D250">
        <v>1.73181599609601E-3</v>
      </c>
      <c r="E250">
        <v>2.7614982532685999</v>
      </c>
      <c r="F250">
        <v>132</v>
      </c>
      <c r="G250">
        <v>40</v>
      </c>
      <c r="H250">
        <v>6</v>
      </c>
      <c r="I250">
        <v>16038</v>
      </c>
      <c r="J250" t="s">
        <v>1520</v>
      </c>
      <c r="L250" t="s">
        <v>1043</v>
      </c>
    </row>
    <row r="251" spans="1:12" x14ac:dyDescent="0.35">
      <c r="A251" t="s">
        <v>455</v>
      </c>
      <c r="B251" t="s">
        <v>379</v>
      </c>
      <c r="C251" t="s">
        <v>378</v>
      </c>
      <c r="D251">
        <v>1.7595683069017501E-3</v>
      </c>
      <c r="E251">
        <v>2.75459386907619</v>
      </c>
      <c r="F251">
        <v>563</v>
      </c>
      <c r="G251">
        <v>40</v>
      </c>
      <c r="H251">
        <v>10</v>
      </c>
      <c r="I251">
        <v>16038</v>
      </c>
      <c r="J251" t="s">
        <v>1537</v>
      </c>
      <c r="L251" t="s">
        <v>122</v>
      </c>
    </row>
    <row r="252" spans="1:12" x14ac:dyDescent="0.35">
      <c r="A252" t="s">
        <v>455</v>
      </c>
      <c r="B252" t="s">
        <v>190</v>
      </c>
      <c r="C252" t="s">
        <v>189</v>
      </c>
      <c r="D252">
        <v>2.0228129168795199E-3</v>
      </c>
      <c r="E252">
        <v>2.6940442817986399</v>
      </c>
      <c r="F252">
        <v>73</v>
      </c>
      <c r="G252">
        <v>40</v>
      </c>
      <c r="H252">
        <v>5</v>
      </c>
      <c r="I252">
        <v>16038</v>
      </c>
      <c r="J252" t="s">
        <v>1201</v>
      </c>
      <c r="L252" t="s">
        <v>116</v>
      </c>
    </row>
    <row r="253" spans="1:12" x14ac:dyDescent="0.35">
      <c r="A253" t="s">
        <v>455</v>
      </c>
      <c r="B253" t="s">
        <v>171</v>
      </c>
      <c r="C253" t="s">
        <v>170</v>
      </c>
      <c r="D253">
        <v>2.08512952745195E-3</v>
      </c>
      <c r="E253">
        <v>2.6808669616444698</v>
      </c>
      <c r="F253">
        <v>1902</v>
      </c>
      <c r="G253">
        <v>40</v>
      </c>
      <c r="H253">
        <v>17</v>
      </c>
      <c r="I253">
        <v>16038</v>
      </c>
      <c r="J253" t="s">
        <v>1538</v>
      </c>
      <c r="L253" t="s">
        <v>124</v>
      </c>
    </row>
    <row r="254" spans="1:12" x14ac:dyDescent="0.35">
      <c r="A254" t="s">
        <v>455</v>
      </c>
      <c r="B254" t="s">
        <v>473</v>
      </c>
      <c r="C254" t="s">
        <v>474</v>
      </c>
      <c r="D254">
        <v>2.2569927243203999E-3</v>
      </c>
      <c r="E254">
        <v>2.6464698409189502</v>
      </c>
      <c r="F254">
        <v>3517</v>
      </c>
      <c r="G254">
        <v>40</v>
      </c>
      <c r="H254">
        <v>23</v>
      </c>
      <c r="I254">
        <v>16038</v>
      </c>
      <c r="J254" t="s">
        <v>1539</v>
      </c>
      <c r="L254" t="s">
        <v>132</v>
      </c>
    </row>
    <row r="255" spans="1:12" x14ac:dyDescent="0.35">
      <c r="A255" t="s">
        <v>455</v>
      </c>
      <c r="B255" t="s">
        <v>284</v>
      </c>
      <c r="C255" t="s">
        <v>283</v>
      </c>
      <c r="D255">
        <v>2.5300257769577E-3</v>
      </c>
      <c r="E255">
        <v>2.5968750540283398</v>
      </c>
      <c r="F255">
        <v>738</v>
      </c>
      <c r="G255">
        <v>40</v>
      </c>
      <c r="H255">
        <v>11</v>
      </c>
      <c r="I255">
        <v>16038</v>
      </c>
      <c r="J255" t="s">
        <v>1540</v>
      </c>
      <c r="L255" t="s">
        <v>146</v>
      </c>
    </row>
    <row r="256" spans="1:12" x14ac:dyDescent="0.35">
      <c r="A256" t="s">
        <v>455</v>
      </c>
      <c r="B256" t="s">
        <v>292</v>
      </c>
      <c r="C256" t="s">
        <v>291</v>
      </c>
      <c r="D256">
        <v>3.8040969973237898E-3</v>
      </c>
      <c r="E256">
        <v>2.4197484179003901</v>
      </c>
      <c r="F256">
        <v>151</v>
      </c>
      <c r="G256">
        <v>40</v>
      </c>
      <c r="H256">
        <v>6</v>
      </c>
      <c r="I256">
        <v>16038</v>
      </c>
      <c r="J256" t="s">
        <v>1520</v>
      </c>
      <c r="L256" t="s">
        <v>1043</v>
      </c>
    </row>
    <row r="257" spans="1:12" x14ac:dyDescent="0.35">
      <c r="A257" t="s">
        <v>455</v>
      </c>
      <c r="B257" t="s">
        <v>1541</v>
      </c>
      <c r="C257" t="s">
        <v>1451</v>
      </c>
      <c r="D257">
        <v>4.1070741025875596E-3</v>
      </c>
      <c r="E257">
        <v>2.3864674612431198</v>
      </c>
      <c r="F257">
        <v>153</v>
      </c>
      <c r="G257">
        <v>40</v>
      </c>
      <c r="H257">
        <v>6</v>
      </c>
      <c r="I257">
        <v>16038</v>
      </c>
      <c r="J257" t="s">
        <v>1181</v>
      </c>
      <c r="L257" t="s">
        <v>142</v>
      </c>
    </row>
    <row r="258" spans="1:12" x14ac:dyDescent="0.35">
      <c r="A258" t="s">
        <v>455</v>
      </c>
      <c r="B258" t="s">
        <v>469</v>
      </c>
      <c r="C258" t="s">
        <v>470</v>
      </c>
      <c r="D258">
        <v>4.48450946630844E-3</v>
      </c>
      <c r="E258">
        <v>2.34828505490001</v>
      </c>
      <c r="F258">
        <v>2511</v>
      </c>
      <c r="G258">
        <v>40</v>
      </c>
      <c r="H258">
        <v>19</v>
      </c>
      <c r="I258">
        <v>16038</v>
      </c>
      <c r="J258" t="s">
        <v>1532</v>
      </c>
      <c r="L258" t="s">
        <v>145</v>
      </c>
    </row>
    <row r="259" spans="1:12" x14ac:dyDescent="0.35">
      <c r="A259" t="s">
        <v>455</v>
      </c>
      <c r="B259" t="s">
        <v>487</v>
      </c>
      <c r="C259" t="s">
        <v>488</v>
      </c>
      <c r="D259">
        <v>4.5728061971465096E-3</v>
      </c>
      <c r="E259">
        <v>2.3398172043252798</v>
      </c>
      <c r="F259">
        <v>1553</v>
      </c>
      <c r="G259">
        <v>40</v>
      </c>
      <c r="H259">
        <v>15</v>
      </c>
      <c r="I259">
        <v>16038</v>
      </c>
      <c r="J259" t="s">
        <v>1542</v>
      </c>
      <c r="L259" t="s">
        <v>152</v>
      </c>
    </row>
    <row r="260" spans="1:12" x14ac:dyDescent="0.35">
      <c r="A260" t="s">
        <v>455</v>
      </c>
      <c r="B260" t="s">
        <v>489</v>
      </c>
      <c r="C260" t="s">
        <v>490</v>
      </c>
      <c r="D260">
        <v>4.8392477394725002E-3</v>
      </c>
      <c r="E260">
        <v>2.31522214413816</v>
      </c>
      <c r="F260">
        <v>1560</v>
      </c>
      <c r="G260">
        <v>40</v>
      </c>
      <c r="H260">
        <v>15</v>
      </c>
      <c r="I260">
        <v>16038</v>
      </c>
      <c r="J260" t="s">
        <v>1542</v>
      </c>
      <c r="L260" t="s">
        <v>152</v>
      </c>
    </row>
    <row r="261" spans="1:12" x14ac:dyDescent="0.35">
      <c r="A261" t="s">
        <v>455</v>
      </c>
      <c r="B261" t="s">
        <v>249</v>
      </c>
      <c r="C261" t="s">
        <v>248</v>
      </c>
      <c r="D261">
        <v>5.2434175379841496E-3</v>
      </c>
      <c r="E261">
        <v>2.2803855576548799</v>
      </c>
      <c r="F261">
        <v>39</v>
      </c>
      <c r="G261">
        <v>40</v>
      </c>
      <c r="H261">
        <v>4</v>
      </c>
      <c r="I261">
        <v>16038</v>
      </c>
      <c r="J261" t="s">
        <v>1543</v>
      </c>
      <c r="L261" t="s">
        <v>114</v>
      </c>
    </row>
    <row r="262" spans="1:12" x14ac:dyDescent="0.35">
      <c r="A262" t="s">
        <v>455</v>
      </c>
      <c r="B262" t="s">
        <v>869</v>
      </c>
      <c r="C262" t="s">
        <v>868</v>
      </c>
      <c r="D262">
        <v>5.3641971489789501E-3</v>
      </c>
      <c r="E262">
        <v>2.2704952690120299</v>
      </c>
      <c r="F262">
        <v>492</v>
      </c>
      <c r="G262">
        <v>40</v>
      </c>
      <c r="H262">
        <v>9</v>
      </c>
      <c r="I262">
        <v>16038</v>
      </c>
      <c r="J262" t="s">
        <v>1544</v>
      </c>
      <c r="L262" t="s">
        <v>123</v>
      </c>
    </row>
    <row r="263" spans="1:12" x14ac:dyDescent="0.35">
      <c r="A263" t="s">
        <v>455</v>
      </c>
      <c r="B263" t="s">
        <v>395</v>
      </c>
      <c r="C263" t="s">
        <v>394</v>
      </c>
      <c r="D263">
        <v>6.3672727267817903E-3</v>
      </c>
      <c r="E263">
        <v>2.1960465477803002</v>
      </c>
      <c r="F263">
        <v>165</v>
      </c>
      <c r="G263">
        <v>40</v>
      </c>
      <c r="H263">
        <v>6</v>
      </c>
      <c r="I263">
        <v>16038</v>
      </c>
      <c r="J263" t="s">
        <v>1181</v>
      </c>
      <c r="L263" t="s">
        <v>123</v>
      </c>
    </row>
    <row r="264" spans="1:12" x14ac:dyDescent="0.35">
      <c r="A264" t="s">
        <v>455</v>
      </c>
      <c r="B264" t="s">
        <v>483</v>
      </c>
      <c r="C264" t="s">
        <v>484</v>
      </c>
      <c r="D264">
        <v>6.3730930330469504E-3</v>
      </c>
      <c r="E264">
        <v>2.1956497417360401</v>
      </c>
      <c r="F264">
        <v>2569</v>
      </c>
      <c r="G264">
        <v>40</v>
      </c>
      <c r="H264">
        <v>19</v>
      </c>
      <c r="I264">
        <v>16038</v>
      </c>
      <c r="J264" t="s">
        <v>1545</v>
      </c>
      <c r="L264" t="s">
        <v>148</v>
      </c>
    </row>
    <row r="265" spans="1:12" x14ac:dyDescent="0.35">
      <c r="A265" t="s">
        <v>455</v>
      </c>
      <c r="B265" t="s">
        <v>1546</v>
      </c>
      <c r="C265" t="s">
        <v>1547</v>
      </c>
      <c r="D265">
        <v>6.42951169029626E-3</v>
      </c>
      <c r="E265">
        <v>2.1918220096982899</v>
      </c>
      <c r="F265">
        <v>650</v>
      </c>
      <c r="G265">
        <v>40</v>
      </c>
      <c r="H265">
        <v>10</v>
      </c>
      <c r="I265">
        <v>16038</v>
      </c>
      <c r="J265" t="s">
        <v>1548</v>
      </c>
      <c r="L265" t="s">
        <v>899</v>
      </c>
    </row>
    <row r="266" spans="1:12" x14ac:dyDescent="0.35">
      <c r="A266" t="s">
        <v>455</v>
      </c>
      <c r="B266" t="s">
        <v>316</v>
      </c>
      <c r="C266" t="s">
        <v>315</v>
      </c>
      <c r="D266">
        <v>8.0968913743811998E-3</v>
      </c>
      <c r="E266">
        <v>2.09168168705743</v>
      </c>
      <c r="F266">
        <v>172</v>
      </c>
      <c r="G266">
        <v>40</v>
      </c>
      <c r="H266">
        <v>6</v>
      </c>
      <c r="I266">
        <v>16038</v>
      </c>
      <c r="J266" t="s">
        <v>1520</v>
      </c>
      <c r="L266" t="s">
        <v>121</v>
      </c>
    </row>
    <row r="267" spans="1:12" x14ac:dyDescent="0.35">
      <c r="A267" t="s">
        <v>455</v>
      </c>
      <c r="B267" t="s">
        <v>1134</v>
      </c>
      <c r="C267" t="s">
        <v>1133</v>
      </c>
      <c r="D267">
        <v>8.6980334743121997E-3</v>
      </c>
      <c r="E267">
        <v>2.06057892528862</v>
      </c>
      <c r="F267">
        <v>838</v>
      </c>
      <c r="G267">
        <v>40</v>
      </c>
      <c r="H267">
        <v>11</v>
      </c>
      <c r="I267">
        <v>16038</v>
      </c>
      <c r="J267" t="s">
        <v>1549</v>
      </c>
      <c r="L267" t="s">
        <v>1076</v>
      </c>
    </row>
    <row r="268" spans="1:12" x14ac:dyDescent="0.35">
      <c r="A268" t="s">
        <v>455</v>
      </c>
      <c r="B268" t="s">
        <v>1550</v>
      </c>
      <c r="C268" t="s">
        <v>1244</v>
      </c>
      <c r="D268">
        <v>9.6970655712390191E-3</v>
      </c>
      <c r="E268">
        <v>2.0133596676948802</v>
      </c>
      <c r="F268">
        <v>529</v>
      </c>
      <c r="G268">
        <v>40</v>
      </c>
      <c r="H268">
        <v>9</v>
      </c>
      <c r="I268">
        <v>16038</v>
      </c>
      <c r="J268" t="s">
        <v>1551</v>
      </c>
      <c r="L268" t="s">
        <v>711</v>
      </c>
    </row>
    <row r="269" spans="1:12" x14ac:dyDescent="0.35">
      <c r="A269" t="s">
        <v>455</v>
      </c>
      <c r="B269" t="s">
        <v>1032</v>
      </c>
      <c r="C269" t="s">
        <v>203</v>
      </c>
      <c r="D269">
        <v>1.0153078925848999E-2</v>
      </c>
      <c r="E269">
        <v>1.9934022377765099</v>
      </c>
      <c r="F269">
        <v>532</v>
      </c>
      <c r="G269">
        <v>40</v>
      </c>
      <c r="H269">
        <v>9</v>
      </c>
      <c r="I269">
        <v>16038</v>
      </c>
      <c r="J269" t="s">
        <v>1552</v>
      </c>
      <c r="L269" t="s">
        <v>133</v>
      </c>
    </row>
    <row r="270" spans="1:12" x14ac:dyDescent="0.35">
      <c r="A270" t="s">
        <v>455</v>
      </c>
      <c r="B270" t="s">
        <v>507</v>
      </c>
      <c r="C270" t="s">
        <v>508</v>
      </c>
      <c r="D270">
        <v>1.0315163350273999E-2</v>
      </c>
      <c r="E270">
        <v>1.9865238901764399</v>
      </c>
      <c r="F270">
        <v>2132</v>
      </c>
      <c r="G270">
        <v>40</v>
      </c>
      <c r="H270">
        <v>17</v>
      </c>
      <c r="I270">
        <v>16038</v>
      </c>
      <c r="J270" t="s">
        <v>1533</v>
      </c>
      <c r="L270" t="s">
        <v>119</v>
      </c>
    </row>
    <row r="271" spans="1:12" x14ac:dyDescent="0.35">
      <c r="A271" t="s">
        <v>455</v>
      </c>
      <c r="B271" t="s">
        <v>1553</v>
      </c>
      <c r="C271" t="s">
        <v>1243</v>
      </c>
      <c r="D271">
        <v>1.1289529156517099E-2</v>
      </c>
      <c r="E271">
        <v>1.9473241704745401</v>
      </c>
      <c r="F271">
        <v>539</v>
      </c>
      <c r="G271">
        <v>40</v>
      </c>
      <c r="H271">
        <v>9</v>
      </c>
      <c r="I271">
        <v>16038</v>
      </c>
      <c r="J271" t="s">
        <v>1551</v>
      </c>
      <c r="L271" t="s">
        <v>153</v>
      </c>
    </row>
    <row r="272" spans="1:12" x14ac:dyDescent="0.35">
      <c r="A272" t="s">
        <v>455</v>
      </c>
      <c r="B272" t="s">
        <v>186</v>
      </c>
      <c r="C272" t="s">
        <v>185</v>
      </c>
      <c r="D272">
        <v>1.15359759721816E-2</v>
      </c>
      <c r="E272">
        <v>1.9379456571981299</v>
      </c>
      <c r="F272">
        <v>403</v>
      </c>
      <c r="G272">
        <v>40</v>
      </c>
      <c r="H272">
        <v>8</v>
      </c>
      <c r="I272">
        <v>16038</v>
      </c>
      <c r="J272" t="s">
        <v>1554</v>
      </c>
      <c r="L272" t="s">
        <v>128</v>
      </c>
    </row>
    <row r="273" spans="1:12" x14ac:dyDescent="0.35">
      <c r="A273" t="s">
        <v>455</v>
      </c>
      <c r="B273" t="s">
        <v>180</v>
      </c>
      <c r="C273" t="s">
        <v>179</v>
      </c>
      <c r="D273">
        <v>1.24757876790818E-2</v>
      </c>
      <c r="E273">
        <v>1.9039320249527001</v>
      </c>
      <c r="F273">
        <v>1683</v>
      </c>
      <c r="G273">
        <v>40</v>
      </c>
      <c r="H273">
        <v>15</v>
      </c>
      <c r="I273">
        <v>16038</v>
      </c>
      <c r="J273" t="s">
        <v>1555</v>
      </c>
      <c r="L273" t="s">
        <v>127</v>
      </c>
    </row>
    <row r="274" spans="1:12" x14ac:dyDescent="0.35">
      <c r="A274" t="s">
        <v>455</v>
      </c>
      <c r="B274" t="s">
        <v>1197</v>
      </c>
      <c r="C274" t="s">
        <v>1198</v>
      </c>
      <c r="D274">
        <v>1.2847396332977001E-2</v>
      </c>
      <c r="E274">
        <v>1.89118487799753</v>
      </c>
      <c r="F274">
        <v>1687</v>
      </c>
      <c r="G274">
        <v>40</v>
      </c>
      <c r="H274">
        <v>15</v>
      </c>
      <c r="I274">
        <v>16038</v>
      </c>
      <c r="J274" t="s">
        <v>1556</v>
      </c>
      <c r="L274" t="s">
        <v>585</v>
      </c>
    </row>
    <row r="275" spans="1:12" x14ac:dyDescent="0.35">
      <c r="A275" t="s">
        <v>455</v>
      </c>
      <c r="B275" t="s">
        <v>281</v>
      </c>
      <c r="C275" t="s">
        <v>280</v>
      </c>
      <c r="D275">
        <v>1.3266447737842101E-2</v>
      </c>
      <c r="E275">
        <v>1.87724534950765</v>
      </c>
      <c r="F275">
        <v>49</v>
      </c>
      <c r="G275">
        <v>40</v>
      </c>
      <c r="H275">
        <v>4</v>
      </c>
      <c r="I275">
        <v>16038</v>
      </c>
      <c r="J275" t="s">
        <v>1543</v>
      </c>
      <c r="L275" t="s">
        <v>114</v>
      </c>
    </row>
    <row r="276" spans="1:12" x14ac:dyDescent="0.35">
      <c r="A276" t="s">
        <v>455</v>
      </c>
      <c r="B276" t="s">
        <v>183</v>
      </c>
      <c r="C276" t="s">
        <v>182</v>
      </c>
      <c r="D276">
        <v>1.3423492416319099E-2</v>
      </c>
      <c r="E276">
        <v>1.87213447821974</v>
      </c>
      <c r="F276">
        <v>1693</v>
      </c>
      <c r="G276">
        <v>40</v>
      </c>
      <c r="H276">
        <v>15</v>
      </c>
      <c r="I276">
        <v>16038</v>
      </c>
      <c r="J276" t="s">
        <v>1555</v>
      </c>
      <c r="L276" t="s">
        <v>145</v>
      </c>
    </row>
    <row r="277" spans="1:12" x14ac:dyDescent="0.35">
      <c r="A277" t="s">
        <v>455</v>
      </c>
      <c r="B277" t="s">
        <v>1557</v>
      </c>
      <c r="C277" t="s">
        <v>1056</v>
      </c>
      <c r="D277">
        <v>1.37616353682637E-2</v>
      </c>
      <c r="E277">
        <v>1.8613299535125001</v>
      </c>
      <c r="F277">
        <v>291</v>
      </c>
      <c r="G277">
        <v>40</v>
      </c>
      <c r="H277">
        <v>7</v>
      </c>
      <c r="I277">
        <v>16038</v>
      </c>
      <c r="J277" t="s">
        <v>1558</v>
      </c>
      <c r="L277" t="s">
        <v>134</v>
      </c>
    </row>
    <row r="278" spans="1:12" x14ac:dyDescent="0.35">
      <c r="A278" t="s">
        <v>455</v>
      </c>
      <c r="B278" t="s">
        <v>1559</v>
      </c>
      <c r="C278" t="s">
        <v>1560</v>
      </c>
      <c r="D278">
        <v>1.47958779365297E-2</v>
      </c>
      <c r="E278">
        <v>1.8298592601972901</v>
      </c>
      <c r="F278">
        <v>191</v>
      </c>
      <c r="G278">
        <v>40</v>
      </c>
      <c r="H278">
        <v>6</v>
      </c>
      <c r="I278">
        <v>16038</v>
      </c>
      <c r="J278" t="s">
        <v>1181</v>
      </c>
      <c r="L278" t="s">
        <v>134</v>
      </c>
    </row>
    <row r="279" spans="1:12" x14ac:dyDescent="0.35">
      <c r="A279" t="s">
        <v>455</v>
      </c>
      <c r="B279" t="s">
        <v>883</v>
      </c>
      <c r="C279" t="s">
        <v>884</v>
      </c>
      <c r="D279">
        <v>1.53835152766878E-2</v>
      </c>
      <c r="E279">
        <v>1.81294441285539</v>
      </c>
      <c r="F279">
        <v>296</v>
      </c>
      <c r="G279">
        <v>40</v>
      </c>
      <c r="H279">
        <v>7</v>
      </c>
      <c r="I279">
        <v>16038</v>
      </c>
      <c r="J279" t="s">
        <v>1561</v>
      </c>
      <c r="L279" t="s">
        <v>585</v>
      </c>
    </row>
    <row r="280" spans="1:12" x14ac:dyDescent="0.35">
      <c r="A280" t="s">
        <v>455</v>
      </c>
      <c r="B280" t="s">
        <v>153</v>
      </c>
      <c r="C280" t="s">
        <v>704</v>
      </c>
      <c r="D280">
        <v>1.64311487659171E-2</v>
      </c>
      <c r="E280">
        <v>1.7843320722765399</v>
      </c>
      <c r="F280">
        <v>1721</v>
      </c>
      <c r="G280">
        <v>40</v>
      </c>
      <c r="H280">
        <v>15</v>
      </c>
      <c r="I280">
        <v>16038</v>
      </c>
      <c r="J280" t="s">
        <v>1562</v>
      </c>
      <c r="L280" t="s">
        <v>153</v>
      </c>
    </row>
    <row r="282" spans="1:12" x14ac:dyDescent="0.35">
      <c r="A282" s="1" t="s">
        <v>524</v>
      </c>
      <c r="B282" s="5"/>
      <c r="C282" s="5"/>
      <c r="D282" s="5"/>
      <c r="E282" s="4"/>
    </row>
    <row r="283" spans="1:12" x14ac:dyDescent="0.35">
      <c r="A283" s="1" t="s">
        <v>155</v>
      </c>
      <c r="B283" s="1" t="s">
        <v>1570</v>
      </c>
      <c r="C283" s="1" t="s">
        <v>0</v>
      </c>
      <c r="D283" s="1" t="s">
        <v>442</v>
      </c>
      <c r="E283" s="3"/>
    </row>
    <row r="284" spans="1:12" x14ac:dyDescent="0.35">
      <c r="A284" s="5" t="s">
        <v>153</v>
      </c>
      <c r="B284" s="5">
        <v>2</v>
      </c>
      <c r="C284" s="5">
        <v>2</v>
      </c>
      <c r="D284" s="5"/>
      <c r="E284" s="3"/>
    </row>
    <row r="285" spans="1:12" x14ac:dyDescent="0.35">
      <c r="A285" s="5" t="s">
        <v>711</v>
      </c>
      <c r="B285" s="5">
        <v>1</v>
      </c>
      <c r="C285" s="5">
        <v>1</v>
      </c>
      <c r="D285" s="5"/>
      <c r="E285" s="4"/>
    </row>
    <row r="286" spans="1:12" x14ac:dyDescent="0.35">
      <c r="A286" s="5" t="s">
        <v>113</v>
      </c>
      <c r="B286" s="5">
        <v>4</v>
      </c>
      <c r="C286" s="5">
        <v>9</v>
      </c>
      <c r="D286" s="5">
        <v>9</v>
      </c>
      <c r="E286" s="4"/>
    </row>
    <row r="287" spans="1:12" x14ac:dyDescent="0.35">
      <c r="A287" s="5" t="s">
        <v>584</v>
      </c>
      <c r="B287" s="5">
        <v>1</v>
      </c>
      <c r="C287" s="5">
        <v>1</v>
      </c>
      <c r="D287" s="5">
        <v>1</v>
      </c>
      <c r="E287" s="4"/>
    </row>
    <row r="288" spans="1:12" x14ac:dyDescent="0.35">
      <c r="A288" s="3" t="s">
        <v>149</v>
      </c>
      <c r="B288" s="3">
        <v>2</v>
      </c>
      <c r="C288" s="5"/>
      <c r="D288" s="5"/>
      <c r="E288" s="4"/>
    </row>
    <row r="289" spans="1:5" x14ac:dyDescent="0.35">
      <c r="A289" s="5" t="s">
        <v>590</v>
      </c>
      <c r="B289" s="5">
        <v>1</v>
      </c>
      <c r="C289" s="5">
        <v>1</v>
      </c>
      <c r="D289" s="5"/>
      <c r="E289" s="4"/>
    </row>
    <row r="290" spans="1:5" x14ac:dyDescent="0.35">
      <c r="A290" s="5" t="s">
        <v>851</v>
      </c>
      <c r="B290" s="5">
        <v>4</v>
      </c>
      <c r="C290" s="5">
        <v>1</v>
      </c>
      <c r="D290" s="5">
        <v>1</v>
      </c>
      <c r="E290" s="4"/>
    </row>
    <row r="291" spans="1:5" x14ac:dyDescent="0.35">
      <c r="A291" s="5" t="s">
        <v>140</v>
      </c>
      <c r="B291" s="5">
        <v>8</v>
      </c>
      <c r="C291" s="5">
        <v>5</v>
      </c>
      <c r="D291" s="5">
        <v>1</v>
      </c>
      <c r="E291" s="4"/>
    </row>
    <row r="292" spans="1:5" x14ac:dyDescent="0.35">
      <c r="A292" s="5" t="s">
        <v>146</v>
      </c>
      <c r="B292" s="5">
        <v>1</v>
      </c>
      <c r="C292" s="5">
        <v>1</v>
      </c>
      <c r="D292" s="5">
        <v>1</v>
      </c>
      <c r="E292" s="4"/>
    </row>
    <row r="293" spans="1:5" x14ac:dyDescent="0.35">
      <c r="A293" s="5" t="s">
        <v>145</v>
      </c>
      <c r="B293" s="5">
        <v>2</v>
      </c>
      <c r="C293" s="5">
        <v>2</v>
      </c>
      <c r="D293" s="5">
        <v>1</v>
      </c>
      <c r="E293" s="4"/>
    </row>
    <row r="294" spans="1:5" x14ac:dyDescent="0.35">
      <c r="A294" s="5" t="s">
        <v>128</v>
      </c>
      <c r="B294" s="5">
        <v>3</v>
      </c>
      <c r="C294" s="5">
        <v>3</v>
      </c>
      <c r="D294" s="5">
        <v>3</v>
      </c>
      <c r="E294" s="4"/>
    </row>
    <row r="295" spans="1:5" x14ac:dyDescent="0.35">
      <c r="A295" s="5" t="s">
        <v>132</v>
      </c>
      <c r="B295" s="5">
        <v>5</v>
      </c>
      <c r="C295" s="5">
        <v>3</v>
      </c>
      <c r="D295" s="5">
        <v>3</v>
      </c>
      <c r="E295" s="4"/>
    </row>
    <row r="296" spans="1:5" x14ac:dyDescent="0.35">
      <c r="A296" s="5" t="s">
        <v>112</v>
      </c>
      <c r="B296" s="5">
        <v>2</v>
      </c>
      <c r="C296" s="5">
        <v>2</v>
      </c>
      <c r="D296" s="5">
        <v>2</v>
      </c>
      <c r="E296" s="4"/>
    </row>
    <row r="297" spans="1:5" x14ac:dyDescent="0.35">
      <c r="A297" s="5" t="s">
        <v>123</v>
      </c>
      <c r="B297" s="5">
        <v>5</v>
      </c>
      <c r="C297" s="5">
        <v>7</v>
      </c>
      <c r="D297" s="5">
        <v>7</v>
      </c>
      <c r="E297" s="4"/>
    </row>
    <row r="298" spans="1:5" x14ac:dyDescent="0.35">
      <c r="A298" s="5" t="s">
        <v>129</v>
      </c>
      <c r="B298" s="5"/>
      <c r="C298" s="5"/>
      <c r="D298" s="5">
        <v>1</v>
      </c>
      <c r="E298" s="4"/>
    </row>
    <row r="299" spans="1:5" x14ac:dyDescent="0.35">
      <c r="A299" s="5" t="s">
        <v>133</v>
      </c>
      <c r="B299" s="5">
        <v>2</v>
      </c>
      <c r="C299" s="5">
        <v>1</v>
      </c>
      <c r="D299" s="5">
        <v>2</v>
      </c>
      <c r="E299" s="4"/>
    </row>
    <row r="300" spans="1:5" x14ac:dyDescent="0.35">
      <c r="A300" s="5" t="s">
        <v>111</v>
      </c>
      <c r="B300" s="5">
        <v>5</v>
      </c>
      <c r="C300" s="5">
        <v>3</v>
      </c>
      <c r="D300" s="5">
        <v>5</v>
      </c>
      <c r="E300" s="4"/>
    </row>
    <row r="301" spans="1:5" x14ac:dyDescent="0.35">
      <c r="A301" s="5" t="s">
        <v>135</v>
      </c>
      <c r="B301" s="5">
        <v>2</v>
      </c>
      <c r="C301" s="5"/>
      <c r="D301" s="5"/>
      <c r="E301" s="4"/>
    </row>
    <row r="302" spans="1:5" x14ac:dyDescent="0.35">
      <c r="A302" s="5" t="s">
        <v>127</v>
      </c>
      <c r="B302" s="5">
        <v>9</v>
      </c>
      <c r="C302" s="5">
        <v>4</v>
      </c>
      <c r="D302" s="5">
        <v>6</v>
      </c>
      <c r="E302" s="4"/>
    </row>
    <row r="303" spans="1:5" x14ac:dyDescent="0.35">
      <c r="A303" s="5" t="s">
        <v>122</v>
      </c>
      <c r="B303" s="5">
        <v>2</v>
      </c>
      <c r="C303" s="5">
        <v>5</v>
      </c>
      <c r="D303" s="5">
        <v>4</v>
      </c>
      <c r="E303" s="4"/>
    </row>
    <row r="304" spans="1:5" x14ac:dyDescent="0.35">
      <c r="A304" s="5" t="s">
        <v>117</v>
      </c>
      <c r="B304" s="5">
        <v>2</v>
      </c>
      <c r="C304" s="5">
        <v>4</v>
      </c>
      <c r="D304" s="5">
        <v>4</v>
      </c>
      <c r="E304" s="4"/>
    </row>
    <row r="305" spans="1:5" x14ac:dyDescent="0.35">
      <c r="A305" s="5" t="s">
        <v>972</v>
      </c>
      <c r="B305" s="5"/>
      <c r="C305" s="5">
        <v>2</v>
      </c>
      <c r="D305" s="5">
        <v>1</v>
      </c>
      <c r="E305" s="4"/>
    </row>
    <row r="306" spans="1:5" x14ac:dyDescent="0.35">
      <c r="A306" s="5" t="s">
        <v>141</v>
      </c>
      <c r="B306" s="5"/>
      <c r="C306" s="5">
        <v>2</v>
      </c>
      <c r="D306" s="5">
        <v>2</v>
      </c>
      <c r="E306" s="4"/>
    </row>
    <row r="307" spans="1:5" x14ac:dyDescent="0.35">
      <c r="A307" s="5" t="s">
        <v>137</v>
      </c>
      <c r="B307" s="5">
        <v>1</v>
      </c>
      <c r="C307" s="5"/>
      <c r="D307" s="5">
        <v>1</v>
      </c>
      <c r="E307" s="4"/>
    </row>
    <row r="308" spans="1:5" x14ac:dyDescent="0.35">
      <c r="A308" s="5" t="s">
        <v>592</v>
      </c>
      <c r="B308" s="5">
        <v>1</v>
      </c>
      <c r="C308" s="5"/>
      <c r="D308" s="5"/>
      <c r="E308" s="4"/>
    </row>
    <row r="309" spans="1:5" x14ac:dyDescent="0.35">
      <c r="A309" s="5" t="s">
        <v>585</v>
      </c>
      <c r="B309" s="5">
        <v>2</v>
      </c>
      <c r="C309" s="5">
        <v>2</v>
      </c>
      <c r="D309" s="5"/>
      <c r="E309" s="4"/>
    </row>
    <row r="310" spans="1:5" x14ac:dyDescent="0.35">
      <c r="A310" s="5" t="s">
        <v>152</v>
      </c>
      <c r="B310" s="5">
        <v>4</v>
      </c>
      <c r="C310" s="5">
        <v>2</v>
      </c>
      <c r="D310" s="5">
        <v>2</v>
      </c>
      <c r="E310" s="4"/>
    </row>
    <row r="311" spans="1:5" x14ac:dyDescent="0.35">
      <c r="A311" s="5" t="s">
        <v>588</v>
      </c>
      <c r="B311" s="5">
        <v>2</v>
      </c>
      <c r="C311" s="5"/>
      <c r="D311" s="5"/>
      <c r="E311" s="4"/>
    </row>
    <row r="312" spans="1:5" x14ac:dyDescent="0.35">
      <c r="A312" s="5" t="s">
        <v>119</v>
      </c>
      <c r="B312" s="5">
        <v>5</v>
      </c>
      <c r="C312" s="5">
        <v>3</v>
      </c>
      <c r="D312" s="5">
        <v>1</v>
      </c>
      <c r="E312" s="4"/>
    </row>
    <row r="313" spans="1:5" x14ac:dyDescent="0.35">
      <c r="A313" s="5" t="s">
        <v>134</v>
      </c>
      <c r="B313" s="5">
        <v>6</v>
      </c>
      <c r="C313" s="5">
        <v>4</v>
      </c>
      <c r="D313" s="5">
        <v>1</v>
      </c>
      <c r="E313" s="4"/>
    </row>
    <row r="314" spans="1:5" x14ac:dyDescent="0.35">
      <c r="A314" s="5" t="s">
        <v>114</v>
      </c>
      <c r="B314" s="5">
        <v>3</v>
      </c>
      <c r="C314" s="5">
        <v>3</v>
      </c>
      <c r="D314" s="5">
        <v>3</v>
      </c>
      <c r="E314" s="4"/>
    </row>
    <row r="315" spans="1:5" x14ac:dyDescent="0.35">
      <c r="A315" s="5" t="s">
        <v>121</v>
      </c>
      <c r="B315" s="5">
        <v>4</v>
      </c>
      <c r="C315" s="5">
        <v>4</v>
      </c>
      <c r="D315" s="5">
        <v>4</v>
      </c>
      <c r="E315" s="4"/>
    </row>
    <row r="316" spans="1:5" x14ac:dyDescent="0.35">
      <c r="A316" s="5" t="s">
        <v>116</v>
      </c>
      <c r="B316" s="5">
        <v>1</v>
      </c>
      <c r="C316" s="5">
        <v>1</v>
      </c>
      <c r="D316" s="5">
        <v>1</v>
      </c>
      <c r="E316" s="4"/>
    </row>
    <row r="317" spans="1:5" x14ac:dyDescent="0.35">
      <c r="A317" s="5" t="s">
        <v>583</v>
      </c>
      <c r="B317" s="5">
        <v>1</v>
      </c>
      <c r="C317" s="5">
        <v>1</v>
      </c>
      <c r="D317" s="5">
        <v>1</v>
      </c>
    </row>
    <row r="318" spans="1:5" x14ac:dyDescent="0.35">
      <c r="A318" s="5" t="s">
        <v>124</v>
      </c>
      <c r="B318" s="5">
        <v>2</v>
      </c>
      <c r="C318" s="5">
        <v>1</v>
      </c>
      <c r="D318" s="5">
        <v>2</v>
      </c>
    </row>
    <row r="319" spans="1:5" x14ac:dyDescent="0.35">
      <c r="A319" s="5" t="s">
        <v>142</v>
      </c>
      <c r="B319" s="5">
        <v>2</v>
      </c>
      <c r="C319" s="5">
        <v>2</v>
      </c>
      <c r="D319" s="5">
        <v>1</v>
      </c>
    </row>
    <row r="320" spans="1:5" x14ac:dyDescent="0.35">
      <c r="A320" s="5" t="s">
        <v>144</v>
      </c>
      <c r="B320" s="5">
        <v>1</v>
      </c>
      <c r="C320" s="5">
        <v>1</v>
      </c>
      <c r="D320" s="5"/>
    </row>
    <row r="321" spans="1:4" x14ac:dyDescent="0.35">
      <c r="A321" s="5" t="s">
        <v>143</v>
      </c>
      <c r="B321" s="5">
        <v>1</v>
      </c>
      <c r="C321" s="5">
        <v>1</v>
      </c>
      <c r="D321" s="5">
        <v>1</v>
      </c>
    </row>
    <row r="322" spans="1:4" x14ac:dyDescent="0.35">
      <c r="A322" s="5" t="s">
        <v>1267</v>
      </c>
      <c r="B322">
        <f>SUM(B284:B321)</f>
        <v>99</v>
      </c>
      <c r="C322">
        <f t="shared" ref="C322:D322" si="0">SUM(C284:C321)</f>
        <v>84</v>
      </c>
      <c r="D322">
        <f t="shared" si="0"/>
        <v>72</v>
      </c>
    </row>
    <row r="323" spans="1:4" x14ac:dyDescent="0.35">
      <c r="C323" s="10"/>
    </row>
    <row r="324" spans="1:4" x14ac:dyDescent="0.35">
      <c r="A324" s="1" t="s">
        <v>1293</v>
      </c>
      <c r="C324" s="10"/>
    </row>
    <row r="325" spans="1:4" x14ac:dyDescent="0.35">
      <c r="A325" s="1" t="s">
        <v>446</v>
      </c>
      <c r="B325" s="1" t="s">
        <v>447</v>
      </c>
      <c r="C325" s="1" t="s">
        <v>155</v>
      </c>
    </row>
    <row r="326" spans="1:4" x14ac:dyDescent="0.35">
      <c r="A326" s="5" t="s">
        <v>153</v>
      </c>
      <c r="B326" s="5" t="s">
        <v>704</v>
      </c>
      <c r="C326" s="5" t="s">
        <v>153</v>
      </c>
    </row>
    <row r="327" spans="1:4" x14ac:dyDescent="0.35">
      <c r="A327" s="5" t="s">
        <v>1069</v>
      </c>
      <c r="B327" s="5" t="s">
        <v>1242</v>
      </c>
      <c r="C327" s="4" t="s">
        <v>153</v>
      </c>
    </row>
    <row r="328" spans="1:4" x14ac:dyDescent="0.35">
      <c r="A328" s="5" t="s">
        <v>1068</v>
      </c>
      <c r="B328" s="5" t="s">
        <v>1243</v>
      </c>
      <c r="C328" s="4" t="s">
        <v>153</v>
      </c>
    </row>
    <row r="329" spans="1:4" x14ac:dyDescent="0.35">
      <c r="A329" s="5" t="s">
        <v>1067</v>
      </c>
      <c r="B329" s="5" t="s">
        <v>1244</v>
      </c>
      <c r="C329" s="4" t="s">
        <v>711</v>
      </c>
    </row>
    <row r="330" spans="1:4" x14ac:dyDescent="0.35">
      <c r="A330" s="5" t="s">
        <v>264</v>
      </c>
      <c r="B330" s="5" t="s">
        <v>263</v>
      </c>
      <c r="C330" s="5" t="s">
        <v>113</v>
      </c>
    </row>
    <row r="331" spans="1:4" x14ac:dyDescent="0.35">
      <c r="A331" s="5" t="s">
        <v>509</v>
      </c>
      <c r="B331" s="5" t="s">
        <v>510</v>
      </c>
      <c r="C331" s="5" t="s">
        <v>113</v>
      </c>
    </row>
    <row r="332" spans="1:4" x14ac:dyDescent="0.35">
      <c r="A332" s="5" t="s">
        <v>13</v>
      </c>
      <c r="B332" s="5" t="s">
        <v>238</v>
      </c>
      <c r="C332" s="4" t="s">
        <v>113</v>
      </c>
    </row>
    <row r="333" spans="1:4" x14ac:dyDescent="0.35">
      <c r="A333" s="5" t="s">
        <v>12</v>
      </c>
      <c r="B333" s="5" t="s">
        <v>242</v>
      </c>
      <c r="C333" s="4" t="s">
        <v>113</v>
      </c>
    </row>
    <row r="334" spans="1:4" x14ac:dyDescent="0.35">
      <c r="A334" s="5" t="s">
        <v>21</v>
      </c>
      <c r="B334" s="5" t="s">
        <v>333</v>
      </c>
      <c r="C334" s="4" t="s">
        <v>113</v>
      </c>
    </row>
    <row r="335" spans="1:4" x14ac:dyDescent="0.35">
      <c r="A335" s="5" t="s">
        <v>16</v>
      </c>
      <c r="B335" s="5" t="s">
        <v>294</v>
      </c>
      <c r="C335" s="4" t="s">
        <v>113</v>
      </c>
    </row>
    <row r="336" spans="1:4" x14ac:dyDescent="0.35">
      <c r="A336" s="5" t="s">
        <v>392</v>
      </c>
      <c r="B336" s="5" t="s">
        <v>391</v>
      </c>
      <c r="C336" s="5" t="s">
        <v>113</v>
      </c>
    </row>
    <row r="337" spans="1:3" x14ac:dyDescent="0.35">
      <c r="A337" s="5" t="s">
        <v>376</v>
      </c>
      <c r="B337" s="5" t="s">
        <v>375</v>
      </c>
      <c r="C337" s="5" t="s">
        <v>113</v>
      </c>
    </row>
    <row r="338" spans="1:3" x14ac:dyDescent="0.35">
      <c r="A338" s="5" t="s">
        <v>383</v>
      </c>
      <c r="B338" s="5" t="s">
        <v>382</v>
      </c>
      <c r="C338" s="5" t="s">
        <v>113</v>
      </c>
    </row>
    <row r="339" spans="1:3" x14ac:dyDescent="0.35">
      <c r="A339" s="5" t="s">
        <v>537</v>
      </c>
      <c r="B339" s="5" t="s">
        <v>701</v>
      </c>
      <c r="C339" s="4" t="s">
        <v>584</v>
      </c>
    </row>
    <row r="340" spans="1:3" x14ac:dyDescent="0.35">
      <c r="A340" s="5" t="s">
        <v>100</v>
      </c>
      <c r="B340" s="5" t="s">
        <v>463</v>
      </c>
      <c r="C340" s="4" t="s">
        <v>140</v>
      </c>
    </row>
    <row r="341" spans="1:3" x14ac:dyDescent="0.35">
      <c r="A341" s="5" t="s">
        <v>92</v>
      </c>
      <c r="B341" s="5" t="s">
        <v>461</v>
      </c>
      <c r="C341" s="4" t="s">
        <v>140</v>
      </c>
    </row>
    <row r="342" spans="1:3" x14ac:dyDescent="0.35">
      <c r="A342" s="5" t="s">
        <v>63</v>
      </c>
      <c r="B342" s="5" t="s">
        <v>459</v>
      </c>
      <c r="C342" s="4" t="s">
        <v>140</v>
      </c>
    </row>
    <row r="343" spans="1:3" x14ac:dyDescent="0.35">
      <c r="A343" s="5" t="s">
        <v>77</v>
      </c>
      <c r="B343" s="5" t="s">
        <v>360</v>
      </c>
      <c r="C343" s="4" t="s">
        <v>140</v>
      </c>
    </row>
    <row r="344" spans="1:3" x14ac:dyDescent="0.35">
      <c r="A344" s="5" t="s">
        <v>104</v>
      </c>
      <c r="B344" s="5" t="s">
        <v>472</v>
      </c>
      <c r="C344" s="4" t="s">
        <v>148</v>
      </c>
    </row>
    <row r="345" spans="1:3" x14ac:dyDescent="0.35">
      <c r="A345" s="5" t="s">
        <v>98</v>
      </c>
      <c r="B345" s="5" t="s">
        <v>484</v>
      </c>
      <c r="C345" s="4" t="s">
        <v>148</v>
      </c>
    </row>
    <row r="346" spans="1:3" x14ac:dyDescent="0.35">
      <c r="A346" s="5" t="s">
        <v>88</v>
      </c>
      <c r="B346" s="5" t="s">
        <v>486</v>
      </c>
      <c r="C346" s="4" t="s">
        <v>148</v>
      </c>
    </row>
    <row r="347" spans="1:3" x14ac:dyDescent="0.35">
      <c r="A347" s="5" t="s">
        <v>84</v>
      </c>
      <c r="B347" s="5" t="s">
        <v>356</v>
      </c>
      <c r="C347" s="4" t="s">
        <v>148</v>
      </c>
    </row>
    <row r="348" spans="1:3" x14ac:dyDescent="0.35">
      <c r="A348" s="5" t="s">
        <v>74</v>
      </c>
      <c r="B348" s="5" t="s">
        <v>283</v>
      </c>
      <c r="C348" s="4" t="s">
        <v>146</v>
      </c>
    </row>
    <row r="349" spans="1:3" x14ac:dyDescent="0.35">
      <c r="A349" s="5" t="s">
        <v>82</v>
      </c>
      <c r="B349" s="5" t="s">
        <v>470</v>
      </c>
      <c r="C349" s="4" t="s">
        <v>145</v>
      </c>
    </row>
    <row r="350" spans="1:3" x14ac:dyDescent="0.35">
      <c r="A350" s="5" t="s">
        <v>73</v>
      </c>
      <c r="B350" s="5" t="s">
        <v>182</v>
      </c>
      <c r="C350" s="4" t="s">
        <v>145</v>
      </c>
    </row>
    <row r="351" spans="1:3" x14ac:dyDescent="0.35">
      <c r="A351" s="5" t="s">
        <v>42</v>
      </c>
      <c r="B351" s="5" t="s">
        <v>185</v>
      </c>
      <c r="C351" s="4" t="s">
        <v>128</v>
      </c>
    </row>
    <row r="352" spans="1:3" x14ac:dyDescent="0.35">
      <c r="A352" s="5" t="s">
        <v>51</v>
      </c>
      <c r="B352" s="5" t="s">
        <v>206</v>
      </c>
      <c r="C352" s="4" t="s">
        <v>128</v>
      </c>
    </row>
    <row r="353" spans="1:3" x14ac:dyDescent="0.35">
      <c r="A353" s="5" t="s">
        <v>534</v>
      </c>
      <c r="B353" s="5" t="s">
        <v>520</v>
      </c>
      <c r="C353" s="4" t="s">
        <v>128</v>
      </c>
    </row>
    <row r="354" spans="1:3" x14ac:dyDescent="0.35">
      <c r="A354" s="5" t="s">
        <v>99</v>
      </c>
      <c r="B354" s="5" t="s">
        <v>474</v>
      </c>
      <c r="C354" s="4" t="s">
        <v>132</v>
      </c>
    </row>
    <row r="355" spans="1:3" x14ac:dyDescent="0.35">
      <c r="A355" s="5" t="s">
        <v>848</v>
      </c>
      <c r="B355" s="5" t="s">
        <v>1050</v>
      </c>
      <c r="C355" s="4" t="s">
        <v>132</v>
      </c>
    </row>
    <row r="356" spans="1:3" x14ac:dyDescent="0.35">
      <c r="A356" s="5" t="s">
        <v>81</v>
      </c>
      <c r="B356" s="5" t="s">
        <v>344</v>
      </c>
      <c r="C356" s="4" t="s">
        <v>132</v>
      </c>
    </row>
    <row r="357" spans="1:3" x14ac:dyDescent="0.35">
      <c r="A357" s="5" t="s">
        <v>49</v>
      </c>
      <c r="B357" s="5" t="s">
        <v>223</v>
      </c>
      <c r="C357" s="4" t="s">
        <v>132</v>
      </c>
    </row>
    <row r="358" spans="1:3" x14ac:dyDescent="0.35">
      <c r="A358" s="5" t="s">
        <v>48</v>
      </c>
      <c r="B358" s="5" t="s">
        <v>300</v>
      </c>
      <c r="C358" s="4" t="s">
        <v>132</v>
      </c>
    </row>
    <row r="359" spans="1:3" x14ac:dyDescent="0.35">
      <c r="A359" s="5" t="s">
        <v>10</v>
      </c>
      <c r="B359" s="5" t="s">
        <v>197</v>
      </c>
      <c r="C359" s="4" t="s">
        <v>112</v>
      </c>
    </row>
    <row r="360" spans="1:3" x14ac:dyDescent="0.35">
      <c r="A360" s="5" t="s">
        <v>9</v>
      </c>
      <c r="B360" s="5" t="s">
        <v>193</v>
      </c>
      <c r="C360" s="4" t="s">
        <v>112</v>
      </c>
    </row>
    <row r="361" spans="1:3" x14ac:dyDescent="0.35">
      <c r="A361" s="5" t="s">
        <v>539</v>
      </c>
      <c r="B361" s="5" t="s">
        <v>868</v>
      </c>
      <c r="C361" s="4" t="s">
        <v>123</v>
      </c>
    </row>
    <row r="362" spans="1:3" x14ac:dyDescent="0.35">
      <c r="A362" s="5" t="s">
        <v>535</v>
      </c>
      <c r="B362" s="5" t="s">
        <v>610</v>
      </c>
      <c r="C362" s="4" t="s">
        <v>123</v>
      </c>
    </row>
    <row r="363" spans="1:3" x14ac:dyDescent="0.35">
      <c r="A363" s="5" t="s">
        <v>40</v>
      </c>
      <c r="B363" s="5" t="s">
        <v>394</v>
      </c>
      <c r="C363" s="4" t="s">
        <v>123</v>
      </c>
    </row>
    <row r="364" spans="1:3" x14ac:dyDescent="0.35">
      <c r="A364" s="5" t="s">
        <v>33</v>
      </c>
      <c r="B364" s="5" t="s">
        <v>703</v>
      </c>
      <c r="C364" s="4" t="s">
        <v>123</v>
      </c>
    </row>
    <row r="365" spans="1:3" x14ac:dyDescent="0.35">
      <c r="A365" s="5" t="s">
        <v>389</v>
      </c>
      <c r="B365" s="5" t="s">
        <v>388</v>
      </c>
      <c r="C365" s="5" t="s">
        <v>123</v>
      </c>
    </row>
    <row r="366" spans="1:3" x14ac:dyDescent="0.35">
      <c r="A366" s="5" t="s">
        <v>29</v>
      </c>
      <c r="B366" s="5" t="s">
        <v>498</v>
      </c>
      <c r="C366" s="4" t="s">
        <v>123</v>
      </c>
    </row>
    <row r="367" spans="1:3" x14ac:dyDescent="0.35">
      <c r="A367" s="5" t="s">
        <v>373</v>
      </c>
      <c r="B367" s="5" t="s">
        <v>372</v>
      </c>
      <c r="C367" s="5" t="s">
        <v>123</v>
      </c>
    </row>
    <row r="368" spans="1:3" x14ac:dyDescent="0.35">
      <c r="A368" s="5" t="s">
        <v>217</v>
      </c>
      <c r="B368" s="5" t="s">
        <v>216</v>
      </c>
      <c r="C368" s="5" t="s">
        <v>129</v>
      </c>
    </row>
    <row r="369" spans="1:3" x14ac:dyDescent="0.35">
      <c r="A369" s="5" t="s">
        <v>550</v>
      </c>
      <c r="B369" s="5" t="s">
        <v>1133</v>
      </c>
      <c r="C369" s="4" t="s">
        <v>1076</v>
      </c>
    </row>
    <row r="370" spans="1:3" x14ac:dyDescent="0.35">
      <c r="A370" s="5" t="s">
        <v>1070</v>
      </c>
      <c r="B370" s="5" t="s">
        <v>1255</v>
      </c>
      <c r="C370" s="4" t="s">
        <v>899</v>
      </c>
    </row>
    <row r="371" spans="1:3" x14ac:dyDescent="0.35">
      <c r="A371" s="5" t="s">
        <v>1456</v>
      </c>
      <c r="B371" s="5" t="s">
        <v>1563</v>
      </c>
      <c r="C371" s="4" t="s">
        <v>899</v>
      </c>
    </row>
    <row r="372" spans="1:3" x14ac:dyDescent="0.35">
      <c r="A372" s="5" t="s">
        <v>849</v>
      </c>
      <c r="B372" s="5" t="s">
        <v>1547</v>
      </c>
      <c r="C372" s="4" t="s">
        <v>899</v>
      </c>
    </row>
    <row r="373" spans="1:3" x14ac:dyDescent="0.35">
      <c r="A373" s="5" t="s">
        <v>847</v>
      </c>
      <c r="B373" s="5" t="s">
        <v>1051</v>
      </c>
      <c r="C373" s="4" t="s">
        <v>899</v>
      </c>
    </row>
    <row r="374" spans="1:3" x14ac:dyDescent="0.35">
      <c r="A374" s="5" t="s">
        <v>50</v>
      </c>
      <c r="B374" s="5" t="s">
        <v>203</v>
      </c>
      <c r="C374" s="4" t="s">
        <v>133</v>
      </c>
    </row>
    <row r="375" spans="1:3" x14ac:dyDescent="0.35">
      <c r="A375" s="5" t="s">
        <v>54</v>
      </c>
      <c r="B375" s="5" t="s">
        <v>213</v>
      </c>
      <c r="C375" s="4" t="s">
        <v>133</v>
      </c>
    </row>
    <row r="376" spans="1:3" x14ac:dyDescent="0.35">
      <c r="A376" s="5" t="s">
        <v>56</v>
      </c>
      <c r="B376" s="5" t="s">
        <v>235</v>
      </c>
      <c r="C376" s="4" t="s">
        <v>111</v>
      </c>
    </row>
    <row r="377" spans="1:3" x14ac:dyDescent="0.35">
      <c r="A377" s="5" t="s">
        <v>37</v>
      </c>
      <c r="B377" s="5" t="s">
        <v>277</v>
      </c>
      <c r="C377" s="4" t="s">
        <v>111</v>
      </c>
    </row>
    <row r="378" spans="1:3" x14ac:dyDescent="0.35">
      <c r="A378" s="5" t="s">
        <v>14</v>
      </c>
      <c r="B378" s="5" t="s">
        <v>322</v>
      </c>
      <c r="C378" s="4" t="s">
        <v>111</v>
      </c>
    </row>
    <row r="379" spans="1:3" x14ac:dyDescent="0.35">
      <c r="A379" s="5" t="s">
        <v>7</v>
      </c>
      <c r="B379" s="5" t="s">
        <v>227</v>
      </c>
      <c r="C379" s="4" t="s">
        <v>111</v>
      </c>
    </row>
    <row r="380" spans="1:3" x14ac:dyDescent="0.35">
      <c r="A380" s="5" t="s">
        <v>11</v>
      </c>
      <c r="B380" s="5" t="s">
        <v>252</v>
      </c>
      <c r="C380" s="4" t="s">
        <v>111</v>
      </c>
    </row>
    <row r="381" spans="1:3" x14ac:dyDescent="0.35">
      <c r="A381" s="5" t="s">
        <v>565</v>
      </c>
      <c r="B381" s="5" t="s">
        <v>1238</v>
      </c>
      <c r="C381" s="4" t="s">
        <v>135</v>
      </c>
    </row>
    <row r="382" spans="1:3" x14ac:dyDescent="0.35">
      <c r="A382" s="5" t="s">
        <v>566</v>
      </c>
      <c r="B382" s="5" t="s">
        <v>1229</v>
      </c>
      <c r="C382" s="4" t="s">
        <v>135</v>
      </c>
    </row>
    <row r="383" spans="1:3" x14ac:dyDescent="0.35">
      <c r="A383" s="5" t="s">
        <v>41</v>
      </c>
      <c r="B383" s="5" t="s">
        <v>297</v>
      </c>
      <c r="C383" s="4" t="s">
        <v>127</v>
      </c>
    </row>
    <row r="384" spans="1:3" x14ac:dyDescent="0.35">
      <c r="A384" s="5" t="s">
        <v>76</v>
      </c>
      <c r="B384" s="5" t="s">
        <v>465</v>
      </c>
      <c r="C384" s="4" t="s">
        <v>127</v>
      </c>
    </row>
    <row r="385" spans="1:3" x14ac:dyDescent="0.35">
      <c r="A385" s="5" t="s">
        <v>80</v>
      </c>
      <c r="B385" s="5" t="s">
        <v>329</v>
      </c>
      <c r="C385" s="4" t="s">
        <v>127</v>
      </c>
    </row>
    <row r="386" spans="1:3" x14ac:dyDescent="0.35">
      <c r="A386" s="5" t="s">
        <v>72</v>
      </c>
      <c r="B386" s="5" t="s">
        <v>179</v>
      </c>
      <c r="C386" s="4" t="s">
        <v>127</v>
      </c>
    </row>
    <row r="387" spans="1:3" x14ac:dyDescent="0.35">
      <c r="A387" s="5" t="s">
        <v>65</v>
      </c>
      <c r="B387" s="5" t="s">
        <v>467</v>
      </c>
      <c r="C387" s="4" t="s">
        <v>127</v>
      </c>
    </row>
    <row r="388" spans="1:3" x14ac:dyDescent="0.35">
      <c r="A388" s="5" t="s">
        <v>71</v>
      </c>
      <c r="B388" s="5" t="s">
        <v>307</v>
      </c>
      <c r="C388" s="4" t="s">
        <v>127</v>
      </c>
    </row>
    <row r="389" spans="1:3" x14ac:dyDescent="0.35">
      <c r="A389" s="5" t="s">
        <v>52</v>
      </c>
      <c r="B389" s="5" t="s">
        <v>270</v>
      </c>
      <c r="C389" s="4" t="s">
        <v>127</v>
      </c>
    </row>
    <row r="390" spans="1:3" x14ac:dyDescent="0.35">
      <c r="A390" s="5" t="s">
        <v>46</v>
      </c>
      <c r="B390" s="5" t="s">
        <v>255</v>
      </c>
      <c r="C390" s="4" t="s">
        <v>127</v>
      </c>
    </row>
    <row r="391" spans="1:3" x14ac:dyDescent="0.35">
      <c r="A391" s="5" t="s">
        <v>53</v>
      </c>
      <c r="B391" s="5" t="s">
        <v>311</v>
      </c>
      <c r="C391" s="4" t="s">
        <v>127</v>
      </c>
    </row>
    <row r="392" spans="1:3" x14ac:dyDescent="0.35">
      <c r="A392" s="5" t="s">
        <v>260</v>
      </c>
      <c r="B392" s="5" t="s">
        <v>259</v>
      </c>
      <c r="C392" s="5" t="s">
        <v>122</v>
      </c>
    </row>
    <row r="393" spans="1:3" x14ac:dyDescent="0.35">
      <c r="A393" s="5" t="s">
        <v>365</v>
      </c>
      <c r="B393" s="5" t="s">
        <v>364</v>
      </c>
      <c r="C393" s="5" t="s">
        <v>122</v>
      </c>
    </row>
    <row r="394" spans="1:3" x14ac:dyDescent="0.35">
      <c r="A394" s="5" t="s">
        <v>35</v>
      </c>
      <c r="B394" s="5" t="s">
        <v>266</v>
      </c>
      <c r="C394" s="4" t="s">
        <v>122</v>
      </c>
    </row>
    <row r="395" spans="1:3" x14ac:dyDescent="0.35">
      <c r="A395" s="5" t="s">
        <v>28</v>
      </c>
      <c r="B395" s="5" t="s">
        <v>231</v>
      </c>
      <c r="C395" s="4" t="s">
        <v>122</v>
      </c>
    </row>
    <row r="396" spans="1:3" x14ac:dyDescent="0.35">
      <c r="A396" s="5" t="s">
        <v>429</v>
      </c>
      <c r="B396" s="5" t="s">
        <v>428</v>
      </c>
      <c r="C396" s="5" t="s">
        <v>117</v>
      </c>
    </row>
    <row r="397" spans="1:3" x14ac:dyDescent="0.35">
      <c r="A397" s="5" t="s">
        <v>405</v>
      </c>
      <c r="B397" s="5" t="s">
        <v>404</v>
      </c>
      <c r="C397" s="5" t="s">
        <v>117</v>
      </c>
    </row>
    <row r="398" spans="1:3" x14ac:dyDescent="0.35">
      <c r="A398" s="5" t="s">
        <v>26</v>
      </c>
      <c r="B398" s="5" t="s">
        <v>340</v>
      </c>
      <c r="C398" s="4" t="s">
        <v>117</v>
      </c>
    </row>
    <row r="399" spans="1:3" x14ac:dyDescent="0.35">
      <c r="A399" s="5" t="s">
        <v>22</v>
      </c>
      <c r="B399" s="5" t="s">
        <v>385</v>
      </c>
      <c r="C399" s="4" t="s">
        <v>117</v>
      </c>
    </row>
    <row r="400" spans="1:3" x14ac:dyDescent="0.35">
      <c r="A400" s="5" t="s">
        <v>275</v>
      </c>
      <c r="B400" s="5" t="s">
        <v>274</v>
      </c>
      <c r="C400" s="5" t="s">
        <v>972</v>
      </c>
    </row>
    <row r="401" spans="1:3" x14ac:dyDescent="0.35">
      <c r="A401" s="5" t="s">
        <v>221</v>
      </c>
      <c r="B401" s="5" t="s">
        <v>220</v>
      </c>
      <c r="C401" s="5" t="s">
        <v>141</v>
      </c>
    </row>
    <row r="402" spans="1:3" x14ac:dyDescent="0.35">
      <c r="A402" s="5" t="s">
        <v>246</v>
      </c>
      <c r="B402" s="5" t="s">
        <v>245</v>
      </c>
      <c r="C402" s="5" t="s">
        <v>141</v>
      </c>
    </row>
    <row r="403" spans="1:3" x14ac:dyDescent="0.35">
      <c r="A403" s="5" t="s">
        <v>557</v>
      </c>
      <c r="B403" s="5" t="s">
        <v>662</v>
      </c>
      <c r="C403" s="4" t="s">
        <v>137</v>
      </c>
    </row>
    <row r="404" spans="1:3" x14ac:dyDescent="0.35">
      <c r="A404" s="5" t="s">
        <v>561</v>
      </c>
      <c r="B404" s="5" t="s">
        <v>1257</v>
      </c>
      <c r="C404" s="4" t="s">
        <v>592</v>
      </c>
    </row>
    <row r="405" spans="1:3" x14ac:dyDescent="0.35">
      <c r="A405" s="5" t="s">
        <v>538</v>
      </c>
      <c r="B405" s="5" t="s">
        <v>884</v>
      </c>
      <c r="C405" s="4" t="s">
        <v>585</v>
      </c>
    </row>
    <row r="406" spans="1:3" x14ac:dyDescent="0.35">
      <c r="A406" s="5" t="s">
        <v>559</v>
      </c>
      <c r="B406" s="5" t="s">
        <v>1198</v>
      </c>
      <c r="C406" s="4" t="s">
        <v>585</v>
      </c>
    </row>
    <row r="407" spans="1:3" x14ac:dyDescent="0.35">
      <c r="A407" s="5" t="s">
        <v>570</v>
      </c>
      <c r="B407" s="5" t="s">
        <v>1052</v>
      </c>
      <c r="C407" s="4" t="s">
        <v>152</v>
      </c>
    </row>
    <row r="408" spans="1:3" x14ac:dyDescent="0.35">
      <c r="A408" s="5" t="s">
        <v>94</v>
      </c>
      <c r="B408" s="5" t="s">
        <v>488</v>
      </c>
      <c r="C408" s="4" t="s">
        <v>152</v>
      </c>
    </row>
    <row r="409" spans="1:3" x14ac:dyDescent="0.35">
      <c r="A409" s="5" t="s">
        <v>571</v>
      </c>
      <c r="B409" s="5" t="s">
        <v>1564</v>
      </c>
      <c r="C409" s="4" t="s">
        <v>152</v>
      </c>
    </row>
    <row r="410" spans="1:3" x14ac:dyDescent="0.35">
      <c r="A410" s="5" t="s">
        <v>95</v>
      </c>
      <c r="B410" s="5" t="s">
        <v>490</v>
      </c>
      <c r="C410" s="4" t="s">
        <v>152</v>
      </c>
    </row>
    <row r="411" spans="1:3" x14ac:dyDescent="0.35">
      <c r="A411" s="5" t="s">
        <v>846</v>
      </c>
      <c r="B411" s="5" t="s">
        <v>1260</v>
      </c>
      <c r="C411" s="4" t="s">
        <v>588</v>
      </c>
    </row>
    <row r="412" spans="1:3" x14ac:dyDescent="0.35">
      <c r="A412" s="5" t="s">
        <v>546</v>
      </c>
      <c r="B412" s="5" t="s">
        <v>1053</v>
      </c>
      <c r="C412" s="4" t="s">
        <v>588</v>
      </c>
    </row>
    <row r="413" spans="1:3" x14ac:dyDescent="0.35">
      <c r="A413" s="5" t="s">
        <v>93</v>
      </c>
      <c r="B413" s="5" t="s">
        <v>468</v>
      </c>
      <c r="C413" s="4" t="s">
        <v>119</v>
      </c>
    </row>
    <row r="414" spans="1:3" x14ac:dyDescent="0.35">
      <c r="A414" s="5" t="s">
        <v>850</v>
      </c>
      <c r="B414" s="5" t="s">
        <v>876</v>
      </c>
      <c r="C414" s="4" t="s">
        <v>119</v>
      </c>
    </row>
    <row r="415" spans="1:3" x14ac:dyDescent="0.35">
      <c r="A415" s="5" t="s">
        <v>86</v>
      </c>
      <c r="B415" s="5" t="s">
        <v>508</v>
      </c>
      <c r="C415" s="4" t="s">
        <v>119</v>
      </c>
    </row>
    <row r="416" spans="1:3" x14ac:dyDescent="0.35">
      <c r="A416" s="5" t="s">
        <v>78</v>
      </c>
      <c r="B416" s="5" t="s">
        <v>482</v>
      </c>
      <c r="C416" s="4" t="s">
        <v>119</v>
      </c>
    </row>
    <row r="417" spans="1:3" x14ac:dyDescent="0.35">
      <c r="A417" s="5" t="s">
        <v>892</v>
      </c>
      <c r="B417" s="5" t="s">
        <v>1054</v>
      </c>
      <c r="C417" s="4" t="s">
        <v>119</v>
      </c>
    </row>
    <row r="418" spans="1:3" x14ac:dyDescent="0.35">
      <c r="A418" s="5" t="s">
        <v>1455</v>
      </c>
      <c r="B418" s="5" t="s">
        <v>1560</v>
      </c>
      <c r="C418" s="4" t="s">
        <v>134</v>
      </c>
    </row>
    <row r="419" spans="1:3" x14ac:dyDescent="0.35">
      <c r="A419" s="5" t="s">
        <v>890</v>
      </c>
      <c r="B419" s="5" t="s">
        <v>1450</v>
      </c>
      <c r="C419" s="4" t="s">
        <v>134</v>
      </c>
    </row>
    <row r="420" spans="1:3" x14ac:dyDescent="0.35">
      <c r="A420" s="5" t="s">
        <v>55</v>
      </c>
      <c r="B420" s="5" t="s">
        <v>167</v>
      </c>
      <c r="C420" s="4" t="s">
        <v>134</v>
      </c>
    </row>
    <row r="421" spans="1:3" x14ac:dyDescent="0.35">
      <c r="A421" s="5" t="s">
        <v>889</v>
      </c>
      <c r="B421" s="5" t="s">
        <v>1056</v>
      </c>
      <c r="C421" s="4" t="s">
        <v>134</v>
      </c>
    </row>
    <row r="422" spans="1:3" x14ac:dyDescent="0.35">
      <c r="A422" s="5" t="s">
        <v>891</v>
      </c>
      <c r="B422" s="5" t="s">
        <v>1057</v>
      </c>
      <c r="C422" s="4" t="s">
        <v>134</v>
      </c>
    </row>
    <row r="423" spans="1:3" x14ac:dyDescent="0.35">
      <c r="A423" s="5" t="s">
        <v>18</v>
      </c>
      <c r="B423" s="5" t="s">
        <v>209</v>
      </c>
      <c r="C423" s="4" t="s">
        <v>114</v>
      </c>
    </row>
    <row r="424" spans="1:3" x14ac:dyDescent="0.35">
      <c r="A424" s="5" t="s">
        <v>15</v>
      </c>
      <c r="B424" s="5" t="s">
        <v>248</v>
      </c>
      <c r="C424" s="4" t="s">
        <v>114</v>
      </c>
    </row>
    <row r="425" spans="1:3" x14ac:dyDescent="0.35">
      <c r="A425" s="5" t="s">
        <v>20</v>
      </c>
      <c r="B425" s="5" t="s">
        <v>280</v>
      </c>
      <c r="C425" s="4" t="s">
        <v>114</v>
      </c>
    </row>
    <row r="426" spans="1:3" x14ac:dyDescent="0.35">
      <c r="A426" s="5" t="s">
        <v>288</v>
      </c>
      <c r="B426" s="5" t="s">
        <v>287</v>
      </c>
      <c r="C426" s="5" t="s">
        <v>1043</v>
      </c>
    </row>
    <row r="427" spans="1:3" x14ac:dyDescent="0.35">
      <c r="A427" s="5" t="s">
        <v>292</v>
      </c>
      <c r="B427" s="5" t="s">
        <v>291</v>
      </c>
      <c r="C427" s="5" t="s">
        <v>1043</v>
      </c>
    </row>
    <row r="428" spans="1:3" x14ac:dyDescent="0.35">
      <c r="A428" s="5" t="s">
        <v>44</v>
      </c>
      <c r="B428" s="5" t="s">
        <v>325</v>
      </c>
      <c r="C428" s="4" t="s">
        <v>121</v>
      </c>
    </row>
    <row r="429" spans="1:3" x14ac:dyDescent="0.35">
      <c r="A429" s="5" t="s">
        <v>36</v>
      </c>
      <c r="B429" s="5" t="s">
        <v>315</v>
      </c>
      <c r="C429" s="4" t="s">
        <v>121</v>
      </c>
    </row>
    <row r="430" spans="1:3" x14ac:dyDescent="0.35">
      <c r="A430" s="5" t="s">
        <v>19</v>
      </c>
      <c r="B430" s="5" t="s">
        <v>189</v>
      </c>
      <c r="C430" s="4" t="s">
        <v>116</v>
      </c>
    </row>
    <row r="431" spans="1:3" x14ac:dyDescent="0.35">
      <c r="A431" s="5" t="s">
        <v>536</v>
      </c>
      <c r="B431" s="5" t="s">
        <v>708</v>
      </c>
      <c r="C431" s="4" t="s">
        <v>583</v>
      </c>
    </row>
    <row r="432" spans="1:3" x14ac:dyDescent="0.35">
      <c r="A432" s="5" t="s">
        <v>31</v>
      </c>
      <c r="B432" s="5" t="s">
        <v>318</v>
      </c>
      <c r="C432" s="4" t="s">
        <v>124</v>
      </c>
    </row>
    <row r="433" spans="1:3" x14ac:dyDescent="0.35">
      <c r="A433" s="5" t="s">
        <v>75</v>
      </c>
      <c r="B433" s="5" t="s">
        <v>170</v>
      </c>
      <c r="C433" s="4" t="s">
        <v>124</v>
      </c>
    </row>
    <row r="434" spans="1:3" x14ac:dyDescent="0.35">
      <c r="A434" s="5" t="s">
        <v>60</v>
      </c>
      <c r="B434" s="5" t="s">
        <v>200</v>
      </c>
      <c r="C434" s="4" t="s">
        <v>142</v>
      </c>
    </row>
    <row r="435" spans="1:3" x14ac:dyDescent="0.35">
      <c r="A435" s="5" t="s">
        <v>67</v>
      </c>
      <c r="B435" s="5" t="s">
        <v>173</v>
      </c>
      <c r="C435" s="4" t="s">
        <v>142</v>
      </c>
    </row>
    <row r="436" spans="1:3" x14ac:dyDescent="0.35">
      <c r="A436" s="5" t="s">
        <v>1303</v>
      </c>
      <c r="B436" s="5" t="s">
        <v>1451</v>
      </c>
      <c r="C436" s="4" t="s">
        <v>142</v>
      </c>
    </row>
    <row r="437" spans="1:3" x14ac:dyDescent="0.35">
      <c r="A437" s="5" t="s">
        <v>69</v>
      </c>
      <c r="B437" s="5" t="s">
        <v>478</v>
      </c>
      <c r="C437" s="4" t="s">
        <v>144</v>
      </c>
    </row>
    <row r="438" spans="1:3" x14ac:dyDescent="0.35">
      <c r="A438" s="5" t="s">
        <v>68</v>
      </c>
      <c r="B438" s="5" t="s">
        <v>176</v>
      </c>
      <c r="C438" s="4" t="s">
        <v>143</v>
      </c>
    </row>
    <row r="440" spans="1:3" x14ac:dyDescent="0.35">
      <c r="A440" s="1" t="s">
        <v>1571</v>
      </c>
      <c r="B440" s="1" t="s">
        <v>1062</v>
      </c>
      <c r="C440" s="1" t="s">
        <v>1063</v>
      </c>
    </row>
    <row r="441" spans="1:3" x14ac:dyDescent="0.35">
      <c r="A441" t="s">
        <v>714</v>
      </c>
      <c r="B441">
        <v>14</v>
      </c>
      <c r="C441" s="14">
        <v>0.12389380530973451</v>
      </c>
    </row>
    <row r="442" spans="1:3" x14ac:dyDescent="0.35">
      <c r="A442" t="s">
        <v>767</v>
      </c>
      <c r="B442">
        <v>29</v>
      </c>
      <c r="C442" s="14">
        <v>0.25663716814159293</v>
      </c>
    </row>
    <row r="443" spans="1:3" x14ac:dyDescent="0.35">
      <c r="A443" t="s">
        <v>768</v>
      </c>
      <c r="B443">
        <v>5</v>
      </c>
      <c r="C443" s="14">
        <v>4.4247787610619468E-2</v>
      </c>
    </row>
    <row r="444" spans="1:3" x14ac:dyDescent="0.35">
      <c r="A444" t="s">
        <v>1265</v>
      </c>
      <c r="B444">
        <v>7</v>
      </c>
      <c r="C444" s="14">
        <v>6.1946902654867256E-2</v>
      </c>
    </row>
    <row r="445" spans="1:3" x14ac:dyDescent="0.35">
      <c r="A445" t="s">
        <v>716</v>
      </c>
      <c r="B445">
        <v>20</v>
      </c>
      <c r="C445" s="14">
        <v>0.17699115044247787</v>
      </c>
    </row>
    <row r="446" spans="1:3" x14ac:dyDescent="0.35">
      <c r="A446" t="s">
        <v>717</v>
      </c>
      <c r="B446">
        <v>6</v>
      </c>
      <c r="C446" s="14">
        <v>5.3097345132743362E-2</v>
      </c>
    </row>
    <row r="447" spans="1:3" x14ac:dyDescent="0.35">
      <c r="A447" t="s">
        <v>718</v>
      </c>
      <c r="B447">
        <v>6</v>
      </c>
      <c r="C447" s="14">
        <v>5.3097345132743362E-2</v>
      </c>
    </row>
    <row r="448" spans="1:3" x14ac:dyDescent="0.35">
      <c r="A448" t="s">
        <v>719</v>
      </c>
      <c r="B448">
        <v>26</v>
      </c>
      <c r="C448" s="14">
        <v>0.23008849557522124</v>
      </c>
    </row>
    <row r="449" spans="1:3" x14ac:dyDescent="0.35">
      <c r="A449" t="s">
        <v>1267</v>
      </c>
      <c r="B449">
        <v>113</v>
      </c>
      <c r="C449" s="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Early onset (E)</vt:lpstr>
      <vt:lpstr>Peripheral neuropathy (P)</vt:lpstr>
      <vt:lpstr>Thin corpus callosum (T)</vt:lpstr>
      <vt:lpstr>Seizures (S)</vt:lpstr>
      <vt:lpstr>Dementia or mental retardat (D)</vt:lpstr>
      <vt:lpstr>Optic atrophy (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eta Vavouraki</dc:creator>
  <cp:lastModifiedBy>Nikoleta Vavouraki</cp:lastModifiedBy>
  <dcterms:created xsi:type="dcterms:W3CDTF">2015-06-05T18:17:20Z</dcterms:created>
  <dcterms:modified xsi:type="dcterms:W3CDTF">2021-01-12T15:17:11Z</dcterms:modified>
</cp:coreProperties>
</file>